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unitags" sheetId="1" state="visible" r:id="rId2"/>
  </sheets>
  <definedNames>
    <definedName function="false" hidden="false" name="Copy_of_FINAL_FOR_PUBLICATION_LINKED" vbProcedure="false">#REF!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081" uniqueCount="3019">
  <si>
    <r>
      <rPr>
        <b val="true"/>
        <sz val="12"/>
        <color rgb="FF000000"/>
        <rFont val="Times New Roman"/>
        <family val="1"/>
      </rPr>
      <t xml:space="preserve">FC: </t>
    </r>
    <r>
      <rPr>
        <sz val="12"/>
        <color rgb="FF000000"/>
        <rFont val="Times New Roman"/>
        <family val="1"/>
      </rPr>
      <t xml:space="preserve">fold.change (FAC elicitation vs. Wounding). Green: up-regulated Unitags; Pink: down-regulated Unitags.</t>
    </r>
  </si>
  <si>
    <r>
      <rPr>
        <b val="true"/>
        <sz val="12"/>
        <rFont val="Times New Roman"/>
        <family val="1"/>
      </rPr>
      <t xml:space="preserve">Uniprot Acc. Nr.: </t>
    </r>
    <r>
      <rPr>
        <sz val="12"/>
        <rFont val="Times New Roman"/>
        <family val="1"/>
      </rPr>
      <t xml:space="preserve">Uniprot accession number</t>
    </r>
  </si>
  <si>
    <r>
      <rPr>
        <b val="true"/>
        <sz val="12"/>
        <rFont val="Times New Roman"/>
        <family val="1"/>
      </rPr>
      <t xml:space="preserve">GO Acc. (Biol. Proc.) : </t>
    </r>
    <r>
      <rPr>
        <sz val="12"/>
        <rFont val="Times New Roman"/>
        <family val="1"/>
      </rPr>
      <t xml:space="preserve">GO accession (biological processes)</t>
    </r>
  </si>
  <si>
    <r>
      <rPr>
        <b val="true"/>
        <sz val="12"/>
        <rFont val="Times New Roman"/>
        <family val="1"/>
      </rPr>
      <t xml:space="preserve">GO (Biol.Proc.): </t>
    </r>
    <r>
      <rPr>
        <sz val="12"/>
        <rFont val="Times New Roman"/>
        <family val="1"/>
      </rPr>
      <t xml:space="preserve">GO biological processes</t>
    </r>
  </si>
  <si>
    <r>
      <rPr>
        <b val="true"/>
        <sz val="12"/>
        <rFont val="Times New Roman"/>
        <family val="1"/>
      </rPr>
      <t xml:space="preserve">GO Acc. (Mol. Funct.): </t>
    </r>
    <r>
      <rPr>
        <sz val="12"/>
        <rFont val="Times New Roman"/>
        <family val="1"/>
      </rPr>
      <t xml:space="preserve">GO accession (molecular function)</t>
    </r>
  </si>
  <si>
    <r>
      <rPr>
        <b val="true"/>
        <sz val="12"/>
        <rFont val="Times New Roman"/>
        <family val="1"/>
      </rPr>
      <t xml:space="preserve">GO (Mol. Func.): </t>
    </r>
    <r>
      <rPr>
        <sz val="12"/>
        <rFont val="Times New Roman"/>
        <family val="1"/>
      </rPr>
      <t xml:space="preserve">GO molecular function</t>
    </r>
  </si>
  <si>
    <t xml:space="preserve">List of differentially expressed Unitags and GO categorization </t>
  </si>
  <si>
    <t xml:space="preserve">General Classification</t>
  </si>
  <si>
    <t xml:space="preserve">Tag-Id</t>
  </si>
  <si>
    <t xml:space="preserve">FINAL FOR PUBLICATIONTag sequence</t>
  </si>
  <si>
    <t xml:space="preserve">W(100000)</t>
  </si>
  <si>
    <t xml:space="preserve">F(100000)</t>
  </si>
  <si>
    <t xml:space="preserve">(P)-value</t>
  </si>
  <si>
    <t xml:space="preserve">FC</t>
  </si>
  <si>
    <t xml:space="preserve">EST acc</t>
  </si>
  <si>
    <t xml:space="preserve">EST</t>
  </si>
  <si>
    <t xml:space="preserve">MATCH (EST)</t>
  </si>
  <si>
    <t xml:space="preserve">PLUS/MINUS</t>
  </si>
  <si>
    <t xml:space="preserve">E-value 1</t>
  </si>
  <si>
    <t xml:space="preserve">-</t>
  </si>
  <si>
    <t xml:space="preserve">protein annotation: BLASTX</t>
  </si>
  <si>
    <t xml:space="preserve">E-value</t>
  </si>
  <si>
    <t xml:space="preserve">Uniprot Acc. Nr.</t>
  </si>
  <si>
    <t xml:space="preserve">GO Acc. (Biol. Proc.) </t>
  </si>
  <si>
    <t xml:space="preserve">GO (Biol.Proc.)</t>
  </si>
  <si>
    <t xml:space="preserve">GO Acc. (Mol. Funct.)</t>
  </si>
  <si>
    <t xml:space="preserve">GO (Mol. Func.)</t>
  </si>
  <si>
    <t xml:space="preserve">cell wall </t>
  </si>
  <si>
    <t xml:space="preserve">Tag-10504</t>
  </si>
  <si>
    <t xml:space="preserve">CATGTGAAAGAGGGAAGCACTTTGTA</t>
  </si>
  <si>
    <t xml:space="preserve">EB681888.1</t>
  </si>
  <si>
    <t xml:space="preserve">EB681888.1| UniGene info KP1B.105N22F.060116T7 KP1B Nicotiana tabacum cDNA clone KP1B.105N22, 
mRNA sequence</t>
  </si>
  <si>
    <t xml:space="preserve">26/26</t>
  </si>
  <si>
    <t xml:space="preserve">ABB69784.1</t>
  </si>
  <si>
    <t xml:space="preserve">ABB69784.1|  beta-glucan-binding protein 4 [Medicago truncatula]</t>
  </si>
  <si>
    <t xml:space="preserve">A0EJF3_MEDTR</t>
  </si>
  <si>
    <t xml:space="preserve">GO:0016998</t>
  </si>
  <si>
    <t xml:space="preserve">cell wall macromolecule catabolic process</t>
  </si>
  <si>
    <t xml:space="preserve">GO:0033903</t>
  </si>
  <si>
    <t xml:space="preserve">endo-1,3(4)-beta-glucanase activity</t>
  </si>
  <si>
    <t xml:space="preserve">Tag-9707</t>
  </si>
  <si>
    <t xml:space="preserve">CATGTATTCATCAACTAGTTAATAAT</t>
  </si>
  <si>
    <t xml:space="preserve">CN745666.1</t>
  </si>
  <si>
    <t xml:space="preserve">CN745666.1|  SAL_US030xa13r1.ab1 SAL_US N.Bentheme Nicotiana benthamiana cDNA 
3', mRNA sequence</t>
  </si>
  <si>
    <t xml:space="preserve">PM</t>
  </si>
  <si>
    <t xml:space="preserve">CAH69225.1</t>
  </si>
  <si>
    <t xml:space="preserve">CAH69225.1|  putative arabinogalactan-protein precursor [Nicotiana glauca]</t>
  </si>
  <si>
    <t xml:space="preserve">Q5W1I7_NICGL</t>
  </si>
  <si>
    <t xml:space="preserve">Tag-3120</t>
  </si>
  <si>
    <t xml:space="preserve">CATGCAACTGCTGGCCGAAATGGTGT</t>
  </si>
  <si>
    <t xml:space="preserve">DV159432.1</t>
  </si>
  <si>
    <t xml:space="preserve">DV159432.1| UniGene info KP1B.037F23F.050628T7 KP1B Nicotiana tabacum cDNA clone KP1B.037F23, 
mRNA sequence</t>
  </si>
  <si>
    <t xml:space="preserve">AAK49454.1</t>
  </si>
  <si>
    <t xml:space="preserve">AAK49454.1|AF304374_1  cellulose synthase catalytic subunit [Nicotiana alata]
</t>
  </si>
  <si>
    <t xml:space="preserve">Q93XQ1_NICAL</t>
  </si>
  <si>
    <t xml:space="preserve">GO:0030244</t>
  </si>
  <si>
    <t xml:space="preserve">cellulose biosynthetic process</t>
  </si>
  <si>
    <t xml:space="preserve">GO:0016760</t>
  </si>
  <si>
    <t xml:space="preserve">cellulose synthase (UDP-forming) activity</t>
  </si>
  <si>
    <t xml:space="preserve">Tag-10380</t>
  </si>
  <si>
    <t xml:space="preserve">CATGTCTGGTATCCAAAATGTGGCTG</t>
  </si>
  <si>
    <t xml:space="preserve">AM790954.1</t>
  </si>
  <si>
    <t xml:space="preserve">AM790954.1|  AM790954 DL, diurnal library Nicotiana tabacum cDNA clone nt005149063, 
mRNA sequence</t>
  </si>
  <si>
    <t xml:space="preserve">AAG24282.1</t>
  </si>
  <si>
    <t xml:space="preserve">AAG24282.1|AF195895_1 Gene info arabinogalactan protein [Arabidopsis thaliana]
</t>
  </si>
  <si>
    <t xml:space="preserve">AGP14_ARATH</t>
  </si>
  <si>
    <t xml:space="preserve">Tag-12659</t>
  </si>
  <si>
    <t xml:space="preserve">CATGTTTTCAGCTAAGGTGTGTGAAT</t>
  </si>
  <si>
    <t xml:space="preserve">FG152344.1</t>
  </si>
  <si>
    <t xml:space="preserve">FG152344.1| AGN_RNC108xf09f1.ab1 AGN_RNC Nicotiana tabacum cDNA
        5', mRNA sequence</t>
  </si>
  <si>
    <t xml:space="preserve">AAC96080.1</t>
  </si>
  <si>
    <t xml:space="preserve">AAC96080.1|  alpha-expansin precursor [Nicotiana tabacum]
</t>
  </si>
  <si>
    <t xml:space="preserve">Q9ZP36_TOBAC</t>
  </si>
  <si>
    <t xml:space="preserve">GO:0009664</t>
  </si>
  <si>
    <t xml:space="preserve">plant-type cell wall organization</t>
  </si>
  <si>
    <t xml:space="preserve">Tag-5362</t>
  </si>
  <si>
    <t xml:space="preserve">CATGGAAACAATATTCAAGAACAGTT</t>
  </si>
  <si>
    <t xml:space="preserve">EB437219.1</t>
  </si>
  <si>
    <t xml:space="preserve">EB437219.1| BL12.103N16F.060309T7 BL12 Nicotiana tabacum cDNA
        clone BL12.103N16, mRNA sequence
</t>
  </si>
  <si>
    <t xml:space="preserve">24/24</t>
  </si>
  <si>
    <t xml:space="preserve">EEF39298.1</t>
  </si>
  <si>
    <t xml:space="preserve">EEF39298.1| Pectinesterase-3 precursor, putative [Ricinus communis]</t>
  </si>
  <si>
    <t xml:space="preserve">B9SAU4_RICCO</t>
  </si>
  <si>
    <t xml:space="preserve">GO:0042545</t>
  </si>
  <si>
    <t xml:space="preserve">cell wall modification</t>
  </si>
  <si>
    <t xml:space="preserve">GO:0016787/GO:0030599</t>
  </si>
  <si>
    <t xml:space="preserve">hydrolase activity / pectine sterase activity</t>
  </si>
  <si>
    <t xml:space="preserve">cytoskeleton organization</t>
  </si>
  <si>
    <t xml:space="preserve">Tag-730</t>
  </si>
  <si>
    <t xml:space="preserve">CATGAAGTTGATGATATTGTACCGCC</t>
  </si>
  <si>
    <t xml:space="preserve">FG138643.1</t>
  </si>
  <si>
    <t xml:space="preserve">FG138643.1| AGN_ELP026xc11f1.ab1 AGN_ELP Nicotiana tabacum cDNA
        5', mRNA sequence
</t>
  </si>
  <si>
    <t xml:space="preserve">BAD30455.1</t>
  </si>
  <si>
    <t xml:space="preserve">BAD30455.1|  putative calreticulin interacted protein [Oryza sativa Japonica 
Group]
</t>
  </si>
  <si>
    <t xml:space="preserve">Q69VS2_ORYSJ</t>
  </si>
  <si>
    <t xml:space="preserve">GO:0007010</t>
  </si>
  <si>
    <t xml:space="preserve">Tag-9309</t>
  </si>
  <si>
    <t xml:space="preserve">CATGTAGCGGAGACCAACTAGCTATT</t>
  </si>
  <si>
    <t xml:space="preserve">EB691186.1</t>
  </si>
  <si>
    <t xml:space="preserve">EB691186.1|  NecGex_178B12 Ornamental tobacco (LxS8) Stage 6 Floral nectary 
cDNA library Nicotiana langsdorffii x Nicotiana sanderae cDNA 
clone NecGEx_Clone 178B12 similar to homologue to UP|Q9FEV8 
(Q9FEV8) Microtubule-associated protein MAP65-1b, complete, 
mRNA sequence</t>
  </si>
  <si>
    <t xml:space="preserve">CAC17795.1|</t>
  </si>
  <si>
    <t xml:space="preserve">CAC17795.1|  microtubule-associated protein MAP65-1b [Nicotiana tabacum]
</t>
  </si>
  <si>
    <t xml:space="preserve">Q9FEV8_TOBAC</t>
  </si>
  <si>
    <t xml:space="preserve">Tag-7288</t>
  </si>
  <si>
    <t xml:space="preserve">CATGGGAGAACACCAAGAAAGCAAAT</t>
  </si>
  <si>
    <t xml:space="preserve">FG147865.1</t>
  </si>
  <si>
    <t xml:space="preserve">FG147865.1|  AGN_RPC004xb21f1.ab1 AGN_RPC Nicotiana tabacum cDNA 5', mRNA 
sequence</t>
  </si>
  <si>
    <t xml:space="preserve">AAD28507.2</t>
  </si>
  <si>
    <t xml:space="preserve">AAD28507.2|AF123266_1 Gene info remorin 2 [Lycopersicon esculentum]
</t>
  </si>
  <si>
    <t xml:space="preserve">Q9XEX9_SOLLC</t>
  </si>
  <si>
    <t xml:space="preserve">Tag-1464</t>
  </si>
  <si>
    <t xml:space="preserve">CATGACTGTTTCTCGTCACTATTCCA</t>
  </si>
  <si>
    <t xml:space="preserve">FL650353.1</t>
  </si>
  <si>
    <t xml:space="preserve">FL650353.1|  Embrapa_Mbalbisiana_PKW_Root_018_A06_b Embrapa_Musa balbisiana_PKW_Root Musa balbisiana cDNA, mRNA sequence</t>
  </si>
  <si>
    <t xml:space="preserve">21/23</t>
  </si>
  <si>
    <t xml:space="preserve">EEF52714.1</t>
  </si>
  <si>
    <t xml:space="preserve">EEF52714.1|  clathrin coat assembly protein ap17, putative [Ricinus communis]</t>
  </si>
  <si>
    <t xml:space="preserve">B9R884_RICCO</t>
  </si>
  <si>
    <t xml:space="preserve">Tag-4848</t>
  </si>
  <si>
    <t xml:space="preserve">CATGCTGCAACTGCACAGGGGAGATC</t>
  </si>
  <si>
    <t xml:space="preserve">AM823173.1</t>
  </si>
  <si>
    <t xml:space="preserve">AM823173.1| AM823173 seedling library, SL Nicotiana tabacum
        cDNA clone nt002130044, mRNA sequence</t>
  </si>
  <si>
    <t xml:space="preserve">BAH03479.1</t>
  </si>
  <si>
    <t xml:space="preserve">BAH03479.1|  syntaxin [Nicotiana tabacum]  </t>
  </si>
  <si>
    <t xml:space="preserve">B7X6S8_TOBAC</t>
  </si>
  <si>
    <t xml:space="preserve">Tag-8523</t>
  </si>
  <si>
    <t xml:space="preserve">CATGGTTGAATCAGAACGGTCATACC</t>
  </si>
  <si>
    <t xml:space="preserve">CK263743.1</t>
  </si>
  <si>
    <t xml:space="preserve">CK263743.1| EST709821 potato abiotic stress cDNA library Solanum
        tuberosum cDNA clone POABO41 5' end, mRNA sequence
</t>
  </si>
  <si>
    <t xml:space="preserve">XP_002512983.1</t>
  </si>
  <si>
    <t xml:space="preserve">XP_002512983.1|  clathrin binding protein, putative [Ricinus communis]
</t>
  </si>
  <si>
    <t xml:space="preserve">B9RHC4_RICCO</t>
  </si>
  <si>
    <t xml:space="preserve">Tag-7203</t>
  </si>
  <si>
    <t xml:space="preserve">CATGGGAACTCATTCCAAAGAAAGCT</t>
  </si>
  <si>
    <t xml:space="preserve">FG158077.1</t>
  </si>
  <si>
    <t xml:space="preserve">FG158077.1| AGN_RNC024xc10f1.ab1 AGN_RNC Nicotiana tabacum cDNA
        5', mRNA sequence
</t>
  </si>
  <si>
    <t xml:space="preserve">NP_194745.1</t>
  </si>
  <si>
    <t xml:space="preserve">NP_194745.1| UniGene infoGene info VLN4 (ARABIDOPSIS THALIANA VILLIN 4); actin binding [Arabidopsis thaliana]
</t>
  </si>
  <si>
    <t xml:space="preserve">VILI4_ARATH</t>
  </si>
  <si>
    <t xml:space="preserve">GO:0005509</t>
  </si>
  <si>
    <t xml:space="preserve">calcium ion binding </t>
  </si>
  <si>
    <t xml:space="preserve">defense response</t>
  </si>
  <si>
    <t xml:space="preserve">Tag-7160</t>
  </si>
  <si>
    <t xml:space="preserve">CATGGGAAAATTTTAGGAACCTCACT</t>
  </si>
  <si>
    <t xml:space="preserve">FG639909.1</t>
  </si>
  <si>
    <t xml:space="preserve">FG639909.1|  TT-36_E20 Burley21 trichome library Nicotiana tabacum cDNA, mRNA 
sequence</t>
  </si>
  <si>
    <t xml:space="preserve">AAM64661.1</t>
  </si>
  <si>
    <t xml:space="preserve">AAM64661.1|  cystatin-like protein [Arabidopsis thaliana]</t>
  </si>
  <si>
    <t xml:space="preserve">CYT5_ARATH</t>
  </si>
  <si>
    <t xml:space="preserve">GO:0006952</t>
  </si>
  <si>
    <t xml:space="preserve">GO:0004869</t>
  </si>
  <si>
    <t xml:space="preserve">cysteine-type endopeptidase inhibitor activity</t>
  </si>
  <si>
    <t xml:space="preserve">Tag-3453</t>
  </si>
  <si>
    <t xml:space="preserve">CATGCAGATGCCAAGGCTTGTCCTCG</t>
  </si>
  <si>
    <t xml:space="preserve">EB446184.1</t>
  </si>
  <si>
    <t xml:space="preserve">EB446184.1| KR2B.110K24F.051229T7 KR2B Nicotiana tabacum cDNA
        clone KR2B.110K24, mRNA sequence
</t>
  </si>
  <si>
    <t xml:space="preserve">AAQ56588.1</t>
  </si>
  <si>
    <t xml:space="preserve">AAQ56588.1| 6-domain trypsin inhibitor precursor [Nicotiana attenuata]</t>
  </si>
  <si>
    <t xml:space="preserve">Q5YLI5_9SOLA</t>
  </si>
  <si>
    <t xml:space="preserve">GO:0004867</t>
  </si>
  <si>
    <t xml:space="preserve">serine-type endo peptidase inhibitor activity</t>
  </si>
  <si>
    <t xml:space="preserve">Tag-610</t>
  </si>
  <si>
    <t xml:space="preserve">CATGAAGCCACGATCTGATAGATATA</t>
  </si>
  <si>
    <t xml:space="preserve">CO910264.1</t>
  </si>
  <si>
    <t xml:space="preserve">CO910264.1| BJ03004A05 BJ03 Capsicum annuum cDNA 5', mRNA
        sequence
</t>
  </si>
  <si>
    <t xml:space="preserve">25/26</t>
  </si>
  <si>
    <t xml:space="preserve">ACB30365.1</t>
  </si>
  <si>
    <t xml:space="preserve">ACB30365.1| defensin [Capsicum annuum]</t>
  </si>
  <si>
    <t xml:space="preserve">Q547G9_CAPAN</t>
  </si>
  <si>
    <t xml:space="preserve">Tag-2815</t>
  </si>
  <si>
    <t xml:space="preserve">CATGATTGAGTTGCAAAGCAGTGGAG</t>
  </si>
  <si>
    <t xml:space="preserve">EB425632.1</t>
  </si>
  <si>
    <t xml:space="preserve">EB425632.1| UniGene info KF8C.103N19F.051214T7 KF8 Nicotiana tabacum cDNA clone KF8C.103N19, 
mRNA sequence</t>
  </si>
  <si>
    <t xml:space="preserve">BAB16427.1</t>
  </si>
  <si>
    <t xml:space="preserve">BAB16427.1|  NtEIG-E80 [Nicotiana tabacum]
</t>
  </si>
  <si>
    <t xml:space="preserve">Q9FXS6_TOBAC</t>
  </si>
  <si>
    <t xml:space="preserve">Tag-1342</t>
  </si>
  <si>
    <t xml:space="preserve">CATGACGTAGTACAAGTACCAAAAGC</t>
  </si>
  <si>
    <t xml:space="preserve">EH623217.1</t>
  </si>
  <si>
    <t xml:space="preserve">EH623217.1| CHO_SL023xh04f1.ab1 CHO_SL Nicotiana tabacum cDNA,
        mRNA sequence
</t>
  </si>
  <si>
    <t xml:space="preserve">BAB16429.1</t>
  </si>
  <si>
    <t xml:space="preserve">BAB16429.1| NtEIG-A1 [Nicotiana tabacum]</t>
  </si>
  <si>
    <t xml:space="preserve">Q9FXS4_TOBAC</t>
  </si>
  <si>
    <t xml:space="preserve">GO:0009055</t>
  </si>
  <si>
    <t xml:space="preserve">electron carrier activity</t>
  </si>
  <si>
    <t xml:space="preserve">Tag-8092</t>
  </si>
  <si>
    <t xml:space="preserve">CATGGTCCACCTTCTTACCAGTTCTT</t>
  </si>
  <si>
    <t xml:space="preserve">FG150534.1</t>
  </si>
  <si>
    <t xml:space="preserve">FG150534.1| AGN_RNC112xa14f1.ab1 AGN_RNC Nicotiana tabacum cDNA
        5', mRNA sequence
</t>
  </si>
  <si>
    <t xml:space="preserve">BAB13711.1</t>
  </si>
  <si>
    <t xml:space="preserve">BAB13711.1| elicitor inducible protein [Nicotiana tabacum]</t>
  </si>
  <si>
    <t xml:space="preserve">Q9FXS9_TOBAC</t>
  </si>
  <si>
    <t xml:space="preserve">Tag-8694</t>
  </si>
  <si>
    <t xml:space="preserve">CATGGTTTTTGTTGTCCTTGCTGCTA</t>
  </si>
  <si>
    <t xml:space="preserve">EB683252.1</t>
  </si>
  <si>
    <t xml:space="preserve">EB683252.1| KR3B.112A23F.060119T7 KR3B Nicotiana tabacum cDNA
        clone KR3B.112A23, mRNA sequence
</t>
  </si>
  <si>
    <t xml:space="preserve">AAP45159.1</t>
  </si>
  <si>
    <t xml:space="preserve">AAP45159.1| Plant viral-response family protein [Solanum bulbocastanum]</t>
  </si>
  <si>
    <t xml:space="preserve">Q7X6G3_SOLBU</t>
  </si>
  <si>
    <t xml:space="preserve">Tag-9613</t>
  </si>
  <si>
    <t xml:space="preserve">CATGTATGGTGAAAGTATGTGTGTCC</t>
  </si>
  <si>
    <t xml:space="preserve">DV162540.1</t>
  </si>
  <si>
    <t xml:space="preserve">DV162540.1| KP1B.001H01F.050628T7 KP1B Nicotiana tabacum cDNA
        clone KP1B.001H01, mRNA sequence
</t>
  </si>
  <si>
    <t xml:space="preserve">BAB13710 </t>
  </si>
  <si>
    <t xml:space="preserve">BAB13710.1|  elicitor resposible protein [Nicotiana tabacum]</t>
  </si>
  <si>
    <t xml:space="preserve">Q9FXT0_TOBAC</t>
  </si>
  <si>
    <t xml:space="preserve">metabolism</t>
  </si>
  <si>
    <t xml:space="preserve">Tag-3139</t>
  </si>
  <si>
    <t xml:space="preserve">CATGCAAGACAGGATCATTTTCAAGA</t>
  </si>
  <si>
    <t xml:space="preserve">EH622543.1</t>
  </si>
  <si>
    <t xml:space="preserve">EH622543.1| UniGene info CHO_SL024xe10f1.ab1 CHO_SL Nicotiana tabacum cDNA, mRNA sequence
</t>
  </si>
  <si>
    <t xml:space="preserve">EEF27950.1</t>
  </si>
  <si>
    <t xml:space="preserve">EEF27950.1|  hydrolase, putative [Ricinus communis]</t>
  </si>
  <si>
    <t xml:space="preserve">B9T866_RICCO</t>
  </si>
  <si>
    <t xml:space="preserve">GO:0016787</t>
  </si>
  <si>
    <t xml:space="preserve">hydrolase activity</t>
  </si>
  <si>
    <t xml:space="preserve">Tag-4414</t>
  </si>
  <si>
    <t xml:space="preserve">CATGCTAATGCACTATATCGATGTAT</t>
  </si>
  <si>
    <t xml:space="preserve">EB444746.1</t>
  </si>
  <si>
    <t xml:space="preserve">EB444746.1| UniGene info KR2B.104M24F.051227T7 KR2B Nicotiana tabacum cDNA clone KR2B.104M24, 
mRNA sequence</t>
  </si>
  <si>
    <t xml:space="preserve">ABI98681.2</t>
  </si>
  <si>
    <t xml:space="preserve">ABI98681.2|  NADP-malic enzyme [Nicotiana tabacum]
</t>
  </si>
  <si>
    <t xml:space="preserve">Q006Q0_TOBAC</t>
  </si>
  <si>
    <t xml:space="preserve">GO:0006108</t>
  </si>
  <si>
    <t xml:space="preserve">malate metabolic process</t>
  </si>
  <si>
    <t xml:space="preserve">GO:0004470</t>
  </si>
  <si>
    <t xml:space="preserve">malic enzyme activity</t>
  </si>
  <si>
    <t xml:space="preserve">Tag-274</t>
  </si>
  <si>
    <t xml:space="preserve">CATGAAATATCGTAAGAAAGTTATTT</t>
  </si>
  <si>
    <t xml:space="preserve">AM845435.1</t>
  </si>
  <si>
    <t xml:space="preserve">AM845435.1| AM845435 seedling library, SL Nicotiana tabacum
        cDNA clone nt002323080, mRNA sequence
</t>
  </si>
  <si>
    <t xml:space="preserve">24/25</t>
  </si>
  <si>
    <t xml:space="preserve">ACD13462.1</t>
  </si>
  <si>
    <t xml:space="preserve">ACD13462.1| raffionse synthase 3 [Glycine max]</t>
  </si>
  <si>
    <t xml:space="preserve">B2ZF65_SOYBN</t>
  </si>
  <si>
    <t xml:space="preserve">GO:0005975</t>
  </si>
  <si>
    <t xml:space="preserve">carbohydrate metabolic process</t>
  </si>
  <si>
    <t xml:space="preserve">Tag-5157</t>
  </si>
  <si>
    <t xml:space="preserve">CATGCTTCTTATGCTTATAATAGTTT</t>
  </si>
  <si>
    <t xml:space="preserve">CK288399.1</t>
  </si>
  <si>
    <t xml:space="preserve">CK288399.1| EST751121 Nicotiana benthamiana mixed tissue cDNA
        library, normalized, full-length Nicotiana benthamiana cDNA clone
        NBMBG15 5' end, mRNA sequence
</t>
  </si>
  <si>
    <t xml:space="preserve">EEF44222.1</t>
  </si>
  <si>
    <t xml:space="preserve">EEF44222.1| hydrolase, hydrolyzing O-glycosyl compounds, putative [Ricinus communis]</t>
  </si>
  <si>
    <t xml:space="preserve">B9RWH0_RICCO</t>
  </si>
  <si>
    <t xml:space="preserve">Tag-3091</t>
  </si>
  <si>
    <t xml:space="preserve">CATGCAACATAGAATTTAACTTTGAG</t>
  </si>
  <si>
    <t xml:space="preserve">FG181374.1</t>
  </si>
  <si>
    <t xml:space="preserve">FG181374.1| AGN_PNL203dr1_h11.trimmed.seq AGN_PNL Nicotiana
        tabacum cDNA 3', mRNA sequence
</t>
  </si>
  <si>
    <t xml:space="preserve">EEF48919.1</t>
  </si>
  <si>
    <t xml:space="preserve">EEF48919.1|  poly(p)/ATP NAD kinase, putative [Ricinus communis]
</t>
  </si>
  <si>
    <t xml:space="preserve">B9RIE7_RICCO</t>
  </si>
  <si>
    <t xml:space="preserve">GO:0008152</t>
  </si>
  <si>
    <t xml:space="preserve">metabolic process</t>
  </si>
  <si>
    <t xml:space="preserve">GO:0003951</t>
  </si>
  <si>
    <t xml:space="preserve">NAD+ kinase activity</t>
  </si>
  <si>
    <t xml:space="preserve">Tag-8683</t>
  </si>
  <si>
    <t xml:space="preserve">CATGGTTTTGCAAGAAACAGAGTGTG</t>
  </si>
  <si>
    <t xml:space="preserve">EB424778.1</t>
  </si>
  <si>
    <t xml:space="preserve">EB424778.1| KF8C.101H19F.051214T7 KF8 Nicotiana tabacum cDNA
        clone KF8C.101H19, mRNA sequence
</t>
  </si>
  <si>
    <t xml:space="preserve">EEF40967</t>
  </si>
  <si>
    <t xml:space="preserve">EEF40967.1|  aldose 1-epimerase, putative [Ricinus communis]</t>
  </si>
  <si>
    <t xml:space="preserve">B9S658_RICCO</t>
  </si>
  <si>
    <t xml:space="preserve">Tag-9799</t>
  </si>
  <si>
    <t xml:space="preserve">CATGTCAAACCAGAGAAAGTATACAC</t>
  </si>
  <si>
    <t xml:space="preserve">EH621805.1</t>
  </si>
  <si>
    <t xml:space="preserve">EH621805.1| CHO_SL027xa13f1.ab1 CHO_SL Nicotiana tabacum cDNA,
        mRNA sequence
</t>
  </si>
  <si>
    <t xml:space="preserve">XP_002521562.1</t>
  </si>
  <si>
    <t xml:space="preserve">XP_002521562.1|  alpha/beta hydrolase, putative [Ricinus communis]
</t>
  </si>
  <si>
    <t xml:space="preserve">B9S6E3_RICCO</t>
  </si>
  <si>
    <t xml:space="preserve">Tag-8693</t>
  </si>
  <si>
    <t xml:space="preserve">CATGGTTTTTGGCTTCTTGTTTGTGT</t>
  </si>
  <si>
    <t xml:space="preserve">BP532734.1</t>
  </si>
  <si>
    <t xml:space="preserve">BP532734.1| BP532734 MAT005 Nicotiana tabacum cDNA clone
        BY28161, mRNA sequence
</t>
  </si>
  <si>
    <t xml:space="preserve">EEF45742.1</t>
  </si>
  <si>
    <t xml:space="preserve">EEF45742.1| Phytol kinase 1, chloroplast precursor, putative [Ricinus communis]</t>
  </si>
  <si>
    <t xml:space="preserve">B9RSC8_RICCO</t>
  </si>
  <si>
    <t xml:space="preserve">GO:0016301</t>
  </si>
  <si>
    <t xml:space="preserve">kinase activity</t>
  </si>
  <si>
    <t xml:space="preserve">Tag-8345</t>
  </si>
  <si>
    <t xml:space="preserve">CATGGTGTCGGGGCTATTTCAGTTAG</t>
  </si>
  <si>
    <t xml:space="preserve">FG643198.1</t>
  </si>
  <si>
    <t xml:space="preserve">FG643198.1| UniGene info TT-41_A15 K326 early senescent leaf library Nicotiana tabacum 
cDNA, mRNA sequence</t>
  </si>
  <si>
    <t xml:space="preserve">EEF44925.1</t>
  </si>
  <si>
    <t xml:space="preserve">EEF44925.1|  transferase, transferring glycosyl groups, putative [Ricinus communis]
</t>
  </si>
  <si>
    <t xml:space="preserve">B9RUD8_RICCO</t>
  </si>
  <si>
    <t xml:space="preserve">GO:0016740</t>
  </si>
  <si>
    <t xml:space="preserve">transferase activity</t>
  </si>
  <si>
    <t xml:space="preserve">Tag-884</t>
  </si>
  <si>
    <t xml:space="preserve">CATGAATGAAATTTTACTATTTCCTA</t>
  </si>
  <si>
    <t xml:space="preserve">CK297299.1</t>
  </si>
  <si>
    <t xml:space="preserve">CK297299.1| EST760013 Nicotiana benthamiana mixed tissue cDNA
        library, normalized, full-length Nicotiana benthamiana cDNA clone
        NBMD781 3' end, mRNA sequence
</t>
  </si>
  <si>
    <t xml:space="preserve">ABV02033.1</t>
  </si>
  <si>
    <t xml:space="preserve">ABV02033.1| glyceraldehyde 3-phosphate dehydrogenase [Nicotiana langsdorffii x Nicotiana sanderae]</t>
  </si>
  <si>
    <t xml:space="preserve">B3F8I0_NICLS</t>
  </si>
  <si>
    <t xml:space="preserve">GO:0003824</t>
  </si>
  <si>
    <t xml:space="preserve">catalytic activity</t>
  </si>
  <si>
    <t xml:space="preserve">Tag-6143</t>
  </si>
  <si>
    <t xml:space="preserve">CATGGATAGCTCCAGCAGAAATGCTG</t>
  </si>
  <si>
    <t xml:space="preserve">DV157942.1 </t>
  </si>
  <si>
    <t xml:space="preserve">DV157942.1| KG9B.002E12F.050720T7 KG9B Nicotiana tabacum cDNA
        clone KG9B.002E12, mRNA sequence
</t>
  </si>
  <si>
    <t xml:space="preserve">P26360 </t>
  </si>
  <si>
    <t xml:space="preserve">P26360.2|ATPG3_IPOBA  RecName: Full=ATP synthase subunit gamma, mitochondrial; AltName: Full=F-ATPase gamma subunit</t>
  </si>
  <si>
    <t xml:space="preserve">ATPG3_IPOBA</t>
  </si>
  <si>
    <t xml:space="preserve">GO:0006811</t>
  </si>
  <si>
    <t xml:space="preserve">ion transport</t>
  </si>
  <si>
    <t xml:space="preserve">GO:0046961</t>
  </si>
  <si>
    <t xml:space="preserve">proton-transportingATPaseactivity,rotationalmechanism</t>
  </si>
  <si>
    <t xml:space="preserve">Tag-2826</t>
  </si>
  <si>
    <t xml:space="preserve">CATGATTGATTGTATTATTAACTGGA</t>
  </si>
  <si>
    <t xml:space="preserve">DV160779.1 </t>
  </si>
  <si>
    <t xml:space="preserve">DV160779.1| KP1B.104C22F.050725T7 KP1B Nicotiana tabacum cDNA
        clone KP1B.104C22, mRNA sequence
</t>
  </si>
  <si>
    <t xml:space="preserve">AAY22200</t>
  </si>
  <si>
    <t xml:space="preserve">AAY22200.1|  squalene monooxygenase [Datura innoxia]</t>
  </si>
  <si>
    <t xml:space="preserve">Q506K3_DATIN</t>
  </si>
  <si>
    <t xml:space="preserve">GO:0016491</t>
  </si>
  <si>
    <t xml:space="preserve">oxidoreductase activity</t>
  </si>
  <si>
    <t xml:space="preserve">Tag-3997</t>
  </si>
  <si>
    <t xml:space="preserve">CATGCCCTTTGCTTTGTTTTTTATCT</t>
  </si>
  <si>
    <t xml:space="preserve">DW004502.1</t>
  </si>
  <si>
    <t xml:space="preserve">DW004502.1| KR3B.108P09F.051110T7 KR3B Nicotiana tabacum cDNA
        clone KR3B.108P09, mRNA sequence
</t>
  </si>
  <si>
    <t xml:space="preserve">ABV26545 </t>
  </si>
  <si>
    <t xml:space="preserve">ABV26545.1|  apyrase 3 [Solanum tuberosum]</t>
  </si>
  <si>
    <t xml:space="preserve">A8CWX0_SOLTU</t>
  </si>
  <si>
    <t xml:space="preserve">Tag-10840</t>
  </si>
  <si>
    <t xml:space="preserve">CATGTGCTCAAAGTCCCATTTCGTCG</t>
  </si>
  <si>
    <t xml:space="preserve">CN747264.1</t>
  </si>
  <si>
    <t xml:space="preserve">CN747264.1|  SAL_US025xp14f1.ab1 SAL_US N.Bentheme Nicotiana benthamiana cDNA 
5', mRNA sequence</t>
  </si>
  <si>
    <t xml:space="preserve">ACA97594.1</t>
  </si>
  <si>
    <t xml:space="preserve">ACA97594.1|  thiamine biosynthesis protein ThiC variant L1 [Solanum lycopersicum]</t>
  </si>
  <si>
    <t xml:space="preserve">B9TU32_SOLLC</t>
  </si>
  <si>
    <t xml:space="preserve">Tag-6520</t>
  </si>
  <si>
    <t xml:space="preserve">CATGGCACATATCAGTGGCTTGGTTG</t>
  </si>
  <si>
    <t xml:space="preserve">EB427822.1</t>
  </si>
  <si>
    <t xml:space="preserve">EB427822.1| UniGene info KF8B.100D07F.051010T7 KF8 Nicotiana tabacum cDNA clone KF8B.100D07, 
mRNA sequence</t>
  </si>
  <si>
    <t xml:space="preserve">XP_002310916.1</t>
  </si>
  <si>
    <t xml:space="preserve">XP_002310916.1| UniGene infoGene info precursor of transferase serine hydroxymethyltransferase 2 [Populus trichocarpa]
</t>
  </si>
  <si>
    <t xml:space="preserve">B9HK13_POPTR</t>
  </si>
  <si>
    <t xml:space="preserve">GO:0006730</t>
  </si>
  <si>
    <t xml:space="preserve">one-carbon compound metabolic process</t>
  </si>
  <si>
    <t xml:space="preserve">GO:0008168</t>
  </si>
  <si>
    <t xml:space="preserve">methyltransferase activity</t>
  </si>
  <si>
    <t xml:space="preserve">Tag-1049</t>
  </si>
  <si>
    <t xml:space="preserve">CATGAATTTGCTTCTTTTGGGTGCTC</t>
  </si>
  <si>
    <t xml:space="preserve">EB438459.1</t>
  </si>
  <si>
    <t xml:space="preserve">EB438459.1| UniGene info KN6B.100N13F.051019T7 KN6B Nicotiana tabacum cDNA clone KN6B.100N13, 
mRNA sequence</t>
  </si>
  <si>
    <t xml:space="preserve">CAA46808.1</t>
  </si>
  <si>
    <t xml:space="preserve">CAA46808.1|  Rieske FeS [Nicotiana tabacum]</t>
  </si>
  <si>
    <t xml:space="preserve">UCRIA_TOBAC</t>
  </si>
  <si>
    <t xml:space="preserve">GO:0055114</t>
  </si>
  <si>
    <t xml:space="preserve">oxidation reduction</t>
  </si>
  <si>
    <t xml:space="preserve">Tag-11988</t>
  </si>
  <si>
    <t xml:space="preserve">CATGTTGATGTATAACCTGTTGTTTA</t>
  </si>
  <si>
    <t xml:space="preserve">FG192106.1</t>
  </si>
  <si>
    <t xml:space="preserve">FG192106.1| AGN_PNL218cr1_d1.trimmed.seq AGN_PNL Nicotiana
        tabacum cDNA 3', mRNA sequence
</t>
  </si>
  <si>
    <t xml:space="preserve">AAB61599.1</t>
  </si>
  <si>
    <t xml:space="preserve">AAB61599.1| 2-isopropylmalate synthase [Lycopersicon pennellii]</t>
  </si>
  <si>
    <t xml:space="preserve">LEU1B_SOLPN</t>
  </si>
  <si>
    <t xml:space="preserve">GO:0008652</t>
  </si>
  <si>
    <t xml:space="preserve">amino acid biosynthetic process</t>
  </si>
  <si>
    <t xml:space="preserve">Tag-7969</t>
  </si>
  <si>
    <t xml:space="preserve">CATGGTAGTAAATAATCTGAGTAGGA</t>
  </si>
  <si>
    <t xml:space="preserve">CN747177.1</t>
  </si>
  <si>
    <t xml:space="preserve">CN747177.1| SAL_US025xo16r1.ab1 SAL_US N.Bentheme Nicotiana
        benthamiana cDNA 3', mRNA sequence
</t>
  </si>
  <si>
    <t xml:space="preserve">EEF29973.1</t>
  </si>
  <si>
    <t xml:space="preserve">EEF29973.1| Xylose isomerase, putative [Ricinus communis]</t>
  </si>
  <si>
    <t xml:space="preserve">B9T2E0_RICCO</t>
  </si>
  <si>
    <t xml:space="preserve">GO:0046872</t>
  </si>
  <si>
    <t xml:space="preserve">metal ion binding</t>
  </si>
  <si>
    <t xml:space="preserve">Tag-378</t>
  </si>
  <si>
    <t xml:space="preserve">CATGAACAATTGCAGTGCTGGTGCCT</t>
  </si>
  <si>
    <t xml:space="preserve">FG176521.1</t>
  </si>
  <si>
    <t xml:space="preserve">FG176521.1| UniGene info AGN_RNC120xf05r1.ab1 AGN_RNC Nicotiana tabacum cDNA 3', mRNA 
sequence</t>
  </si>
  <si>
    <t xml:space="preserve">EEF40839.1</t>
  </si>
  <si>
    <t xml:space="preserve">EEF40839.1|  phosphoric diester hydrolase, putative [Ricinus communis]
</t>
  </si>
  <si>
    <t xml:space="preserve">B9S6E9_RICCO</t>
  </si>
  <si>
    <t xml:space="preserve">Tag-3971</t>
  </si>
  <si>
    <t xml:space="preserve">CATGCCCGGCTTCAAGTTGTCTGAGA</t>
  </si>
  <si>
    <t xml:space="preserve">CN746028.1</t>
  </si>
  <si>
    <t xml:space="preserve">CN746028.1| SAL_US032xm04r1.ab1 SAL_US N.Bentheme Nicotiana
        benthamiana cDNA 3', mRNA sequence
</t>
  </si>
  <si>
    <t xml:space="preserve">EEF39657.1</t>
  </si>
  <si>
    <t xml:space="preserve">EEF39657.1| serine hydroxymethyltransferase, putative [Ricinus communis]</t>
  </si>
  <si>
    <t xml:space="preserve">B9S9Y7_RICCO</t>
  </si>
  <si>
    <t xml:space="preserve">one-carboncompoundmetabolicprocess</t>
  </si>
  <si>
    <t xml:space="preserve">Tag-6640</t>
  </si>
  <si>
    <t xml:space="preserve">CATGGCCAAATGCCATTCTGATGAAT</t>
  </si>
  <si>
    <t xml:space="preserve">EB697589.1</t>
  </si>
  <si>
    <t xml:space="preserve">EB697589.1| NecGex_333H10 Ornamental tobacco (LxS8)
        post-fertilization Floral nectary cDNA library Nicotiana langsdorffii x
        Nicotiana sanderae cDNA clone NecGEx_Clone 333H10 similar to homologue
        to SP|O50046|TRPB_CAMAC Tryptophan synthase beta chain 2, chloroplast
        precursor. {Camptotheca acuminata}, partial (86%), mRNA sequence
</t>
  </si>
  <si>
    <t xml:space="preserve">25/25</t>
  </si>
  <si>
    <t xml:space="preserve">AAB97526.1</t>
  </si>
  <si>
    <t xml:space="preserve">AAB97526.1| tryptophan synthase beta [Camptotheca acuminata]</t>
  </si>
  <si>
    <t xml:space="preserve">TRPB_CAMAC</t>
  </si>
  <si>
    <t xml:space="preserve">GO:0004834</t>
  </si>
  <si>
    <t xml:space="preserve">tryptophan synthase activity</t>
  </si>
  <si>
    <t xml:space="preserve">Tag-7059</t>
  </si>
  <si>
    <t xml:space="preserve">CATGGCTGTATTTGCCGCTGGAATGA</t>
  </si>
  <si>
    <t xml:space="preserve">FG145760.1</t>
  </si>
  <si>
    <t xml:space="preserve">FG145760.1| UniGene info AGN_RPC011xe06f1.ab1 AGN_RPC Nicotiana tabacum cDNA 5', mRNA 
sequence</t>
  </si>
  <si>
    <t xml:space="preserve">NP_001117303.1</t>
  </si>
  <si>
    <t xml:space="preserve">NP_001117303.1| UniGene infoGene info ketose-bisphosphate aldolase class-II family protein [Arabidopsis 
thaliana]
</t>
  </si>
  <si>
    <t xml:space="preserve">B3H739_ARATH</t>
  </si>
  <si>
    <t xml:space="preserve">GO:0006096</t>
  </si>
  <si>
    <t xml:space="preserve">glycolysis</t>
  </si>
  <si>
    <t xml:space="preserve">GO:0004332</t>
  </si>
  <si>
    <t xml:space="preserve">fructose-bisphosphate aldolase activity</t>
  </si>
  <si>
    <t xml:space="preserve">Tag-12362</t>
  </si>
  <si>
    <t xml:space="preserve">CATGTTTATTAAACTTTGAAAGAGGA</t>
  </si>
  <si>
    <t xml:space="preserve">FG159339.1</t>
  </si>
  <si>
    <t xml:space="preserve">FG159339.1| AGN_RNC022xb17r1.ab1 AGN_RNC Nicotiana tabacum cDNA
        3', mRNA sequence
</t>
  </si>
  <si>
    <t xml:space="preserve">AAM73656.1</t>
  </si>
  <si>
    <t xml:space="preserve">AAM73656.1|AF390211_1  AER [Nicotiana tabacum]
</t>
  </si>
  <si>
    <t xml:space="preserve">Q8LLM2_TOBAC</t>
  </si>
  <si>
    <t xml:space="preserve">GO:0016740(fromarabidopsis)</t>
  </si>
  <si>
    <t xml:space="preserve">Tag-5022</t>
  </si>
  <si>
    <t xml:space="preserve">CATGCTGTTAGATGCGGTGTATATGT</t>
  </si>
  <si>
    <t xml:space="preserve">EB679074.1</t>
  </si>
  <si>
    <t xml:space="preserve">EB679074.1| KG9B.106E06F.051129T7 KG9B Nicotiana tabacum cDNA
        clone KG9B.106E06, mRNA sequence
</t>
  </si>
  <si>
    <t xml:space="preserve">ACH56716.1</t>
  </si>
  <si>
    <t xml:space="preserve">ACH56716.1| beta-glucosidase 08 [Solanum lycopersicum]</t>
  </si>
  <si>
    <t xml:space="preserve">B5M9E5_SOLLC</t>
  </si>
  <si>
    <t xml:space="preserve">GO:0004553</t>
  </si>
  <si>
    <t xml:space="preserve">hydrolase activity ,hydrolyzing O-glycosyl compounds</t>
  </si>
  <si>
    <t xml:space="preserve">Tag-5433</t>
  </si>
  <si>
    <t xml:space="preserve">CATGGAACAGCATAATGTACAACTCT</t>
  </si>
  <si>
    <t xml:space="preserve">CK297747.1</t>
  </si>
  <si>
    <t xml:space="preserve">CK297747.1| EST760461 Nicotiana benthamiana mixed tissue cDNA
        library, normalized, full-length Nicotiana benthamiana cDNA clone
        NBMDB07 3' end, mRNA sequence
</t>
  </si>
  <si>
    <t xml:space="preserve">NP_563963.1</t>
  </si>
  <si>
    <t xml:space="preserve">NP_563963.1| UniGene infoGene info oxidoreductase NAD-binding domain-containing protein [Arabidopsis thaliana]
</t>
  </si>
  <si>
    <t xml:space="preserve">Q9XI55_ARATH</t>
  </si>
  <si>
    <t xml:space="preserve">Tag-3764</t>
  </si>
  <si>
    <t xml:space="preserve">CATGCATTTTTCTGCTTTCTTGTATG</t>
  </si>
  <si>
    <t xml:space="preserve">EH622363.1</t>
  </si>
  <si>
    <t xml:space="preserve">EH622363.1| UniGene info CHO_SL013xb02f1.ab1 CHO_SL Nicotiana tabacum cDNA, mRNA sequence</t>
  </si>
  <si>
    <t xml:space="preserve">ABB29849.1</t>
  </si>
  <si>
    <t xml:space="preserve">ABB29849.1|  farnesyl pyrophosphate synthase [Nicotiana langsdorffii x Nicotiana sanderae]
</t>
  </si>
  <si>
    <t xml:space="preserve">Q078Z3_NICLS</t>
  </si>
  <si>
    <t xml:space="preserve">GO:0008299</t>
  </si>
  <si>
    <t xml:space="preserve">isoprenoid biosynthetic process</t>
  </si>
  <si>
    <t xml:space="preserve">GO:0004337</t>
  </si>
  <si>
    <t xml:space="preserve">geranyl transtransferase activity</t>
  </si>
  <si>
    <t xml:space="preserve">Tag-1126</t>
  </si>
  <si>
    <t xml:space="preserve">CATGACACCTTGGTGTCCTTCTAGGG</t>
  </si>
  <si>
    <t xml:space="preserve">DW005208.1</t>
  </si>
  <si>
    <t xml:space="preserve">DW005208.1| KR3B.110O01F.051111T7 KR3B Nicotiana tabacum cDNA
        clone KR3B.110O01, mRNA sequence
</t>
  </si>
  <si>
    <t xml:space="preserve">EEF34956</t>
  </si>
  <si>
    <t xml:space="preserve">EEF34956.1|  prephenate dehydratase, putative [Ricinus communis]</t>
  </si>
  <si>
    <t xml:space="preserve">B9SN95_RICCO</t>
  </si>
  <si>
    <t xml:space="preserve">GO:0009094</t>
  </si>
  <si>
    <t xml:space="preserve">L-phenylalanine biosynthetic process</t>
  </si>
  <si>
    <t xml:space="preserve">GO:0004664</t>
  </si>
  <si>
    <t xml:space="preserve">prephenate dehydratase activity</t>
  </si>
  <si>
    <t xml:space="preserve">Tag-4220</t>
  </si>
  <si>
    <t xml:space="preserve">CATGCGAATATTAGTTCGGCCCGAAA</t>
  </si>
  <si>
    <t xml:space="preserve">FG644382.1</t>
  </si>
  <si>
    <t xml:space="preserve">FG644382.1| UniGene info TT-22_M24 K326 late senescent leaf library Nicotiana tabacum 
cDNA, mRNA sequence</t>
  </si>
  <si>
    <t xml:space="preserve">NP_194773.1</t>
  </si>
  <si>
    <t xml:space="preserve">NP_194773.1| UniGene infoGene info GAE1 (UDP-D-GLUCURONATE 4-EPIMERASE 1); UDP-glucuronate 4-epimerase/catalytic [Arabidopsis thaliana]
</t>
  </si>
  <si>
    <t xml:space="preserve">GAE1_ARATH</t>
  </si>
  <si>
    <t xml:space="preserve">GO:0050378</t>
  </si>
  <si>
    <t xml:space="preserve">UDP-glucuronate4-epimerase activity</t>
  </si>
  <si>
    <t xml:space="preserve">Tag-3483</t>
  </si>
  <si>
    <t xml:space="preserve">CATGCAGCTCAAACTAGTACCTGGAA</t>
  </si>
  <si>
    <t xml:space="preserve">BW688731.1</t>
  </si>
  <si>
    <t xml:space="preserve">BW688731.1| BW688731 Lycopersicon esculentum cv. Micro-Tom
        fruit Solanum lycopersicum cDNA clone FC13AA06 5', mRNA sequence
</t>
  </si>
  <si>
    <t xml:space="preserve">AAR37363.1</t>
  </si>
  <si>
    <t xml:space="preserve">AAR37363.1| xyloglucan endo-transglycosylase [Nicotiana attenuata]</t>
  </si>
  <si>
    <t xml:space="preserve">Q676U4_9SOLA</t>
  </si>
  <si>
    <t xml:space="preserve">Tag-6186</t>
  </si>
  <si>
    <t xml:space="preserve">CATGGATCATATGATTTCATATTTGT</t>
  </si>
  <si>
    <t xml:space="preserve">EH623457.1</t>
  </si>
  <si>
    <t xml:space="preserve">EH623457.1| UniGene info CHO_SL014xf15f1.ab1 CHO_SL Nicotiana tabacum cDNA, mRNA sequence</t>
  </si>
  <si>
    <t xml:space="preserve">AAC49916.1</t>
  </si>
  <si>
    <t xml:space="preserve">AAC49916.1|  caffeoyl-CoA O-methyltransferase 4 [Nicotiana tabacum]
</t>
  </si>
  <si>
    <t xml:space="preserve">CAMT4_TOBAC</t>
  </si>
  <si>
    <t xml:space="preserve">GO:0009809</t>
  </si>
  <si>
    <t xml:space="preserve">lignin biosynthetic process</t>
  </si>
  <si>
    <t xml:space="preserve">GO:0042409</t>
  </si>
  <si>
    <t xml:space="preserve">caffeoyl-CoA O-methyl transferase activity</t>
  </si>
  <si>
    <t xml:space="preserve">Tag-867</t>
  </si>
  <si>
    <t xml:space="preserve">CATGAATCTCTGAGATAGCAGTAGAG</t>
  </si>
  <si>
    <t xml:space="preserve">EB429138.1</t>
  </si>
  <si>
    <t xml:space="preserve">EB429138.1| KL5B.001H11F.050901T7 KL5B Nicotiana tabacum cDNA
        clone KL5B.001H11, mRNA sequence
</t>
  </si>
  <si>
    <t xml:space="preserve">AAR37364  </t>
  </si>
  <si>
    <t xml:space="preserve">AAR37364.1|  mitochondrial alternative oxidase [Nicotiana attenuata]</t>
  </si>
  <si>
    <t xml:space="preserve">Q676U3_9SOLA</t>
  </si>
  <si>
    <t xml:space="preserve">Tag-12386</t>
  </si>
  <si>
    <t xml:space="preserve">CATGTTTCACTTGAGAGGGAAGGATT</t>
  </si>
  <si>
    <t xml:space="preserve">DR035210.1</t>
  </si>
  <si>
    <t xml:space="preserve">DR035210.1| UniGene info 18690.2 Swollen Stolon Solanum tuberosum cDNA clone 18690 5', 
mRNA sequence</t>
  </si>
  <si>
    <t xml:space="preserve">EEF33451.1</t>
  </si>
  <si>
    <t xml:space="preserve">EEF33451.1|  glucosyltransferase, putative [Ricinus communis]
</t>
  </si>
  <si>
    <t xml:space="preserve">B9SSF3_RICCO</t>
  </si>
  <si>
    <t xml:space="preserve">Tag-7921</t>
  </si>
  <si>
    <t xml:space="preserve">CATGGTACACTGGTCCCTTGTAATAT</t>
  </si>
  <si>
    <t xml:space="preserve">AM844465.1</t>
  </si>
  <si>
    <t xml:space="preserve">AM844465.1| UniGene info AM844465 seedling library, SL Nicotiana tabacum cDNA clone nt002070089, 
mRNA sequence</t>
  </si>
  <si>
    <t xml:space="preserve">AAK27239.1</t>
  </si>
  <si>
    <t xml:space="preserve">AAK27239.1|AF361099_1 Gene info putative lipase [Arabidopsis thaliana]
</t>
  </si>
  <si>
    <t xml:space="preserve">Q9SAC8_ARATH</t>
  </si>
  <si>
    <t xml:space="preserve">Tag-351</t>
  </si>
  <si>
    <t xml:space="preserve">CATGAACAAACAATTCACTTTCAAGA</t>
  </si>
  <si>
    <t xml:space="preserve">EB697142.1</t>
  </si>
  <si>
    <t xml:space="preserve">EB697142.1|  NecGex_326F04 Ornamental tobacco (LxS8) post-fertilization Floral 
nectary cDNA library Nicotiana langsdorffii x Nicotiana 
sanderae cDNA clone NecGEx_Clone 326F04 similar to Ca BM064318, 
mRNA sequence</t>
  </si>
  <si>
    <t xml:space="preserve">ABK20067.1</t>
  </si>
  <si>
    <t xml:space="preserve">ABK20067.1| Gene info chloroplast threonine deaminase 1 precursor [Solanum lycopersicum]
</t>
  </si>
  <si>
    <t xml:space="preserve">A0FKE6_SOLLC</t>
  </si>
  <si>
    <t xml:space="preserve">GO:0009097</t>
  </si>
  <si>
    <t xml:space="preserve">isoleucine biosynthetic process</t>
  </si>
  <si>
    <t xml:space="preserve">GO:0004794</t>
  </si>
  <si>
    <t xml:space="preserve">L-threonine ammonia-lyase activity</t>
  </si>
  <si>
    <t xml:space="preserve">Tag-5066</t>
  </si>
  <si>
    <t xml:space="preserve">CATGCTTACATACCCTTTAACAGAAT</t>
  </si>
  <si>
    <t xml:space="preserve">AW041366.1</t>
  </si>
  <si>
    <t xml:space="preserve">AW041366.1| EST284230 tomato mixed elicitor, BTI Solanum
        lycopersicum cDNA clone cLET13J12, mRNA sequence
</t>
  </si>
  <si>
    <t xml:space="preserve">EEF45836.1</t>
  </si>
  <si>
    <t xml:space="preserve">EEF45836.1| phosphofructokinase, putative [Ricinus communis]</t>
  </si>
  <si>
    <t xml:space="preserve">B9RRX6_RICCO</t>
  </si>
  <si>
    <t xml:space="preserve">Tag-9657</t>
  </si>
  <si>
    <t xml:space="preserve">CATGTATGTGTGTTTAATGAATGAAA</t>
  </si>
  <si>
    <t xml:space="preserve">FG395883.1</t>
  </si>
  <si>
    <t xml:space="preserve">FG395883.1| FSEF001_F11 Bambusa edulis, FSEF Phyllostachys
        edulis cDNA clone FSEF001_F11 5', mRNA sequence
</t>
  </si>
  <si>
    <t xml:space="preserve">XP_002532879.1</t>
  </si>
  <si>
    <t xml:space="preserve">XP_002532879.1|  Cyanate hydratase, putative [Ricinus communis]
</t>
  </si>
  <si>
    <t xml:space="preserve">B9T3R0_RICCO</t>
  </si>
  <si>
    <t xml:space="preserve">GO:0016829</t>
  </si>
  <si>
    <t xml:space="preserve">lyase activity</t>
  </si>
  <si>
    <t xml:space="preserve">Tag-6792</t>
  </si>
  <si>
    <t xml:space="preserve">CATGGCGGCTCAAATGAAGGCGTTTT</t>
  </si>
  <si>
    <t xml:space="preserve">EB679586.1</t>
  </si>
  <si>
    <t xml:space="preserve">EB679586.1|  KG9B.107K21F.060120T7 KG9B Nicotiana tabacum cDNA clone KG9B.107K21, 
mRNA sequence</t>
  </si>
  <si>
    <t xml:space="preserve">NP_195393.1</t>
  </si>
  <si>
    <t xml:space="preserve">NP_195393.1| UniGene infoGene info quinone reductase family protein [Arabidopsis thaliana]</t>
  </si>
  <si>
    <t xml:space="preserve">O23207_ARATH</t>
  </si>
  <si>
    <t xml:space="preserve">GO:0016481</t>
  </si>
  <si>
    <t xml:space="preserve">negative regulation of transcription</t>
  </si>
  <si>
    <t xml:space="preserve">Tag-3821</t>
  </si>
  <si>
    <t xml:space="preserve">CATGCCACAGGCAAGATCATTGTGGA</t>
  </si>
  <si>
    <t xml:space="preserve">BQ515462.1</t>
  </si>
  <si>
    <t xml:space="preserve">BQ515462.1| UniGene infoGeo EST622877 Generation of a set of potato cDNA clones for microarray analyses mixed potato tissues Solanum tuberosum cDNA clone STMIS21 3' end, mRNA sequence</t>
  </si>
  <si>
    <t xml:space="preserve">Q8H0M1.1</t>
  </si>
  <si>
    <t xml:space="preserve">Q8H0M1.1|QORH_SPIOL  RecName: Full=Quinone-oxidoreductase homolog, chloroplastic; AltName: Full=ceQORH  emb|CAD54431.1|  quinone-oxidoreductase homologue [Spinacia oleracea]</t>
  </si>
  <si>
    <t xml:space="preserve">QORH_SPIOL</t>
  </si>
  <si>
    <t xml:space="preserve">Tag-12725</t>
  </si>
  <si>
    <t xml:space="preserve">CATGTTTTGTTTGAACTTTTGGGAAA</t>
  </si>
  <si>
    <t xml:space="preserve">FG175367.1</t>
  </si>
  <si>
    <t xml:space="preserve">FG175367.1| AGN_RNC122xk22r1.ab1 AGN_RNC Nicotiana tabacum cDNA
        3', mRNA sequence
</t>
  </si>
  <si>
    <t xml:space="preserve">CAA63122.1|</t>
  </si>
  <si>
    <t xml:space="preserve">CAA63122.1|  sucrose synthase [Alnus glutinosa]</t>
  </si>
  <si>
    <t xml:space="preserve">SUSY_ALNGL</t>
  </si>
  <si>
    <t xml:space="preserve">GO:0009058</t>
  </si>
  <si>
    <t xml:space="preserve">biosynthetic process</t>
  </si>
  <si>
    <t xml:space="preserve">Tag-4715</t>
  </si>
  <si>
    <t xml:space="preserve">CATGCTCTATGAGTGGTGGAACGGAG</t>
  </si>
  <si>
    <t xml:space="preserve">FG644600.1</t>
  </si>
  <si>
    <t xml:space="preserve">FG644600.1| TT-28_E18 K326 late senescent leaf library
        Nicotiana tabacum cDNA, mRNA sequence
</t>
  </si>
  <si>
    <t xml:space="preserve">NP_197714.1</t>
  </si>
  <si>
    <t xml:space="preserve">NP_197714.1| NIC2 (NICOTINAMIDASE 2); catalytic/ nicotinamidase [Arabidopsis thaliana]</t>
  </si>
  <si>
    <t xml:space="preserve">Q9FMX7_ARATH</t>
  </si>
  <si>
    <t xml:space="preserve">GO:0008936</t>
  </si>
  <si>
    <t xml:space="preserve">nicotinamidase activity</t>
  </si>
  <si>
    <t xml:space="preserve">Tag-8025</t>
  </si>
  <si>
    <t xml:space="preserve">CATGGTCAAAGAGGAGTCGATGGTGG</t>
  </si>
  <si>
    <t xml:space="preserve">CN745667.1</t>
  </si>
  <si>
    <t xml:space="preserve">CN745667.1|  SAL_US030xa15r1.ab1 SAL_US N.Bentheme Nicotiana benthamiana cDNA 
3', mRNA sequence</t>
  </si>
  <si>
    <t xml:space="preserve">EEF52893.1</t>
  </si>
  <si>
    <t xml:space="preserve">EEF52893.1|  glyceraldehyde 3-phosphate dehydrogenase, putative [Ricinus communis]
</t>
  </si>
  <si>
    <t xml:space="preserve">B9R8R3_RICCO</t>
  </si>
  <si>
    <t xml:space="preserve">Tag-7817</t>
  </si>
  <si>
    <t xml:space="preserve">CATGGGTTGGTCGGTCATCTATGGAG</t>
  </si>
  <si>
    <t xml:space="preserve">GO602817.1</t>
  </si>
  <si>
    <t xml:space="preserve">GO602817.1|  NBERO1CH_T3_029_F11_07JUL2006_085 NBERO1CH Nicotiana benthamiana 
cDNA, mRNA sequence</t>
  </si>
  <si>
    <t xml:space="preserve">EEF29939.1</t>
  </si>
  <si>
    <t xml:space="preserve">EEF29939.1|  acyl-CoA thioesterase, putative [Ricinus communis]
</t>
  </si>
  <si>
    <t xml:space="preserve">B9T2I4_RICCO</t>
  </si>
  <si>
    <t xml:space="preserve">GO:0006633</t>
  </si>
  <si>
    <t xml:space="preserve">fatty acid biosynthetic process</t>
  </si>
  <si>
    <t xml:space="preserve">Tag-2897</t>
  </si>
  <si>
    <t xml:space="preserve">CATGATTTCAGGTCTCCGATGGGACT</t>
  </si>
  <si>
    <t xml:space="preserve">DW003350.1</t>
  </si>
  <si>
    <t xml:space="preserve">DW003350.1| UniGene info KR3B.105I14F.051109T7 KR3B Nicotiana tabacum cDNA clone KR3B.105I14, 
mRNA sequence</t>
  </si>
  <si>
    <t xml:space="preserve">AAN63619.1|</t>
  </si>
  <si>
    <t xml:space="preserve">AAN63619.1|AF435818_1  thioredoxin h-like protein [Nicotiana tabacum]
</t>
  </si>
  <si>
    <t xml:space="preserve">Q8H6X3_TOBAC</t>
  </si>
  <si>
    <t xml:space="preserve">GO:0045454</t>
  </si>
  <si>
    <t xml:space="preserve">cell redox homeostasis</t>
  </si>
  <si>
    <t xml:space="preserve">Tag-9544</t>
  </si>
  <si>
    <t xml:space="preserve">CATGTATCTGTGAGTAAGACGGTAAC</t>
  </si>
  <si>
    <t xml:space="preserve">EB439658.1</t>
  </si>
  <si>
    <t xml:space="preserve">EB439658.1| UniGene info KN6B.104C03F.060103T7 KN6B Nicotiana tabacum cDNA clone KN6B.104C03, 
mRNA sequence</t>
  </si>
  <si>
    <t xml:space="preserve">NP_197638.1</t>
  </si>
  <si>
    <t xml:space="preserve">NP_197638.1| UniGene infoGene info esterase/lipase/thioesterase family protein [Arabidopsis thaliana]
</t>
  </si>
  <si>
    <t xml:space="preserve">Q9FMQ5_ARATH</t>
  </si>
  <si>
    <t xml:space="preserve">Tag-9057</t>
  </si>
  <si>
    <t xml:space="preserve">CATGTAATTTTTTGGAATTCATTTTT</t>
  </si>
  <si>
    <t xml:space="preserve">FG179889.1</t>
  </si>
  <si>
    <t xml:space="preserve">FG179889.1| UniGene info AGN_PNL201dr1_d6.trimmed.seq AGN_PNL Nicotiana tabacum cDNA 3', 
mRNA sequence.</t>
  </si>
  <si>
    <t xml:space="preserve">EEF46716.1</t>
  </si>
  <si>
    <t xml:space="preserve">EEF46716.1|  chitinase, putative [Ricinus communis]
</t>
  </si>
  <si>
    <t xml:space="preserve">B9RPJ5_RICCO</t>
  </si>
  <si>
    <t xml:space="preserve">GO:0005975 </t>
  </si>
  <si>
    <t xml:space="preserve">Tag-3489</t>
  </si>
  <si>
    <t xml:space="preserve">CATGCAGCTGCTGGCAATTTCGACAC</t>
  </si>
  <si>
    <t xml:space="preserve">EB441450.1</t>
  </si>
  <si>
    <t xml:space="preserve">EB441450.1| UniGene info KN6B.109D13F.060106T7 KN6B Nicotiana tabacum cDNA clone KN6B.109D13, 
mRNA sequence</t>
  </si>
  <si>
    <t xml:space="preserve">EEF49472.1</t>
  </si>
  <si>
    <t xml:space="preserve">EEF49472.1|  coatomer alpha subunit, putative [Ricinus communis]
</t>
  </si>
  <si>
    <t xml:space="preserve">B9RHB0_RICCO</t>
  </si>
  <si>
    <t xml:space="preserve">Tag-6011</t>
  </si>
  <si>
    <t xml:space="preserve">CATGGAGGCATTCTCCCATACGTCAT</t>
  </si>
  <si>
    <t xml:space="preserve">FG162466.1</t>
  </si>
  <si>
    <t xml:space="preserve">FG162466.1| UniGene info AGN_RNC016xk08f1.ab1 AGN_RNC Nicotiana tabacum cDNA 5', mRNA 
sequence.
</t>
  </si>
  <si>
    <t xml:space="preserve">AAG28426.1</t>
  </si>
  <si>
    <t xml:space="preserve">AAG28426.1|AF194945_1  cytosolic aconitase [Nicotiana tabacum]
</t>
  </si>
  <si>
    <t xml:space="preserve">Q9FVE9_TOBAC</t>
  </si>
  <si>
    <t xml:space="preserve">GO:0051539</t>
  </si>
  <si>
    <t xml:space="preserve">4iron, 4sulfur cluster binding</t>
  </si>
  <si>
    <t xml:space="preserve">Tag-10772</t>
  </si>
  <si>
    <t xml:space="preserve">CATGTGCCAGGGATTTTCACAAAGGA</t>
  </si>
  <si>
    <t xml:space="preserve">CK262642.1</t>
  </si>
  <si>
    <t xml:space="preserve">CK262642.1| EST708720 potato abiotic stress cDNA library Solanum
        tuberosum cDNA clone POABH54 5' end, mRNA sequence
</t>
  </si>
  <si>
    <t xml:space="preserve">CAC21424.1</t>
  </si>
  <si>
    <t xml:space="preserve">CAC21424.1| Gene info 12-oxophytodienoate reductase 3 [Solanum lycopersicum]</t>
  </si>
  <si>
    <t xml:space="preserve">OPR3_SOLLC</t>
  </si>
  <si>
    <t xml:space="preserve">Tag-1125</t>
  </si>
  <si>
    <t xml:space="preserve">CATGACACCTGTTCCAGCCGATGGAA</t>
  </si>
  <si>
    <t xml:space="preserve">EB425989.1</t>
  </si>
  <si>
    <t xml:space="preserve">EB425989.1| KF8C.104O03F.051214T7 KF8 Nicotiana tabacum cDNA
        clone KF8C.104O03, mRNA sequence
</t>
  </si>
  <si>
    <t xml:space="preserve">EEF43059</t>
  </si>
  <si>
    <t xml:space="preserve">EEF43059.1|  AMP dependent ligase, putative [Ricinus communis]</t>
  </si>
  <si>
    <t xml:space="preserve">B9RZM6_RICCO</t>
  </si>
  <si>
    <t xml:space="preserve">GO:0016874</t>
  </si>
  <si>
    <t xml:space="preserve">ligase activity </t>
  </si>
  <si>
    <t xml:space="preserve">Tag-5728</t>
  </si>
  <si>
    <t xml:space="preserve">CATGGACCAATGATTACATTCGCCAG</t>
  </si>
  <si>
    <t xml:space="preserve">EB679168.1</t>
  </si>
  <si>
    <t xml:space="preserve">EB679168.1| KG9B.106I05F.051129T7 KG9B Nicotiana tabacum cDNA
        clone KG9B.106I05, mRNA sequence
</t>
  </si>
  <si>
    <t xml:space="preserve">EEF41039.1</t>
  </si>
  <si>
    <t xml:space="preserve">EEF41039.1|  dihydrolipoamide acetyltransferase component of pyruvate dehydrogenase, putative [Ricinus communis]
</t>
  </si>
  <si>
    <t xml:space="preserve">B9S5V2_RICCO</t>
  </si>
  <si>
    <t xml:space="preserve">Tag-12052</t>
  </si>
  <si>
    <t xml:space="preserve">CATGTTGCTGAAGTTTTCACGGGTGC</t>
  </si>
  <si>
    <t xml:space="preserve">FG623188.1</t>
  </si>
  <si>
    <t xml:space="preserve">FG623188.1|  TOBESTR023B05 TOBEST cDNA library 1 Nicotiana tabacum cDNA 5', 
mRNA sequence</t>
  </si>
  <si>
    <t xml:space="preserve">AAD03392.1</t>
  </si>
  <si>
    <t xml:space="preserve">AAD03392.1|  mitochondrial ATPase beta subunit [Nicotiana sylvestris]
</t>
  </si>
  <si>
    <t xml:space="preserve">O82722_NICSY</t>
  </si>
  <si>
    <t xml:space="preserve">GO:0006754</t>
  </si>
  <si>
    <t xml:space="preserve">ATP biosynthetic process</t>
  </si>
  <si>
    <t xml:space="preserve">Tag-9200</t>
  </si>
  <si>
    <t xml:space="preserve">CATGTACTCATACAAAGATGCCAATA</t>
  </si>
  <si>
    <t xml:space="preserve">FG170742.1</t>
  </si>
  <si>
    <t xml:space="preserve">FG170742.1| AGN_RNC001xe02r1.ab1 AGN_RNC Nicotiana tabacum cDNA
        3', mRNA sequence
</t>
  </si>
  <si>
    <t xml:space="preserve">XP_002525623.1</t>
  </si>
  <si>
    <t xml:space="preserve">XP_002525623.1|  anthranilate synthase component I, putative [Ricinus communis]
</t>
  </si>
  <si>
    <t xml:space="preserve">B9SI04_RICCO</t>
  </si>
  <si>
    <t xml:space="preserve">GO:0000162</t>
  </si>
  <si>
    <t xml:space="preserve">tryptophan biosynthetic process</t>
  </si>
  <si>
    <t xml:space="preserve">GO:0004049</t>
  </si>
  <si>
    <t xml:space="preserve">anthranilate synthase activity</t>
  </si>
  <si>
    <t xml:space="preserve">Tag-3549</t>
  </si>
  <si>
    <t xml:space="preserve">CATGCAGTCAAGAGAGAAATTCCCAA</t>
  </si>
  <si>
    <t xml:space="preserve">AI780934.1|</t>
  </si>
  <si>
    <t xml:space="preserve">AI780934.1| EST261813 tomato susceptible, Cornell Solanum
        lycopersicum cDNA clone cLES13H18, mRNA sequence
</t>
  </si>
  <si>
    <t xml:space="preserve">ABR15769.1</t>
  </si>
  <si>
    <t xml:space="preserve">ABR15769.1| phenylacetaldehyde reductase [Solanum lycopersicum]</t>
  </si>
  <si>
    <t xml:space="preserve">A6N6K8_SOLLC</t>
  </si>
  <si>
    <t xml:space="preserve">Tag-8501</t>
  </si>
  <si>
    <t xml:space="preserve">CATGGTTCTGCTCCTGATATTGCTGG</t>
  </si>
  <si>
    <t xml:space="preserve">EB436624.1</t>
  </si>
  <si>
    <t xml:space="preserve">EB436624.1| UniGene info BL12.101O12F.060309T7 BL12 Nicotiana tabacum cDNA clone BL12.101O12, 
mRNA sequence</t>
  </si>
  <si>
    <t xml:space="preserve">NP_178171.1</t>
  </si>
  <si>
    <t xml:space="preserve">NP_178171.1| UniGene infoGene info 3-isopropylmalate dehydrogenase, chloroplast, putative [Arabidopsis thaliana]
</t>
  </si>
  <si>
    <t xml:space="preserve">LEU32_ARATH</t>
  </si>
  <si>
    <t xml:space="preserve">Tag-8663</t>
  </si>
  <si>
    <t xml:space="preserve">CATGGTTTGTTCCGATGCTCTTAGCA</t>
  </si>
  <si>
    <t xml:space="preserve">EB424928.1</t>
  </si>
  <si>
    <t xml:space="preserve">EB424928.1| KF8C.101O11F.051214T7 KF8 Nicotiana tabacum cDNA
        clone KF8C.101O11, mRNA sequence
</t>
  </si>
  <si>
    <t xml:space="preserve">EEF34230</t>
  </si>
  <si>
    <t xml:space="preserve">EEF34230.1|  molybdopterin cofactor sulfurase, putative [Ricinus communis]</t>
  </si>
  <si>
    <t xml:space="preserve">B9SQ70_RICCO</t>
  </si>
  <si>
    <t xml:space="preserve">?</t>
  </si>
  <si>
    <t xml:space="preserve">Tag-10753</t>
  </si>
  <si>
    <t xml:space="preserve">CATGTGCATAGGTTCTGGGATGGGGC</t>
  </si>
  <si>
    <t xml:space="preserve">DW001820.1 </t>
  </si>
  <si>
    <t xml:space="preserve">DW001820.1| KR3B.101D07F.051107T7 KR3B Nicotiana tabacum cDNA
        clone KR3B.101D07, mRNA sequence
</t>
  </si>
  <si>
    <t xml:space="preserve">EEF44269 </t>
  </si>
  <si>
    <t xml:space="preserve">EEF44269.1|  3-ketoacyl-CoA thiolase B, putative [Ricinus communis]</t>
  </si>
  <si>
    <t xml:space="preserve">B9RWL7_RICCO</t>
  </si>
  <si>
    <t xml:space="preserve">Tag-12219</t>
  </si>
  <si>
    <t xml:space="preserve">CATGTTGTGCATTACCGCTTCAAAGA</t>
  </si>
  <si>
    <t xml:space="preserve">EB437215.1</t>
  </si>
  <si>
    <t xml:space="preserve">EB437215.1| BL12.103N09F.060309T7 BL12 Nicotiana tabacum cDNA
        clone BL12.103N09, mRNA sequence
</t>
  </si>
  <si>
    <t xml:space="preserve">ACF17672.1</t>
  </si>
  <si>
    <t xml:space="preserve">ACF17672.1|  putative pyruvate dehydrogenase E3 subunit [Capsicum annuum]
</t>
  </si>
  <si>
    <t xml:space="preserve">B5LAW5_CAPAN</t>
  </si>
  <si>
    <t xml:space="preserve">Tag-9720</t>
  </si>
  <si>
    <t xml:space="preserve">CATGTATTCTGTCTTTACAGTATATA</t>
  </si>
  <si>
    <t xml:space="preserve">EB689632.1</t>
  </si>
  <si>
    <t xml:space="preserve">EB689632.1| NecGex_127F11 Ornamental tobacco (LxS8) Stage 6
        Floral nectary cDNA library Nicotiana langsdorffii x Nicotiana sanderae
        cDNA clone NecGEx_Clone 127F11 similar to GP|11994487|db cytosolic
        monodehydroascorbate reductase {Arabidopsis thaliana, mRNA sequence
</t>
  </si>
  <si>
    <t xml:space="preserve">XP_002521454.1</t>
  </si>
  <si>
    <t xml:space="preserve">XP_002521454.1|  monodehydroascorbate reductase, putative [Ricinus communis]
</t>
  </si>
  <si>
    <t xml:space="preserve">B9S635_RICCO</t>
  </si>
  <si>
    <t xml:space="preserve">Tag-3316</t>
  </si>
  <si>
    <t xml:space="preserve">CATGCACAGTGTCGTTGCAGCACTTC</t>
  </si>
  <si>
    <t xml:space="preserve">FG192247.1</t>
  </si>
  <si>
    <t xml:space="preserve">FG192247.1| UniGene info AGN_PNL218df1_g8.trimmed.seq AGN_PNL Nicotiana tabacum cDNA 5', mRNA sequence</t>
  </si>
  <si>
    <t xml:space="preserve">ACR54435.1</t>
  </si>
  <si>
    <t xml:space="preserve">ACR54435.1|  dihydropterin pyrophosphokinase-dihydropteroate synthase [Solanum lycopersicum]</t>
  </si>
  <si>
    <t xml:space="preserve">C5IXL4_SOLLC</t>
  </si>
  <si>
    <t xml:space="preserve"> kinase activity</t>
  </si>
  <si>
    <t xml:space="preserve">Tag-3301</t>
  </si>
  <si>
    <t xml:space="preserve">CATGCACAAGGATGCTGCACAGAAAA</t>
  </si>
  <si>
    <t xml:space="preserve">EB681819.1</t>
  </si>
  <si>
    <t xml:space="preserve">EB681819.1| KP1B.105K14F.060116T7 KP1B Nicotiana tabacum cDNA
        clone KP1B.105K14, mRNA sequence
</t>
  </si>
  <si>
    <t xml:space="preserve">EEF44845.1</t>
  </si>
  <si>
    <t xml:space="preserve">EEF44845.1|  glycerol kinase, putative [Ricinus communis]
</t>
  </si>
  <si>
    <t xml:space="preserve">B9RVB2_RICCO</t>
  </si>
  <si>
    <t xml:space="preserve">GO:0004370</t>
  </si>
  <si>
    <t xml:space="preserve">glycerol kinase activity</t>
  </si>
  <si>
    <t xml:space="preserve">nucleic acid binding</t>
  </si>
  <si>
    <t xml:space="preserve">Tag-1051</t>
  </si>
  <si>
    <t xml:space="preserve">CATGAATTTGGTTCTGGATGATGCTG</t>
  </si>
  <si>
    <t xml:space="preserve">EX534247.1</t>
  </si>
  <si>
    <t xml:space="preserve">EX534247.1|  NBT105_2007-07-13/NBT105_A07_032_1 Nicotiana benthamiana trichomes 
Nicotiana benthamiana cDNA, mRNA sequence.
</t>
  </si>
  <si>
    <t xml:space="preserve">EEF39659.1</t>
  </si>
  <si>
    <t xml:space="preserve">EEF39659.1|  Small nuclear ribonucleoprotein E, putative [Ricinus communis]</t>
  </si>
  <si>
    <t xml:space="preserve">B9S9Y9_RICCO</t>
  </si>
  <si>
    <t xml:space="preserve">GO:0003676</t>
  </si>
  <si>
    <t xml:space="preserve">Tag-9584</t>
  </si>
  <si>
    <t xml:space="preserve">CATGTATGCTGCTGGAGCAACTTATG</t>
  </si>
  <si>
    <t xml:space="preserve">EH364000.1</t>
  </si>
  <si>
    <t xml:space="preserve">EH364000.1|  G02_j001_plate_6 j001 Nicotiana benthamiana cDNA 5' similar to 
Putative RNA binding protein (Fragment), mRNA sequence</t>
  </si>
  <si>
    <t xml:space="preserve">AAB92518.1</t>
  </si>
  <si>
    <t xml:space="preserve">AAB92518.1|  putative RNA binding protein [Nicotiana tabacum]
</t>
  </si>
  <si>
    <t xml:space="preserve">O48955_TOBAC</t>
  </si>
  <si>
    <t xml:space="preserve">Tag-12062</t>
  </si>
  <si>
    <t xml:space="preserve">CATGTTGCTTGAAGTGCTTCATTAAC</t>
  </si>
  <si>
    <t xml:space="preserve">FG147834.1</t>
  </si>
  <si>
    <t xml:space="preserve">FG147834.1| AGN_RPC004xk04f1.ab1 AGN_RPC Nicotiana tabacum cDNA
        5', mRNA sequence
</t>
  </si>
  <si>
    <t xml:space="preserve">CAJ44458.1</t>
  </si>
  <si>
    <t xml:space="preserve">CAJ44458.1|  ALY protein [Nicotiana benthamiana]
</t>
  </si>
  <si>
    <t xml:space="preserve">Q1MSG9_NICBE</t>
  </si>
  <si>
    <t xml:space="preserve">Tag-5162</t>
  </si>
  <si>
    <t xml:space="preserve">CATGCTTCTTGAGATGGATCAAACTG</t>
  </si>
  <si>
    <t xml:space="preserve">DV159206.1</t>
  </si>
  <si>
    <t xml:space="preserve">DV159206.1| KG9B.005L18F.050721T7 KG9B Nicotiana tabacum cDNA
        clone KG9B.005L18, mRNA sequence
</t>
  </si>
  <si>
    <t xml:space="preserve">AAF66825</t>
  </si>
  <si>
    <t xml:space="preserve">AAF66825.1|  poly(A)-binding protein [Nicotiana tabacum]</t>
  </si>
  <si>
    <t xml:space="preserve">Q9M6E4_TOBAC</t>
  </si>
  <si>
    <t xml:space="preserve">GO:0003723</t>
  </si>
  <si>
    <t xml:space="preserve">RNA binding</t>
  </si>
  <si>
    <t xml:space="preserve">Tag-6102</t>
  </si>
  <si>
    <t xml:space="preserve">CATGGATAAGATTCTGAACAAGCTTA</t>
  </si>
  <si>
    <t xml:space="preserve">AM842270.1</t>
  </si>
  <si>
    <t xml:space="preserve">AM842270.1| AM842270 seedling library, SL Nicotiana tabacum
        cDNA clone nt002304063, mRNA sequence
</t>
  </si>
  <si>
    <t xml:space="preserve">EEF52391.1</t>
  </si>
  <si>
    <t xml:space="preserve">EEF52391.1|  DNA binding protein, putative [Ricinus communis]
</t>
  </si>
  <si>
    <t xml:space="preserve"> B9R7B1_RICCO</t>
  </si>
  <si>
    <t xml:space="preserve">GO:0003677</t>
  </si>
  <si>
    <t xml:space="preserve">DNA binding</t>
  </si>
  <si>
    <t xml:space="preserve">Tag-6411</t>
  </si>
  <si>
    <t xml:space="preserve">CATGGATTTGCCATCCGCTCTGACCA</t>
  </si>
  <si>
    <t xml:space="preserve">AM839889.1</t>
  </si>
  <si>
    <t xml:space="preserve">AM839889.1| AM839889 seedling library, SL Nicotiana tabacum
        cDNA clone nt002084023, mRNA sequence
</t>
  </si>
  <si>
    <t xml:space="preserve">EEF47770.1</t>
  </si>
  <si>
    <t xml:space="preserve">EEF47770.1| activating signal cointegrator 1 complex subunit 3, helc1, putative [Ricinus communis]</t>
  </si>
  <si>
    <t xml:space="preserve">B9RLP5_RICCO</t>
  </si>
  <si>
    <t xml:space="preserve">nucleic acid binding </t>
  </si>
  <si>
    <t xml:space="preserve">other</t>
  </si>
  <si>
    <t xml:space="preserve">Tag-256</t>
  </si>
  <si>
    <t xml:space="preserve">CATGAAATAATAGTGGAAGAGTTATT</t>
  </si>
  <si>
    <t xml:space="preserve">FG645255.1</t>
  </si>
  <si>
    <t xml:space="preserve">FG645255.1| TT-47_D14 K326 late senescent leaf library
        Nicotiana tabacum cDNA, mRNA sequence
</t>
  </si>
  <si>
    <t xml:space="preserve">EEF40689.1</t>
  </si>
  <si>
    <t xml:space="preserve">EEF40689.1|  GTP binding protein, putative [Ricinus communis]
</t>
  </si>
  <si>
    <t xml:space="preserve">B9S6T3_RICCO</t>
  </si>
  <si>
    <t xml:space="preserve">GO:0005525</t>
  </si>
  <si>
    <t xml:space="preserve">GTP binding</t>
  </si>
  <si>
    <t xml:space="preserve">Tag-7795</t>
  </si>
  <si>
    <t xml:space="preserve">CATGGGTTATTCAGTGCTGTTCAGTG</t>
  </si>
  <si>
    <t xml:space="preserve">FG155921.1</t>
  </si>
  <si>
    <t xml:space="preserve">FG155921.1| UniGene info AGN_RNC029xk09f1.ab1 AGN_RNC Nicotiana tabacum cDNA 5', mRNA 
sequence</t>
  </si>
  <si>
    <t xml:space="preserve">AAY17949.1</t>
  </si>
  <si>
    <t xml:space="preserve">AAY17949.1|  ring zinc finger protein [Artemisia desertorum]
</t>
  </si>
  <si>
    <t xml:space="preserve">Q2TE73_9ASTR</t>
  </si>
  <si>
    <t xml:space="preserve">GO:0005515</t>
  </si>
  <si>
    <t xml:space="preserve">protein binding</t>
  </si>
  <si>
    <t xml:space="preserve">Tag-7036</t>
  </si>
  <si>
    <t xml:space="preserve">CATGGCTGCTGACAACTTACCTGGAT</t>
  </si>
  <si>
    <t xml:space="preserve">GD026580.1</t>
  </si>
  <si>
    <t xml:space="preserve">GD026580.1| CCHZ13071.b1 CCHZ Panicum virgatum abiotic and
        biotic stress treatments (N) Panicum virgatum cDNA clone CCHZ13071 5',
        mRNA sequence
</t>
  </si>
  <si>
    <t xml:space="preserve">ACG41445.1</t>
  </si>
  <si>
    <t xml:space="preserve">ACG41445.1| plastid-lipid associated protein 3 [Zea mays]</t>
  </si>
  <si>
    <t xml:space="preserve">B6TWG2_MAIZE</t>
  </si>
  <si>
    <t xml:space="preserve">GO:0005198</t>
  </si>
  <si>
    <t xml:space="preserve">structural molecule activity</t>
  </si>
  <si>
    <t xml:space="preserve">Tag-1688</t>
  </si>
  <si>
    <t xml:space="preserve">CATGAGATGCCCACTGATGATCCTGA</t>
  </si>
  <si>
    <t xml:space="preserve">FG152861.1</t>
  </si>
  <si>
    <t xml:space="preserve">FG152861.1| AGN_RNC107xf13r1.ab1 AGN_RNC Nicotiana tabacum cDNA
        3', mRNA sequence
</t>
  </si>
  <si>
    <t xml:space="preserve">EEF47697.1</t>
  </si>
  <si>
    <t xml:space="preserve">EEF47697.1| zinc finger protein, putative [Ricinus communis]</t>
  </si>
  <si>
    <t xml:space="preserve">B9RLH2_RICCO</t>
  </si>
  <si>
    <t xml:space="preserve">Tag-7145</t>
  </si>
  <si>
    <t xml:space="preserve">CATGGCTTTCGATGAAAATGGAGATG</t>
  </si>
  <si>
    <t xml:space="preserve">EH617111.1</t>
  </si>
  <si>
    <t xml:space="preserve">EH617111.1| UniGene info CHO_SL005xj21f1.ab1 CHO_SL Nicotiana tabacum cDNA, mRNA sequence</t>
  </si>
  <si>
    <t xml:space="preserve">NP_568568.1</t>
  </si>
  <si>
    <t xml:space="preserve">NP_568568.1| UniGene infoGene info calcium-binding EF hand family protein [Arabidopsis thaliana]
</t>
  </si>
  <si>
    <t xml:space="preserve">CML45_ARATH</t>
  </si>
  <si>
    <t xml:space="preserve">Tag-7</t>
  </si>
  <si>
    <t xml:space="preserve">CATGAAAAAAGTGTCTGGTCTTGAAG</t>
  </si>
  <si>
    <t xml:space="preserve">EB424603.1</t>
  </si>
  <si>
    <t xml:space="preserve">EB424603.1| UniGene info KF8C.101A04F.051214T7 KF8 Nicotiana tabacum cDNA clone KF8C.101A04, 
mRNA sequence</t>
  </si>
  <si>
    <t xml:space="preserve">EEF27151.1</t>
  </si>
  <si>
    <t xml:space="preserve">EEF27151.1|  metal ion binding protein, putative [Ricinus communis]
</t>
  </si>
  <si>
    <t xml:space="preserve">B9TAG3_RICCO</t>
  </si>
  <si>
    <t xml:space="preserve">Tag-9349</t>
  </si>
  <si>
    <t xml:space="preserve">CATGTAGGTCGACGAATTAGAAATTA</t>
  </si>
  <si>
    <t xml:space="preserve">AM782749.1</t>
  </si>
  <si>
    <t xml:space="preserve">AM782749.1| UniGene info AM782749 seedling library, SL Nicotiana tabacum cDNA clone nt002050015, 
mRNA sequence</t>
  </si>
  <si>
    <t xml:space="preserve">NP_568749.1</t>
  </si>
  <si>
    <t xml:space="preserve">NP_568749.1| UniGene infoGene info rubredoxin family protein [Arabidopsis thaliana]
</t>
  </si>
  <si>
    <t xml:space="preserve">Q9FI47_ARATH</t>
  </si>
  <si>
    <t xml:space="preserve">Tag-1098</t>
  </si>
  <si>
    <t xml:space="preserve">CATGACAATATCCCAAGGGCGCAATG</t>
  </si>
  <si>
    <t xml:space="preserve">AM843004.1</t>
  </si>
  <si>
    <t xml:space="preserve">AM843004.1| AM843004 seedling library, SL Nicotiana tabacum
        cDNA clone nt002053045, mRNA sequence
</t>
  </si>
  <si>
    <t xml:space="preserve">NP_001154592.1</t>
  </si>
  <si>
    <t xml:space="preserve">NP_001154592.1| Gene info calcium ion binding [Arabidopsis thaliana]
</t>
  </si>
  <si>
    <t xml:space="preserve">NM</t>
  </si>
  <si>
    <t xml:space="preserve">Tag-6829</t>
  </si>
  <si>
    <t xml:space="preserve">CATGGCTAACTGCGCCTTAATGCTAT</t>
  </si>
  <si>
    <t xml:space="preserve">EH621749.1</t>
  </si>
  <si>
    <t xml:space="preserve">EH621749.1|  CHO_SL025xf24f1.ab1 CHO_SL Nicotiana tabacum cDNA, mRNA sequence.
</t>
  </si>
  <si>
    <t xml:space="preserve">BAA21922.1</t>
  </si>
  <si>
    <t xml:space="preserve">BAA21922.1|  ZPT2-13 [Petunia x hybrida]
</t>
  </si>
  <si>
    <t xml:space="preserve">O22085_PETHY</t>
  </si>
  <si>
    <t xml:space="preserve">GO:0008270</t>
  </si>
  <si>
    <t xml:space="preserve">zinc ion binding</t>
  </si>
  <si>
    <t xml:space="preserve">Tag-7236</t>
  </si>
  <si>
    <t xml:space="preserve">CATGGGAAGTGTGTTAAAATCACTCC</t>
  </si>
  <si>
    <t xml:space="preserve">CK289495.1</t>
  </si>
  <si>
    <t xml:space="preserve">CK289495.1|  EST752217 Nicotiana benthamiana mixed tissue cDNA library, normalized, 
full-length Nicotiana benthamiana cDNA clone NBMBO28 
5' end, mRNA sequenc</t>
  </si>
  <si>
    <t xml:space="preserve">EEF48030.1</t>
  </si>
  <si>
    <t xml:space="preserve">EEF48030.1|  DNA binding protein, putative [Ricinus communis]
]</t>
  </si>
  <si>
    <t xml:space="preserve">B9RK32_RICCO</t>
  </si>
  <si>
    <t xml:space="preserve">Tag-3920</t>
  </si>
  <si>
    <t xml:space="preserve">CATGCCCAAGGAGCAAGGAGAATTGG</t>
  </si>
  <si>
    <t xml:space="preserve">DW001037.1</t>
  </si>
  <si>
    <t xml:space="preserve">DW001037.1| KL4B.109O08F.051106T7 KL4B Nicotiana tabacum cDNA
        clone KL4B.109O08, mRNA sequence
</t>
  </si>
  <si>
    <t xml:space="preserve">EEF46352</t>
  </si>
  <si>
    <t xml:space="preserve">EEF46352.1|  zinc finger protein, putative [Ricinus communis]</t>
  </si>
  <si>
    <t xml:space="preserve">B9RQB3_RICCO</t>
  </si>
  <si>
    <t xml:space="preserve">Tag-3102</t>
  </si>
  <si>
    <t xml:space="preserve">CATGCAACCTCCGGTGATGCCTGAGG</t>
  </si>
  <si>
    <t xml:space="preserve">EC993549.1</t>
  </si>
  <si>
    <t xml:space="preserve">EC993549.1| WIN1148.C21_L11 Muscat Hamburg pre-veraison berry
        normalized (WIN11) Vitis vinifera cDNA clone WIN1148_L11 3', mRNA
        sequence
</t>
  </si>
  <si>
    <t xml:space="preserve">ABP01543.1</t>
  </si>
  <si>
    <t xml:space="preserve">ABP01543.1| UPF2 [Nicotiana attenuata]</t>
  </si>
  <si>
    <t xml:space="preserve">A7TUH4_9SOLA</t>
  </si>
  <si>
    <t xml:space="preserve">GO:0006397</t>
  </si>
  <si>
    <t xml:space="preserve">mRNA processing</t>
  </si>
  <si>
    <t xml:space="preserve">Tag-3464</t>
  </si>
  <si>
    <t xml:space="preserve">CATGCAGCAAATAAACTGGCAAGTAA</t>
  </si>
  <si>
    <t xml:space="preserve">FG142387.1</t>
  </si>
  <si>
    <t xml:space="preserve">FG142387.1| AGN_RPC022xh07f1.ab1 AGN_RPC Nicotiana tabacum cDNA
        5', mRNA sequence
</t>
  </si>
  <si>
    <t xml:space="preserve">ABC25454.1</t>
  </si>
  <si>
    <t xml:space="preserve">ABC25454.1|  zinc finger B-box protein [Solanum sogarandinum]
</t>
  </si>
  <si>
    <t xml:space="preserve">Q2PWA7_SOLSG</t>
  </si>
  <si>
    <t xml:space="preserve">photorespiration</t>
  </si>
  <si>
    <t xml:space="preserve">Tag-6970</t>
  </si>
  <si>
    <t xml:space="preserve">CATGGCTCTTGAAGAGGTTGCGAAAG</t>
  </si>
  <si>
    <t xml:space="preserve">EB431820.1</t>
  </si>
  <si>
    <t xml:space="preserve">EB431820.1| KL5B.115B21F.060217T7 KL5B Nicotiana tabacum cDNA
        clone KL5B.115B21, mRNA sequence
</t>
  </si>
  <si>
    <t xml:space="preserve">1803516A</t>
  </si>
  <si>
    <t xml:space="preserve">1803516A  glycolate oxidase </t>
  </si>
  <si>
    <t xml:space="preserve">GO:0009853</t>
  </si>
  <si>
    <t xml:space="preserve">Tag-12655</t>
  </si>
  <si>
    <t xml:space="preserve">CATGTTTTCAATAGCTTACTTATCTT</t>
  </si>
  <si>
    <t xml:space="preserve">DW000171.1</t>
  </si>
  <si>
    <t xml:space="preserve">DW000171.1| KL4B.105A23F.051104T7 KL4B Nicotiana tabacum cDNA
        clone KL4B.105A23, mRNA sequence
</t>
  </si>
  <si>
    <t xml:space="preserve">P05414  </t>
  </si>
  <si>
    <t xml:space="preserve">P05414.1|GOX_SPIOL  RecName: Full=Peroxisomal (S)-2-hydroxy-acid oxidase; AltName: Full=Glycolate oxidase </t>
  </si>
  <si>
    <t xml:space="preserve">GOX_SPIOL</t>
  </si>
  <si>
    <t xml:space="preserve">photosynthesis</t>
  </si>
  <si>
    <t xml:space="preserve">Tag-10406</t>
  </si>
  <si>
    <t xml:space="preserve">CATGTCTTAGTATTAGAGCTCAGCAG</t>
  </si>
  <si>
    <t xml:space="preserve">AM788804.1</t>
  </si>
  <si>
    <t xml:space="preserve">AM788804.1| AM788804 DL, diurnal library Nicotiana tabacum
        cDNA clone nt005238055, mRNA sequence
</t>
  </si>
  <si>
    <t xml:space="preserve">ABH07507.1</t>
  </si>
  <si>
    <t xml:space="preserve">ABH07507.1| chloroplast oxygen-evolving protein [Nicotiana attenuata]</t>
  </si>
  <si>
    <t xml:space="preserve">A1BQW3_9SOLA</t>
  </si>
  <si>
    <t xml:space="preserve">GO:0015979</t>
  </si>
  <si>
    <t xml:space="preserve">Tag-5228</t>
  </si>
  <si>
    <t xml:space="preserve">CATGCTTGTTCAAGAGCAAGAAAAAT</t>
  </si>
  <si>
    <t xml:space="preserve">EB436955.1</t>
  </si>
  <si>
    <t xml:space="preserve">EB436955.1| BL12.103A04F.060309T7 BL12 Nicotiana tabacum cDNA
        clone BL12.103A04, mRNA sequence
</t>
  </si>
  <si>
    <t xml:space="preserve">CAA78703.1</t>
  </si>
  <si>
    <t xml:space="preserve">CAA78703.1| ribulose bisphosphate carboxylase activase [Nicotiana tabacum]</t>
  </si>
  <si>
    <t xml:space="preserve">RCA2_TOBAC</t>
  </si>
  <si>
    <t xml:space="preserve">GO:0005524</t>
  </si>
  <si>
    <t xml:space="preserve">ATP binding</t>
  </si>
  <si>
    <t xml:space="preserve">Tag-635</t>
  </si>
  <si>
    <t xml:space="preserve">CATGAAGGACGTGATCTTGCTCAGGA</t>
  </si>
  <si>
    <t xml:space="preserve">EB432816.1</t>
  </si>
  <si>
    <t xml:space="preserve">EB432816.1| TL13.101C08F.060313T7 TL13 Nicotiana tabacum cDNA
        clone TL13.101C08, mRNA sequence
</t>
  </si>
  <si>
    <t xml:space="preserve">ACR19798</t>
  </si>
  <si>
    <t xml:space="preserve">ACR19798.1|  ribulose-1,5-bisphosphate carboxylase/oxygenase large subunit</t>
  </si>
  <si>
    <t xml:space="preserve">C4PBD4_9SOLA</t>
  </si>
  <si>
    <t xml:space="preserve">GO:0015977</t>
  </si>
  <si>
    <t xml:space="preserve">carbon utilization by fixation of carbon dioxide</t>
  </si>
  <si>
    <t xml:space="preserve">GO:0016984</t>
  </si>
  <si>
    <t xml:space="preserve">ribulose-bisphosphate carboxylase activity</t>
  </si>
  <si>
    <t xml:space="preserve">Tag-7731</t>
  </si>
  <si>
    <t xml:space="preserve">CATGGGTGCAGCCTAGTGATAGTATA</t>
  </si>
  <si>
    <t xml:space="preserve">CN742371.1</t>
  </si>
  <si>
    <t xml:space="preserve">CN742371.1|  SAL_US009xh23r1.ab1 SAL_US N.Bentheme Nicotiana benthamiana cDNA 
3', mRNA sequence</t>
  </si>
  <si>
    <t xml:space="preserve">CAA32197.1</t>
  </si>
  <si>
    <t xml:space="preserve">CAA32197.1|  chlorophyll a/b-binding protein [Solanum lycopersicum]</t>
  </si>
  <si>
    <t xml:space="preserve">CB12_SOLLC</t>
  </si>
  <si>
    <t xml:space="preserve">GO:0016168</t>
  </si>
  <si>
    <t xml:space="preserve">chlorophyll binding</t>
  </si>
  <si>
    <t xml:space="preserve">Tag-7152</t>
  </si>
  <si>
    <t xml:space="preserve">CATGGCTTTTCTTGGGTGTTCCCACC</t>
  </si>
  <si>
    <t xml:space="preserve">DV999651.1</t>
  </si>
  <si>
    <t xml:space="preserve">DV999651.1| UniGene info KL4B.103K01F.051103T7 KL4B Nicotiana tabacum cDNA clone KL4B.103K01, 
mRNA sequence</t>
  </si>
  <si>
    <t xml:space="preserve">CAA74359.1</t>
  </si>
  <si>
    <t xml:space="preserve">CAA74359.1|  ferredoxin--NADP(+) reductase [Nicotiana tabacum]</t>
  </si>
  <si>
    <t xml:space="preserve">FENR1_TOBAC</t>
  </si>
  <si>
    <t xml:space="preserve">Tag-7920</t>
  </si>
  <si>
    <t xml:space="preserve">CATGGTACACTGCTGGTGAACAAGAA</t>
  </si>
  <si>
    <t xml:space="preserve">FG135394.1</t>
  </si>
  <si>
    <t xml:space="preserve">FG135394.1| UniGene info AGN_ELP011xd06f1.ab1 AGN_ELP Nicotiana tabacum cDNA 5', mRNA 
sequence</t>
  </si>
  <si>
    <t xml:space="preserve">Tag-11356</t>
  </si>
  <si>
    <t xml:space="preserve">CATGTTAAATCATCTCGCCTTAATTT</t>
  </si>
  <si>
    <t xml:space="preserve">FG637553.1</t>
  </si>
  <si>
    <t xml:space="preserve">FG637553.1| UniGene info TT-31_F23 Samsun trichome library Nicotiana tabacum cDNA, mRNA 
sequence</t>
  </si>
  <si>
    <t xml:space="preserve">BAA04634.1</t>
  </si>
  <si>
    <t xml:space="preserve">BAA04634.1|  PSI-H precursor [Nicotiana sylvestris]</t>
  </si>
  <si>
    <t xml:space="preserve">Q40431_NICSY</t>
  </si>
  <si>
    <t xml:space="preserve">Tag-1320</t>
  </si>
  <si>
    <t xml:space="preserve">CATGACGCGCTTAACCTACACTCTTT</t>
  </si>
  <si>
    <t xml:space="preserve">DV998947.1</t>
  </si>
  <si>
    <t xml:space="preserve">DV998947.1| KL4B.100J12F.050922T7 KL4B Nicotiana tabacum cDNA
        clone KL4B.100J12, mRNA sequence
</t>
  </si>
  <si>
    <t xml:space="preserve">AAP03871  </t>
  </si>
  <si>
    <t xml:space="preserve">AAP03871.1|  oxygen evolving complex 33 kDa photosystem II  protein [Nicotiana tabacum]</t>
  </si>
  <si>
    <t xml:space="preserve">Q84QE8_TOBAC</t>
  </si>
  <si>
    <t xml:space="preserve">Tag-8306</t>
  </si>
  <si>
    <t xml:space="preserve">CATGGTGGGGAGCCCTCTTCAGTTGC</t>
  </si>
  <si>
    <t xml:space="preserve">FG193259.1</t>
  </si>
  <si>
    <t xml:space="preserve">FG193259.1| AGN_PNL220bf1_a1.trimmed.seq AGN_PNL Nicotiana
        tabacum cDNA 5', mRNA sequence
</t>
  </si>
  <si>
    <t xml:space="preserve">CAA55143.1</t>
  </si>
  <si>
    <t xml:space="preserve">CAA55143.1|  pyruvate,orthophosphate dikinase [Mesembryanthemum crystallinum]
</t>
  </si>
  <si>
    <t xml:space="preserve">PPDK_MESCR</t>
  </si>
  <si>
    <t xml:space="preserve">protein folding</t>
  </si>
  <si>
    <t xml:space="preserve">Tag-8272</t>
  </si>
  <si>
    <t xml:space="preserve">CATGGTGGAGGTGGTAACAAGGCACA</t>
  </si>
  <si>
    <t xml:space="preserve">DN922659.1</t>
  </si>
  <si>
    <t xml:space="preserve">DN922659.1| 43452.2 Common Scab-Challenged Tubers Solanum
        tuberosum cDNA clone 43452 5', mRNA sequence
</t>
  </si>
  <si>
    <t xml:space="preserve">EEF37103</t>
  </si>
  <si>
    <t xml:space="preserve">EEF37103.1|  cyclophilin-10, putative [Ricinus communis]</t>
  </si>
  <si>
    <t xml:space="preserve">B9SH06_RICCO</t>
  </si>
  <si>
    <t xml:space="preserve">GO:0006457</t>
  </si>
  <si>
    <t xml:space="preserve">GO:0016853</t>
  </si>
  <si>
    <t xml:space="preserve">isomerase activity</t>
  </si>
  <si>
    <t xml:space="preserve">Tag-1613</t>
  </si>
  <si>
    <t xml:space="preserve">CATGAGACTGATTTTCAAACTCAAGC</t>
  </si>
  <si>
    <t xml:space="preserve">FG636184.1</t>
  </si>
  <si>
    <t xml:space="preserve">FG636184.1| TT-12_E21 Samsun trichome library Nicotiana tabacum
        cDNA, mRNA sequence
</t>
  </si>
  <si>
    <t xml:space="preserve">AAS07232.1</t>
  </si>
  <si>
    <t xml:space="preserve">AAS07232.1| putative  TCP-1/cpn60 chaperonin family protein [Oryza sativa (japonica cultivar-group)]</t>
  </si>
  <si>
    <t xml:space="preserve">Q75HJ3_ORYSJ</t>
  </si>
  <si>
    <t xml:space="preserve">GO:0051082</t>
  </si>
  <si>
    <t xml:space="preserve">unfolded protein binding</t>
  </si>
  <si>
    <t xml:space="preserve">Tag-5344</t>
  </si>
  <si>
    <t xml:space="preserve">CATGGAAAAGGAAGAAAATTAAGAAT</t>
  </si>
  <si>
    <t xml:space="preserve">FG187314.1</t>
  </si>
  <si>
    <t xml:space="preserve">FG187314.1| UniGene info AGN_PNL212af1_f5.trimmed.seq AGN_PNL Nicotiana tabacum cDNA 5', 
mRNA sequence</t>
  </si>
  <si>
    <t xml:space="preserve">EEF47371.1</t>
  </si>
  <si>
    <t xml:space="preserve">EEF47371.1|  calreticulin, putative [Ricinus communis]
</t>
  </si>
  <si>
    <t xml:space="preserve">B9RM48_RICCO</t>
  </si>
  <si>
    <t xml:space="preserve">Tag-2812</t>
  </si>
  <si>
    <t xml:space="preserve">CATGATTGAGACTACCGGGAAATTGA</t>
  </si>
  <si>
    <t xml:space="preserve">EB438430.1</t>
  </si>
  <si>
    <t xml:space="preserve">EB438430.1| KN6B.100M07F.051019T7 KN6B Nicotiana tabacum cDNA
        clone KN6B.100M07, mRNA sequence
</t>
  </si>
  <si>
    <t xml:space="preserve">NP_850990.1</t>
  </si>
  <si>
    <t xml:space="preserve">NP_850990.1| UniGene infoGene info prefoldin-related KE2 family protein [Arabidopsis thaliana]
</t>
  </si>
  <si>
    <t xml:space="preserve"> Q94AF7_ARATH</t>
  </si>
  <si>
    <t xml:space="preserve">Tag-10722</t>
  </si>
  <si>
    <t xml:space="preserve">CATGTGCAAAATGTGACCTGAATTTG</t>
  </si>
  <si>
    <t xml:space="preserve">AM787959.1</t>
  </si>
  <si>
    <t xml:space="preserve">AM787959.1| AM787959 COL, cold overnight library Nicotiana
        tabacum cDNA clone nt006103065, mRNA sequence
</t>
  </si>
  <si>
    <t xml:space="preserve">EEF31426.1</t>
  </si>
  <si>
    <t xml:space="preserve">EEF31426.1| Protein grpE, putative [Ricinus communis]</t>
  </si>
  <si>
    <t xml:space="preserve">B9SY85_RICCO</t>
  </si>
  <si>
    <t xml:space="preserve">GO:0051087</t>
  </si>
  <si>
    <t xml:space="preserve">chaperone binding </t>
  </si>
  <si>
    <t xml:space="preserve">protein kinase</t>
  </si>
  <si>
    <t xml:space="preserve">Tag-5266</t>
  </si>
  <si>
    <t xml:space="preserve">CATGCTTTGACACGTGTATATTGTAA</t>
  </si>
  <si>
    <t xml:space="preserve">FG183906.1</t>
  </si>
  <si>
    <t xml:space="preserve">FG183906.1| AGN_PNL207br1_e2.trimmed.seq AGN_PNL Nicotiana
        tabacum cDNA 3', mRNA sequence
</t>
  </si>
  <si>
    <t xml:space="preserve">AAG25966.1</t>
  </si>
  <si>
    <t xml:space="preserve">AAG25966.1|AF302082_1 cytokinin-regulated kinase 1 [Nicotiana tabacum]</t>
  </si>
  <si>
    <t xml:space="preserve">Q9FUK3_TOBAC</t>
  </si>
  <si>
    <t xml:space="preserve">GO:0006468</t>
  </si>
  <si>
    <t xml:space="preserve">protein amino acid phosphorylation</t>
  </si>
  <si>
    <t xml:space="preserve">GO:0004672</t>
  </si>
  <si>
    <t xml:space="preserve">protein kinase activity </t>
  </si>
  <si>
    <t xml:space="preserve">Tag-3199</t>
  </si>
  <si>
    <t xml:space="preserve">CATGCAAGTCCAAGAAAAATTCCAAG</t>
  </si>
  <si>
    <t xml:space="preserve">FG196795.1</t>
  </si>
  <si>
    <t xml:space="preserve">FG196795.1| AGN_PNL225af1_f3.trimmed.seq AGN_PNL Nicotiana
        tabacum cDNA 5', mRNA sequence
</t>
  </si>
  <si>
    <t xml:space="preserve">AAN71903.1</t>
  </si>
  <si>
    <t xml:space="preserve">AAN71903.1|  calcium/calmodulin protein kinase 1 [Nicotiana tabacum]
</t>
  </si>
  <si>
    <t xml:space="preserve">Q84ZT8_TOBAC</t>
  </si>
  <si>
    <t xml:space="preserve">GO:0004674</t>
  </si>
  <si>
    <t xml:space="preserve">protein serine / threonine kinase activity</t>
  </si>
  <si>
    <t xml:space="preserve">Tag-10995</t>
  </si>
  <si>
    <t xml:space="preserve">CATGTGGCTGGAAAGGAGTACTTTGT</t>
  </si>
  <si>
    <t xml:space="preserve">FG143326.1</t>
  </si>
  <si>
    <t xml:space="preserve">FG143326.1| AGN_RPC019xb11f1.ab1 AGN_RPC Nicotiana tabacum cDNA
        5', mRNA sequence
</t>
  </si>
  <si>
    <t xml:space="preserve">EEF42499.1</t>
  </si>
  <si>
    <t xml:space="preserve">EEF42499.1|  BRASSINOSTEROID INSENSITIVE 1-associated receptor kinase 1 precursor, putative [Ricinus communis]
</t>
  </si>
  <si>
    <t xml:space="preserve">B9S1N0_RICCO</t>
  </si>
  <si>
    <t xml:space="preserve">Tag-6525</t>
  </si>
  <si>
    <t xml:space="preserve">CATGGCACCAGAGCTATACGACGAGG</t>
  </si>
  <si>
    <t xml:space="preserve">FG147302.1</t>
  </si>
  <si>
    <t xml:space="preserve">FG147302.1| UniGene info AGN_RPC006xl09f1.ab1 AGN_RPC Nicotiana tabacum cDNA 5', mRNA 
sequence</t>
  </si>
  <si>
    <t xml:space="preserve">NP_200367.2</t>
  </si>
  <si>
    <t xml:space="preserve">NP_200367.2| UniGene infoGene info protein kinase family protein [Arabidopsis thaliana]
</t>
  </si>
  <si>
    <t xml:space="preserve">WNK11_ARATH</t>
  </si>
  <si>
    <t xml:space="preserve">Tag-11044</t>
  </si>
  <si>
    <t xml:space="preserve">CATGTGGTCAACAAAGCTGATAAACA</t>
  </si>
  <si>
    <t xml:space="preserve">FG196504.1</t>
  </si>
  <si>
    <t xml:space="preserve">FG196504.1| AGN_PNL224cr1_d3.trimmed.seq AGN_PNL Nicotiana
        tabacum cDNA 3', mRNA sequence
</t>
  </si>
  <si>
    <t xml:space="preserve">EEF42926.1</t>
  </si>
  <si>
    <t xml:space="preserve">EEF42926.1|  Protein kinase APK1A, chloroplast precursor, putative [Ricinus communis]
</t>
  </si>
  <si>
    <t xml:space="preserve">B9S0J3_RICCO</t>
  </si>
  <si>
    <t xml:space="preserve">Tag-11559</t>
  </si>
  <si>
    <t xml:space="preserve">CATGTTATCAGTTAACTAATAAAAGC</t>
  </si>
  <si>
    <t xml:space="preserve">CK293979.1</t>
  </si>
  <si>
    <t xml:space="preserve">CK293979.1| EST756693 Nicotiana benthamiana mixed tissue cDNA
        library, normalized, full-length Nicotiana benthamiana cDNA clone
        NBMCK07 3' end, mRNA sequence
</t>
  </si>
  <si>
    <t xml:space="preserve">EEF35389.1</t>
  </si>
  <si>
    <t xml:space="preserve">EEF35389.1| wall-associated kinase, putative [Ricinus communis]</t>
  </si>
  <si>
    <t xml:space="preserve">B9SLZ8_RICCO</t>
  </si>
  <si>
    <t xml:space="preserve">Tag-5935</t>
  </si>
  <si>
    <t xml:space="preserve">CATGGAGCTAGTAACTTGCTAGTTGG</t>
  </si>
  <si>
    <t xml:space="preserve">DW000138.1</t>
  </si>
  <si>
    <t xml:space="preserve">DW000138.1| UniGene info KL4B.104P13F.051104T7 KL4B Nicotiana tabacum cDNA clone KL4B.104P13, 
mRNA sequence</t>
  </si>
  <si>
    <t xml:space="preserve">CAA11860.1</t>
  </si>
  <si>
    <t xml:space="preserve">CAA11860.1|  shaggy-like kinase 91 [Nicotiana tabacum]
</t>
  </si>
  <si>
    <t xml:space="preserve">O82029_TOBAC</t>
  </si>
  <si>
    <t xml:space="preserve">Tag-5869</t>
  </si>
  <si>
    <t xml:space="preserve">CATGGAGACTTTGCAAGTTAAGTTTT</t>
  </si>
  <si>
    <t xml:space="preserve">EB430774.1</t>
  </si>
  <si>
    <t xml:space="preserve">EB430774.1| KL5B.110J12F.060117T7 KL5B Nicotiana tabacum cDNA
        clone KL5B.110J12, mRNA sequence
</t>
  </si>
  <si>
    <t xml:space="preserve">BAC07504</t>
  </si>
  <si>
    <t xml:space="preserve">BAC07504.2|  receptor-like protein kinase [Nicotiana tabacum]</t>
  </si>
  <si>
    <t xml:space="preserve">Q8LP72_TOBAC</t>
  </si>
  <si>
    <t xml:space="preserve">protein serine/threonine kinase activity</t>
  </si>
  <si>
    <t xml:space="preserve">Tag-8411</t>
  </si>
  <si>
    <t xml:space="preserve">CATGGTTATGATAAAGCTCGAGTCTT</t>
  </si>
  <si>
    <t xml:space="preserve">EB437237.1</t>
  </si>
  <si>
    <t xml:space="preserve">EB437237.1| BL12.103O12F.060309T7 BL12 Nicotiana tabacum cDNA
        clone BL12.103O12, mRNA sequence
</t>
  </si>
  <si>
    <t xml:space="preserve">BAE97401.1</t>
  </si>
  <si>
    <t xml:space="preserve">BAE97401.1| mitogen-activated protein kinase 2 [Nicotiana tabacum]</t>
  </si>
  <si>
    <t xml:space="preserve">Q14TB0_TOBAC</t>
  </si>
  <si>
    <t xml:space="preserve">Tag-2067</t>
  </si>
  <si>
    <t xml:space="preserve">CATGAGTTGGTGGATTCAAATCTTGG</t>
  </si>
  <si>
    <t xml:space="preserve">FG645501.1</t>
  </si>
  <si>
    <t xml:space="preserve">FG645501.1|  TT-02_P06 K326 late senescent leaf library Nicotiana tabacum 
cDNA, mRNA sequence</t>
  </si>
  <si>
    <t xml:space="preserve">EEF37528.1</t>
  </si>
  <si>
    <t xml:space="preserve">EEF37528.1|  wall-associated kinase, putative [Ricinus communis]
</t>
  </si>
  <si>
    <t xml:space="preserve">B9SFY5_RICCO</t>
  </si>
  <si>
    <t xml:space="preserve">Tag-3690</t>
  </si>
  <si>
    <t xml:space="preserve">CATGCATGTTATCAGTTAACTAATAA</t>
  </si>
  <si>
    <t xml:space="preserve">Tag-566</t>
  </si>
  <si>
    <t xml:space="preserve">CATGAAGAGTGTTTGGAATGGGTATT</t>
  </si>
  <si>
    <t xml:space="preserve">FG134995.1</t>
  </si>
  <si>
    <t xml:space="preserve">FG134995.1| UniGene info AGN_ELP012xj17f1.ab1 AGN_ELP Nicotiana tabacum cDNA 5', mRNA 
sequence</t>
  </si>
  <si>
    <t xml:space="preserve">NP_001147593.1|</t>
  </si>
  <si>
    <t xml:space="preserve">NP_001147593.1| Gene info receptor-like protein kinase [Zea mays]
</t>
  </si>
  <si>
    <t xml:space="preserve">B6ST43_MAIZE</t>
  </si>
  <si>
    <t xml:space="preserve">Tag-4508</t>
  </si>
  <si>
    <t xml:space="preserve">CATGCTATCAACGCTGAGAACAAAGA</t>
  </si>
  <si>
    <t xml:space="preserve">AM838992.1</t>
  </si>
  <si>
    <t xml:space="preserve">AM838992.1| AM838992 seedling library, SL Nicotiana tabacum
        cDNA clone nt002223048, mRNA sequence
</t>
  </si>
  <si>
    <t xml:space="preserve">EEF29110.1</t>
  </si>
  <si>
    <t xml:space="preserve">EEF29110.1| BRASSINOSTEROID INSENSITIVE 1-associated receptor kinase 1 precursor, putative [Ricinus communis]</t>
  </si>
  <si>
    <t xml:space="preserve">B9T4V9_RICCO</t>
  </si>
  <si>
    <t xml:space="preserve">Tag-11651</t>
  </si>
  <si>
    <t xml:space="preserve">CATGTTCAACGAGGATCGATTTAGGG</t>
  </si>
  <si>
    <t xml:space="preserve">FG194827.1</t>
  </si>
  <si>
    <t xml:space="preserve">FG194827.1| AGN_PNL222br1_a9.trimmed.seq AGN_PNL Nicotiana
        tabacum cDNA 3', mRNA sequence
</t>
  </si>
  <si>
    <t xml:space="preserve">EEF52073.1</t>
  </si>
  <si>
    <t xml:space="preserve">EEF52073.1|  two-component sensor protein histidine protein kinase, putative 
[Ricinus communis]
]</t>
  </si>
  <si>
    <t xml:space="preserve">B9R8Z6_RICCO</t>
  </si>
  <si>
    <t xml:space="preserve">GO:0006355</t>
  </si>
  <si>
    <t xml:space="preserve">regulation of transcription,DNA-dependent</t>
  </si>
  <si>
    <t xml:space="preserve">Tag-8549</t>
  </si>
  <si>
    <t xml:space="preserve">CATGGTTGCCAAGTCGACGTCTAGTA</t>
  </si>
  <si>
    <t xml:space="preserve">EH370781.1</t>
  </si>
  <si>
    <t xml:space="preserve">EH370781.1| C09_j001_plate_197 j001 Nicotiana benthamiana cDNA
        5' similar to Mitogen-activated protein kinase (Fragment), mRNA
        sequence
</t>
  </si>
  <si>
    <t xml:space="preserve">AAN75467.1</t>
  </si>
  <si>
    <t xml:space="preserve">AAN75467.1| mitogen-activated protein kinase [Lycopersicon esculentum]</t>
  </si>
  <si>
    <t xml:space="preserve">Q8GUX5_SOLLC</t>
  </si>
  <si>
    <t xml:space="preserve">Tag-9119</t>
  </si>
  <si>
    <t xml:space="preserve">CATGTACATCATTTAACTCAGTAGTG</t>
  </si>
  <si>
    <t xml:space="preserve">FG144511.1</t>
  </si>
  <si>
    <t xml:space="preserve">FG144511.1| UniGene info AGN_RPC015xk20f1.ab1 AGN_RPC Nicotiana tabacum cDNA 5', mRNA sequence </t>
  </si>
  <si>
    <t xml:space="preserve">XP_002528537.1</t>
  </si>
  <si>
    <t xml:space="preserve">XP_002528537.1|  serine-threonine protein kinase, plant-type, putative [Ricinus communis]
</t>
  </si>
  <si>
    <t xml:space="preserve">B9SRB8_RICCO</t>
  </si>
  <si>
    <t xml:space="preserve">Tag-12170</t>
  </si>
  <si>
    <t xml:space="preserve">CATGTTGTAATTTATGTACAGTGATA</t>
  </si>
  <si>
    <t xml:space="preserve">FG180626.1</t>
  </si>
  <si>
    <t xml:space="preserve">FG180626.1| AGN_PNL202dr1_d3.trimmed.seq AGN_PNL Nicotiana
        tabacum cDNA 3', mRNA sequence
</t>
  </si>
  <si>
    <t xml:space="preserve">EEF51189.1</t>
  </si>
  <si>
    <t xml:space="preserve">EEF51189.1|  receptor protein kinase, putative [Ricinus communis]
</t>
  </si>
  <si>
    <t xml:space="preserve">B9RCB8_RICCO</t>
  </si>
  <si>
    <t xml:space="preserve">GO:0004872</t>
  </si>
  <si>
    <t xml:space="preserve">receptor activity</t>
  </si>
  <si>
    <t xml:space="preserve">Tag-5475</t>
  </si>
  <si>
    <t xml:space="preserve">CATGGAACTTTATTATCTTGGATAGA</t>
  </si>
  <si>
    <t xml:space="preserve">DV160713.1</t>
  </si>
  <si>
    <t xml:space="preserve">DV160713.1| KP1B.104A02F.050725T7 KP1B Nicotiana tabacum cDNA
        clone KP1B.104A02, mRNA sequence
</t>
  </si>
  <si>
    <t xml:space="preserve">XP_002280317</t>
  </si>
  <si>
    <t xml:space="preserve">XP_002280317.1| UniGene infoGene info PREDICTED: similar to protein kinase family protein / WD-40 repeat family protein [Vitis vinifera]</t>
  </si>
  <si>
    <t xml:space="preserve">Tag-4734</t>
  </si>
  <si>
    <t xml:space="preserve">CATGCTCTGCTTAAAGGGCTGCTGCA</t>
  </si>
  <si>
    <t xml:space="preserve">FG145356.1</t>
  </si>
  <si>
    <t xml:space="preserve">FG145356.1| AGN_RPC012xc17f1.ab1 AGN_RPC Nicotiana tabacum cDNA
        5', mRNA sequence
</t>
  </si>
  <si>
    <t xml:space="preserve">ABF95793.1</t>
  </si>
  <si>
    <t xml:space="preserve">ABF95793.1| Gene info Serine/threonine-protein kinase AtPK19, putative, expressed [Oryza sativa (japonica cultivar-group)]
</t>
  </si>
  <si>
    <t xml:space="preserve">Q10LV1_ORYSJ</t>
  </si>
  <si>
    <t xml:space="preserve">Tag-5899</t>
  </si>
  <si>
    <t xml:space="preserve">CATGGAGATGGGATCTCTGTATTATT</t>
  </si>
  <si>
    <t xml:space="preserve">DV157868.1</t>
  </si>
  <si>
    <t xml:space="preserve">DV157868.1| KG9B.002B09F.050720T7 KG9B Nicotiana tabacum cDNA
        clone KG9B.002B09, mRNA sequence
</t>
  </si>
  <si>
    <t xml:space="preserve">EEF33862</t>
  </si>
  <si>
    <t xml:space="preserve">EEF33862.1|  protein kinase, putative [Ricinus communis]</t>
  </si>
  <si>
    <t xml:space="preserve">B9SRD1_RICCO</t>
  </si>
  <si>
    <t xml:space="preserve">Tag-3245</t>
  </si>
  <si>
    <t xml:space="preserve">CATGCAATCACATTTGTCAAAAGTGA</t>
  </si>
  <si>
    <t xml:space="preserve">FG171025.1</t>
  </si>
  <si>
    <t xml:space="preserve">FG171025.1| AGN_RNC001xh24r1.ab1 AGN_RNC Nicotiana tabacum cDNA
        3', mRNA sequence
</t>
  </si>
  <si>
    <t xml:space="preserve">EEF29798.1</t>
  </si>
  <si>
    <t xml:space="preserve">EEF29798.1| CBL-interacting serine/threonine-protein kinase, putative [Ricinus communis]</t>
  </si>
  <si>
    <t xml:space="preserve">B9T2W2_RICCO</t>
  </si>
  <si>
    <t xml:space="preserve">Tag-5435</t>
  </si>
  <si>
    <t xml:space="preserve">CATGGAACAGCCTTGGAATGGACTGG</t>
  </si>
  <si>
    <t xml:space="preserve">EB679366.1</t>
  </si>
  <si>
    <t xml:space="preserve">EB679366.1| KG9B.107A19F.060120T7 KG9B Nicotiana tabacum cDNA
        clone KG9B.107A19, mRNA sequence
</t>
  </si>
  <si>
    <t xml:space="preserve">EEF48642.1</t>
  </si>
  <si>
    <t xml:space="preserve">EEF48642.1|  map3k delta-1 protein kinase, putative [Ricinus communis]
</t>
  </si>
  <si>
    <t xml:space="preserve">B9RJZ0_RICCO</t>
  </si>
  <si>
    <t xml:space="preserve">protein phosphatase</t>
  </si>
  <si>
    <t xml:space="preserve">Tag-7938</t>
  </si>
  <si>
    <t xml:space="preserve">CATGGTACTCTTTCTACCACTATGTT</t>
  </si>
  <si>
    <t xml:space="preserve">EH365819.1</t>
  </si>
  <si>
    <t xml:space="preserve">EH365819.1|  f04_j001_plate_57 j001 Nicotiana benthamiana cDNA 5' similar 
to Serine/threonine-protein phosphatase PP2A catalytic subunit, 
mRNA sequence</t>
  </si>
  <si>
    <t xml:space="preserve">CAB46506.1</t>
  </si>
  <si>
    <t xml:space="preserve">CAB46506.1|  protein phosphatase 2A catalytic subunit [Nicotiana tabacum]
</t>
  </si>
  <si>
    <t xml:space="preserve">PP2A_TOBAC</t>
  </si>
  <si>
    <t xml:space="preserve">GO:0004721</t>
  </si>
  <si>
    <t xml:space="preserve">phospho protein phosphatase activity</t>
  </si>
  <si>
    <t xml:space="preserve">Tag-9434</t>
  </si>
  <si>
    <t xml:space="preserve">CATGTATAGCAGATTGGTGAAATGAT</t>
  </si>
  <si>
    <t xml:space="preserve">CK284238.1</t>
  </si>
  <si>
    <t xml:space="preserve">CK284238.1|  EST746960 Nicotiana benthamiana mixed tissue cDNA library, normalized, 
full-length Nicotiana benthamiana cDNA clone NBMAM61 
3' end, mRNA sequence</t>
  </si>
  <si>
    <t xml:space="preserve">BAE44121.1</t>
  </si>
  <si>
    <t xml:space="preserve">BAE44121.1|  protein phosphatase 2C [Nicotiana benthamiana]
</t>
  </si>
  <si>
    <t xml:space="preserve">Q3V5Z0_NICBE</t>
  </si>
  <si>
    <t xml:space="preserve">GO:0006470</t>
  </si>
  <si>
    <t xml:space="preserve">protein amino acid dephosphorylation</t>
  </si>
  <si>
    <t xml:space="preserve">GO:0004722</t>
  </si>
  <si>
    <t xml:space="preserve">protein serine / threonine phosphatase activity</t>
  </si>
  <si>
    <t xml:space="preserve">Tag-10992</t>
  </si>
  <si>
    <t xml:space="preserve">CATGTGGCTATGAAATGCAAAGATAG</t>
  </si>
  <si>
    <t xml:space="preserve">EX533578.1</t>
  </si>
  <si>
    <t xml:space="preserve">EX533578.1| NBT093_2007-07-03/NBT093_F12_043_1 Nicotiana
        benthamiana trichomes Nicotiana benthamiana cDNA, mRNA sequence
</t>
  </si>
  <si>
    <t xml:space="preserve">BAF43700.1</t>
  </si>
  <si>
    <t xml:space="preserve">BAF43700.1|  protein phosphatase 2C [Nicotiana tabacum]
</t>
  </si>
  <si>
    <t xml:space="preserve">A1IGC7_TOBAC</t>
  </si>
  <si>
    <t xml:space="preserve">proteolysis</t>
  </si>
  <si>
    <t xml:space="preserve">Tag-3053</t>
  </si>
  <si>
    <t xml:space="preserve">CATGCAAATCTTCGTCAAGACTTTGA</t>
  </si>
  <si>
    <t xml:space="preserve">FG144525.1</t>
  </si>
  <si>
    <t xml:space="preserve">FG144525.1| UniGene info AGN_RPC015xo08f1.ab1 AGN_RPC Nicotiana tabacum cDNA 5', mRNA 
sequence</t>
  </si>
  <si>
    <t xml:space="preserve">CAA31331.1</t>
  </si>
  <si>
    <t xml:space="preserve">CAA31331.1| Gene info unnamed protein product [Arabidopsis thaliana]
</t>
  </si>
  <si>
    <t xml:space="preserve">UBIQ_ARATH</t>
  </si>
  <si>
    <t xml:space="preserve">GO:0016567</t>
  </si>
  <si>
    <t xml:space="preserve">protein ubiquitination</t>
  </si>
  <si>
    <t xml:space="preserve">Tag-6000</t>
  </si>
  <si>
    <t xml:space="preserve">CATGGAGGAGTTCTCCTTGTGTACCC</t>
  </si>
  <si>
    <t xml:space="preserve">FG202873.1</t>
  </si>
  <si>
    <t xml:space="preserve">FG202873.1|  AGN_PNL233br1_h11.trimmed.seq AGN_PNL Nicotiana tabacum cDNA 3', mRNA sequence</t>
  </si>
  <si>
    <t xml:space="preserve">ABA59556.1</t>
  </si>
  <si>
    <t xml:space="preserve">ABA59556.1|  U-box protein [Capsicum annuum]</t>
  </si>
  <si>
    <t xml:space="preserve">Q3HLY8_CAPAN</t>
  </si>
  <si>
    <t xml:space="preserve">GO:0004842</t>
  </si>
  <si>
    <t xml:space="preserve">ubiquitin-protein ligase activity</t>
  </si>
  <si>
    <t xml:space="preserve">Tag-9134</t>
  </si>
  <si>
    <t xml:space="preserve">CATGTACCCAACTGAACCAAAAGGGA</t>
  </si>
  <si>
    <t xml:space="preserve">FG142199.1</t>
  </si>
  <si>
    <t xml:space="preserve">FG142199.1| AGN_RPC023xp22f1.ab1 AGN_RPC Nicotiana tabacum cDNA
        5', mRNA sequence
</t>
  </si>
  <si>
    <t xml:space="preserve">BAC22609.1</t>
  </si>
  <si>
    <t xml:space="preserve">BAC22609.1| 41 kD chloroplast nucleoid DNA binding protein (CND41) [Nicotiana sylvestris]</t>
  </si>
  <si>
    <t xml:space="preserve">Q8H9F4_NICSY</t>
  </si>
  <si>
    <t xml:space="preserve">GO:0006508</t>
  </si>
  <si>
    <t xml:space="preserve">GO:0004190</t>
  </si>
  <si>
    <t xml:space="preserve">aspartic-type endo peptidase activity</t>
  </si>
  <si>
    <t xml:space="preserve">Tag-5751</t>
  </si>
  <si>
    <t xml:space="preserve">CATGGACCTTCTCAACCCCATTTTTC</t>
  </si>
  <si>
    <t xml:space="preserve">CN746548.1</t>
  </si>
  <si>
    <t xml:space="preserve">CN746548.1|  SAL_US033xg11f1.ab1 SAL_US N.Bentheme Nicotiana benthamiana cDNA 
5', mRNA sequence</t>
  </si>
  <si>
    <t xml:space="preserve">NP_182139.1</t>
  </si>
  <si>
    <t xml:space="preserve">NP_182139.1| UniGene infoGene info zinc finger (C3HC4-type RING finger) family protein [Arabidopsis thaliana]
</t>
  </si>
  <si>
    <t xml:space="preserve">ATL2M_ARATH</t>
  </si>
  <si>
    <t xml:space="preserve">GO:0006511</t>
  </si>
  <si>
    <t xml:space="preserve">ubiquitin-dependent protein catabolic process</t>
  </si>
  <si>
    <t xml:space="preserve">Tag-10165</t>
  </si>
  <si>
    <t xml:space="preserve">CATGTCCTTCCCGCATTAGATGTTTC</t>
  </si>
  <si>
    <t xml:space="preserve">AM847952.1</t>
  </si>
  <si>
    <t xml:space="preserve">AM847952.1|  AM847952 COL, cold overnight library Nicotiana tabacum cDNA clone 
nt006189020, mRNA sequence.</t>
  </si>
  <si>
    <t xml:space="preserve">ABG37022.1</t>
  </si>
  <si>
    <t xml:space="preserve">ABG37022.1|  serine protease [Nicotiana tabacum]
</t>
  </si>
  <si>
    <t xml:space="preserve">C3PTS6_TOBAC</t>
  </si>
  <si>
    <t xml:space="preserve">GO:0008233</t>
  </si>
  <si>
    <t xml:space="preserve">Tag-2957</t>
  </si>
  <si>
    <t xml:space="preserve">CATGATTTTGATGATCAAGATCTCAA</t>
  </si>
  <si>
    <t xml:space="preserve">DV161338.1</t>
  </si>
  <si>
    <t xml:space="preserve">DV161338.1| UniGene info KP1B.107M21F.050726T7 KP1B Nicotiana tabacum cDNA clone KP1B.107M21, 
mRNA sequence</t>
  </si>
  <si>
    <t xml:space="preserve">NP_191906.1</t>
  </si>
  <si>
    <t xml:space="preserve">NP_191906.1| UniGene infoGene info scpl40 (serine carboxypeptidase-like 40); serine-type carboxypeptidase [Arabidopsis thaliana]
</t>
  </si>
  <si>
    <t xml:space="preserve">SCP40_ARATH</t>
  </si>
  <si>
    <t xml:space="preserve">GO:0004185</t>
  </si>
  <si>
    <t xml:space="preserve">serine-type carboxy peptidase activity</t>
  </si>
  <si>
    <t xml:space="preserve">Tag-11027</t>
  </si>
  <si>
    <t xml:space="preserve">CATGTGGGTTGTGGAAGACCCGAAAC</t>
  </si>
  <si>
    <t xml:space="preserve">FG177451.1</t>
  </si>
  <si>
    <t xml:space="preserve">FG177451.1| AGN_RNC118xm06f1.ab1 AGN_RNC Nicotiana tabacum cDNA
        5', mRNA sequence
</t>
  </si>
  <si>
    <t xml:space="preserve">NP_564894.1</t>
  </si>
  <si>
    <t xml:space="preserve">NP_564894.1| UniGene infoGene info zinc finger (MYND type) family protein / F-box family protein [Arabidopsis thaliana]</t>
  </si>
  <si>
    <t xml:space="preserve">FB76_ARATH</t>
  </si>
  <si>
    <t xml:space="preserve">GO:0019941</t>
  </si>
  <si>
    <t xml:space="preserve">modification-dependent protein catabolic process</t>
  </si>
  <si>
    <t xml:space="preserve">Tag-7624</t>
  </si>
  <si>
    <t xml:space="preserve">CATGGGGTTCAAGATTACAGTCCCAT</t>
  </si>
  <si>
    <t xml:space="preserve">EB677431.1</t>
  </si>
  <si>
    <t xml:space="preserve">EB677431.1| UniGene info KG9B.101M02F.060120T7 KG9B Nicotiana tabacum cDNA clone KG9B.101M02, 
mRNA sequence</t>
  </si>
  <si>
    <t xml:space="preserve">EEF36235.1|</t>
  </si>
  <si>
    <t xml:space="preserve">EEF36235.1|  serine carboxypeptidase, putative [Ricinus communis]
</t>
  </si>
  <si>
    <t xml:space="preserve">B9SJJ0_RICCO</t>
  </si>
  <si>
    <t xml:space="preserve">Tag-723</t>
  </si>
  <si>
    <t xml:space="preserve">CATGAAGTTCAGCCAGTTGTTGATAT</t>
  </si>
  <si>
    <t xml:space="preserve">EB433061.1</t>
  </si>
  <si>
    <t xml:space="preserve">EB433061.1| TL13.101P14F.060313T7 TL13 Nicotiana tabacum cDNA
        clone TL13.101P14, mRNA sequence</t>
  </si>
  <si>
    <t xml:space="preserve">A2Q1V6 </t>
  </si>
  <si>
    <t xml:space="preserve">2Q1V6.1|ATG4_MEDTR  RecName: Full=Cysteine protease ATG4; AltName: Full=Autophagy-related protein 4</t>
  </si>
  <si>
    <t xml:space="preserve">ATG4_MEDTR</t>
  </si>
  <si>
    <t xml:space="preserve">GO:0008234</t>
  </si>
  <si>
    <t xml:space="preserve">cysteine-type peptidase activity</t>
  </si>
  <si>
    <t xml:space="preserve">Tag-2308</t>
  </si>
  <si>
    <t xml:space="preserve">CATGATCAAAGGGAAGACCCGGAGGA</t>
  </si>
  <si>
    <t xml:space="preserve">CV296078.1</t>
  </si>
  <si>
    <t xml:space="preserve">CV296078.1| EST884455 petunia floral develoPMent cDNA library
        Petunia x hybrida cDNA clone Petunia-DevA-7-H09 5' end, mRNA sequence
</t>
  </si>
  <si>
    <t xml:space="preserve">AAO85510</t>
  </si>
  <si>
    <t xml:space="preserve">AAO85510.1|  SKP1 [Nicotiana benthamiana]</t>
  </si>
  <si>
    <t xml:space="preserve">Q84UV6_NICBE</t>
  </si>
  <si>
    <t xml:space="preserve">Tag-8260</t>
  </si>
  <si>
    <t xml:space="preserve">CATGGTGGAAGATTGTTAGTGGTTGA</t>
  </si>
  <si>
    <t xml:space="preserve">EB680951.1</t>
  </si>
  <si>
    <t xml:space="preserve">EB680951.1| KL4B.111N22F.060128T7 KL4B Nicotiana tabacum cDNA
        clone KL4B.111N22, mRNA sequence
</t>
  </si>
  <si>
    <t xml:space="preserve">EEF47565.1</t>
  </si>
  <si>
    <t xml:space="preserve">EEF47565.1|  oligopeptidase, putative [Ricinus communis]
</t>
  </si>
  <si>
    <t xml:space="preserve">B9RMP2_RICCO</t>
  </si>
  <si>
    <t xml:space="preserve">regulation of transcription</t>
  </si>
  <si>
    <t xml:space="preserve">Tag-995</t>
  </si>
  <si>
    <t xml:space="preserve">CATGAATTCAAGAAACAAGCCAACAA</t>
  </si>
  <si>
    <t xml:space="preserve">FG175796.1</t>
  </si>
  <si>
    <t xml:space="preserve">FG175796.1|  AGN_RNC121xe23r1.ab1 AGN_RNC Nicotiana tabacum cDNA 3', mRNA  sequence</t>
  </si>
  <si>
    <t xml:space="preserve">ACJ04728.1</t>
  </si>
  <si>
    <t xml:space="preserve">ACJ04728.1|  WRKY transcription factor [Capsicum annuum]</t>
  </si>
  <si>
    <t xml:space="preserve">B6VB04_CAPAN</t>
  </si>
  <si>
    <t xml:space="preserve">GO:0003700</t>
  </si>
  <si>
    <t xml:space="preserve">transcription factor activity</t>
  </si>
  <si>
    <t xml:space="preserve">Tag-9034</t>
  </si>
  <si>
    <t xml:space="preserve">CATGTAATTGAAGGGACGATCGCCGG</t>
  </si>
  <si>
    <t xml:space="preserve">EG649614.1</t>
  </si>
  <si>
    <t xml:space="preserve">EG649614.1| UniGene info D55-AA8 Ethylene Induced Tobacco Leaf cDNA Library Nicotiana 
tabacum cDNA, mRNA sequence.
</t>
  </si>
  <si>
    <t xml:space="preserve">BAA77358.1</t>
  </si>
  <si>
    <t xml:space="preserve">BAA77358.1|  DNA-binding protein NtWRKY3 [Nicotiana tabacum]
</t>
  </si>
  <si>
    <t xml:space="preserve">Q9SXP4_TOBAC</t>
  </si>
  <si>
    <t xml:space="preserve">Tag-7496</t>
  </si>
  <si>
    <t xml:space="preserve">CATGGGGAAAATGGGCTGCGGAAATT</t>
  </si>
  <si>
    <t xml:space="preserve">DN979385.1</t>
  </si>
  <si>
    <t xml:space="preserve">DN979385.1|  SV5_60G07_SV5_60_053 SV5 Solanum chacoense cDNA, mRNA sequence</t>
  </si>
  <si>
    <t xml:space="preserve">BAF48804.1</t>
  </si>
  <si>
    <t xml:space="preserve">BAF48804.1|  wound-responsive AP2 like factor 2 [Nicotiana tabacum]</t>
  </si>
  <si>
    <t xml:space="preserve">A4F249_TOBAC</t>
  </si>
  <si>
    <t xml:space="preserve">Tag-1978</t>
  </si>
  <si>
    <t xml:space="preserve">CATGAGTAGTACCGTAGAATCCTTCA</t>
  </si>
  <si>
    <t xml:space="preserve">FG164665.1</t>
  </si>
  <si>
    <t xml:space="preserve">FG164665.1| UniGene info AGN_RNC012xe02f1.ab1 AGN_RNC Nicotiana tabacum cDNA 5', mRNA 
sequence</t>
  </si>
  <si>
    <t xml:space="preserve">AAV54034.1</t>
  </si>
  <si>
    <t xml:space="preserve">AAV54034.1|  ethylene-responsive element binding protein 6 [Nicotiana tabacum]
</t>
  </si>
  <si>
    <t xml:space="preserve">Q5IWL6_TOBAC</t>
  </si>
  <si>
    <t xml:space="preserve">Tag-9575</t>
  </si>
  <si>
    <t xml:space="preserve">CATGTATGCACAGAAAACCCTTCCTC</t>
  </si>
  <si>
    <t xml:space="preserve">AM907110.1</t>
  </si>
  <si>
    <t xml:space="preserve">AM907110.1| AM907110 Solanum tuberosum cv. Yungay leaf adult
        Solanum tuberosum cDNA clone 9F11, mRNA sequence
</t>
  </si>
  <si>
    <t xml:space="preserve">XP_002525167.1</t>
  </si>
  <si>
    <t xml:space="preserve">XP_002525167.1|  DNA-binding protein S1FA, putative [Ricinus communis]
</t>
  </si>
  <si>
    <t xml:space="preserve">B9SGP8_RICCO</t>
  </si>
  <si>
    <t xml:space="preserve">GO:0045449</t>
  </si>
  <si>
    <t xml:space="preserve">Tag-8126</t>
  </si>
  <si>
    <t xml:space="preserve">CATGGTCGAGGCAACTTATAGAGTTA</t>
  </si>
  <si>
    <t xml:space="preserve">CK295235.1</t>
  </si>
  <si>
    <t xml:space="preserve">CK295235.1| EST757949 Nicotiana benthamiana mixed tissue cDNA
        library, normalized, full-length Nicotiana benthamiana cDNA clone
        NBMCT45 3' end, mRNA sequence
</t>
  </si>
  <si>
    <t xml:space="preserve">NP_172330.1</t>
  </si>
  <si>
    <t xml:space="preserve">NP_172330.1| UniGene infoGene info SIG2 (RNA POLYMERASE SIGMA SUBUNIT 2)[Arabidopsis thaliana]
</t>
  </si>
  <si>
    <t xml:space="preserve">O22056_ARATH</t>
  </si>
  <si>
    <t xml:space="preserve">Tag-4640</t>
  </si>
  <si>
    <t xml:space="preserve">CATGCTCGGTTCCGCCGTGGTCCGGT</t>
  </si>
  <si>
    <t xml:space="preserve">FG164968.1</t>
  </si>
  <si>
    <t xml:space="preserve">FG164968.1| AGN_RNC012xn12f1.ab1 AGN_RNC Nicotiana tabacum cDNA
        5', mRNA sequence
</t>
  </si>
  <si>
    <t xml:space="preserve">BAA77358.1|  DNA-binding protein NtWRKY [Nicotiana tabacum]
</t>
  </si>
  <si>
    <t xml:space="preserve">Tag-6874</t>
  </si>
  <si>
    <t xml:space="preserve">CATGGCTATAAAAATTCGGGAAGTAT</t>
  </si>
  <si>
    <t xml:space="preserve">FG172988.1</t>
  </si>
  <si>
    <t xml:space="preserve">FG172988.1| AGN_RNC127xj18f1.ab1 AGN_RNC Nicotiana tabacum cDNA
        5', mRNA sequence
</t>
  </si>
  <si>
    <t xml:space="preserve">ABG66307.1</t>
  </si>
  <si>
    <t xml:space="preserve">ABG66307.1| CCR4 associated factor 1-related protein [Capsicum annuum]</t>
  </si>
  <si>
    <t xml:space="preserve">Q0PY49_CAPAN</t>
  </si>
  <si>
    <t xml:space="preserve">Tag-9956</t>
  </si>
  <si>
    <t xml:space="preserve">CATGTCATACTCTCAACAGCACAGAA</t>
  </si>
  <si>
    <t xml:space="preserve">BAA87058.1|  WIZZ [Nicotiana tabacum]
</t>
  </si>
  <si>
    <t xml:space="preserve">Q9SSX8_TOBAC</t>
  </si>
  <si>
    <t xml:space="preserve">Tag-5799</t>
  </si>
  <si>
    <t xml:space="preserve">CATGGACTGAACAAGTCAGAGTTAGT</t>
  </si>
  <si>
    <t xml:space="preserve">FG142450.1</t>
  </si>
  <si>
    <t xml:space="preserve">FG142450.1| AGN_RPC022xd22f1.ab1 AGN_RPC Nicotiana tabacum cDNA
        5', mRNA sequence
</t>
  </si>
  <si>
    <t xml:space="preserve">ACJ04728.1| WRKY transcription factor [Capsicum annuum]</t>
  </si>
  <si>
    <t xml:space="preserve">Tag-6261</t>
  </si>
  <si>
    <t xml:space="preserve">CATGGATGATAAAGGAGGGAATGAAT</t>
  </si>
  <si>
    <t xml:space="preserve">BM412502.1</t>
  </si>
  <si>
    <t xml:space="preserve">BM412502.1| UniGene info EST586829 tomato breaker fruit Solanum lycopersicum cDNA clone 
cLEG60C20 5' end, mRNA sequence</t>
  </si>
  <si>
    <t xml:space="preserve">ACG34563.1</t>
  </si>
  <si>
    <t xml:space="preserve">ACG34563.1| Gene info RNA polymerase II transcription factor/ transcription initiation 
factor [Zea mays]
</t>
  </si>
  <si>
    <t xml:space="preserve">B4FWI2_MAIZE</t>
  </si>
  <si>
    <t xml:space="preserve">GO:0006367</t>
  </si>
  <si>
    <t xml:space="preserve">Loading transcription initiation from RNA polymerase II promoter</t>
  </si>
  <si>
    <t xml:space="preserve">GO:0003702</t>
  </si>
  <si>
    <t xml:space="preserve">RNA polymerase II transcription factor activity</t>
  </si>
  <si>
    <t xml:space="preserve">Tag-6938</t>
  </si>
  <si>
    <t xml:space="preserve">CATGGCTCGGATTTGCATCTCTAAAG</t>
  </si>
  <si>
    <t xml:space="preserve">CK288903.1</t>
  </si>
  <si>
    <t xml:space="preserve">CK288903.1|  EST751625 Nicotiana benthamiana mixed tissue cDNA library, normalized, 
full-length Nicotiana benthamiana cDNA clone NBMBJ95 
3' end, mRNA sequence</t>
  </si>
  <si>
    <t xml:space="preserve">NP_563839.1</t>
  </si>
  <si>
    <t xml:space="preserve">NP_563839.1| UniGene infoGene info transcription factor [Arabidopsis thaliana]
</t>
  </si>
  <si>
    <t xml:space="preserve">BH149_ARATH</t>
  </si>
  <si>
    <t xml:space="preserve">GO:0030528</t>
  </si>
  <si>
    <t xml:space="preserve">transcription regulator activity</t>
  </si>
  <si>
    <t xml:space="preserve">Tag-153</t>
  </si>
  <si>
    <t xml:space="preserve">CATGAAACGAAGCAGTATATTAGTCG</t>
  </si>
  <si>
    <t xml:space="preserve">CK293617.1</t>
  </si>
  <si>
    <t xml:space="preserve">CK293617.1|  EST756331 Nicotiana benthamiana mixed tissue cDNA library, normalized, full-length Nicotiana benthamiana cDNA clone NBMCH65 3' end, mRNA sequence</t>
  </si>
  <si>
    <t xml:space="preserve">ABC87928.1</t>
  </si>
  <si>
    <t xml:space="preserve">ABC87928.1|  WRKY1 [Coffea humilis]</t>
  </si>
  <si>
    <t xml:space="preserve">A9RAC3_9GENT</t>
  </si>
  <si>
    <t xml:space="preserve">Tag-3754</t>
  </si>
  <si>
    <t xml:space="preserve">CATGCATTTCAGAAAATGAGGGATAT</t>
  </si>
  <si>
    <t xml:space="preserve">GR222155.1</t>
  </si>
  <si>
    <t xml:space="preserve">GR222155.1|  IICB_NGFSSH_SSHcDNA_199 Transgenic tobacco leaf SSH cDNA library 
Nicotiana tabacum cDNA clone NGF199 similar to CCR4 associated 
factor 1-related protein mRNA, mRNA sequence.
</t>
  </si>
  <si>
    <t xml:space="preserve">NP_190012.1</t>
  </si>
  <si>
    <t xml:space="preserve">NP_190012.1| UniGene infoGene info CCR4-NOT transcription complex protein, putative [Arabidopsis thaliana]
</t>
  </si>
  <si>
    <t xml:space="preserve">CAF1I_ARATH</t>
  </si>
  <si>
    <t xml:space="preserve">Tag-8962</t>
  </si>
  <si>
    <t xml:space="preserve">CATGTAATAGTAACTTTTACCTTTTG</t>
  </si>
  <si>
    <t xml:space="preserve">EB683721.1</t>
  </si>
  <si>
    <t xml:space="preserve">EB683721.1| KR3B.113F08F.060119T7 KR3B Nicotiana tabacum cDNA
        clone KR3B.113F08, mRNA sequence
</t>
  </si>
  <si>
    <t xml:space="preserve">ACF74549.1</t>
  </si>
  <si>
    <t xml:space="preserve">ACF74549.1| RAV [Nicotiana tabacum]</t>
  </si>
  <si>
    <t xml:space="preserve">B5AR72_TOBAC</t>
  </si>
  <si>
    <t xml:space="preserve">Tag-10110</t>
  </si>
  <si>
    <t xml:space="preserve">CATGTCCGATTTTGGAATTTTTCCGG</t>
  </si>
  <si>
    <t xml:space="preserve">EB700051.1</t>
  </si>
  <si>
    <t xml:space="preserve">EB700051.1| NecGex_205F10 Ornamental tobacco (LxS8) Stage 6
        Floral Nectary subtracted cDNA library Nicotiana langsdorffii x
        Nicotiana sanderae cDNA clone NecGEx_Clone 205F10 similar to
        PIR|F86325|F86325 hypothetical proteinAAF82238.1 [imported] -
        Arabidopsis thaliana, partial (47%), mRNA sequence
</t>
  </si>
  <si>
    <t xml:space="preserve">NP_173355.3</t>
  </si>
  <si>
    <t xml:space="preserve">NP_173355.3| AP2 domain-containing transcription factor, putative [Arabidopsis thaliana]</t>
  </si>
  <si>
    <t xml:space="preserve">ERF17_ARATH</t>
  </si>
  <si>
    <t xml:space="preserve">Tag-2967</t>
  </si>
  <si>
    <t xml:space="preserve">CATGATTTTTAACTTTTGTTTAATTA</t>
  </si>
  <si>
    <t xml:space="preserve">CK288500.1</t>
  </si>
  <si>
    <t xml:space="preserve">CK288500.1|  EST751222 Nicotiana benthamiana mixed tissue cDNA library, normalized, 
full-length Nicotiana benthamiana cDNA clone NBMBG88 
3' end, mRNA sequence</t>
  </si>
  <si>
    <t xml:space="preserve">BAD99476.1</t>
  </si>
  <si>
    <t xml:space="preserve">BAD99476.1|  class II ethylene responsive element binding factor-like protein [Nicotiana benthamiana]
</t>
  </si>
  <si>
    <t xml:space="preserve">Q4W6U0_NICBE</t>
  </si>
  <si>
    <t xml:space="preserve">Tag-8963</t>
  </si>
  <si>
    <t xml:space="preserve">CATGTAATAGTAACTTTTACCTTTTT</t>
  </si>
  <si>
    <t xml:space="preserve">Tag-10257</t>
  </si>
  <si>
    <t xml:space="preserve">CATGTCTACAATTGAACAAGGAAATG</t>
  </si>
  <si>
    <t xml:space="preserve">FG643669.1</t>
  </si>
  <si>
    <t xml:space="preserve">FG643669.1| UniGene info TT-08_J06 K326 late senescent leaf library Nicotiana tabacum cDNA, mRNA sequence</t>
  </si>
  <si>
    <t xml:space="preserve">BAF48803.1</t>
  </si>
  <si>
    <t xml:space="preserve">BAF48803.1|  wound-responsive AP2 like factor 1 [Nicotiana tabacum]</t>
  </si>
  <si>
    <t xml:space="preserve">A4F248_TOBAC</t>
  </si>
  <si>
    <t xml:space="preserve">Tag-8621</t>
  </si>
  <si>
    <t xml:space="preserve">CATGGTTTACTGGTGAGGCTGCTGAA</t>
  </si>
  <si>
    <t xml:space="preserve">DW001557.1</t>
  </si>
  <si>
    <t xml:space="preserve">DW001557.1|  KR3B.001H18F.050815T7 KR3B Nicotiana tabacum cDNA clone KR3B.001H18, 
mRNA sequence</t>
  </si>
  <si>
    <t xml:space="preserve">CAD27463.1</t>
  </si>
  <si>
    <t xml:space="preserve">CAD27463.1|  nucleosome assembly protein 1-like protein 4 [Nicotiana tabacum]</t>
  </si>
  <si>
    <t xml:space="preserve">Q70Z16_TOBAC</t>
  </si>
  <si>
    <t xml:space="preserve">GO:0006334</t>
  </si>
  <si>
    <t xml:space="preserve">nucleosome assembly</t>
  </si>
  <si>
    <t xml:space="preserve">Tag-916</t>
  </si>
  <si>
    <t xml:space="preserve">CATGAATGATTTCAAAAATTGATTTG</t>
  </si>
  <si>
    <t xml:space="preserve">AM821505.1</t>
  </si>
  <si>
    <t xml:space="preserve">AM821505.1|  AM821505 seedling library, SL Nicotiana tabacum cDNA clone nt002037024,</t>
  </si>
  <si>
    <t xml:space="preserve">26/27</t>
  </si>
  <si>
    <t xml:space="preserve">ABI34692.1</t>
  </si>
  <si>
    <t xml:space="preserve">ABI34692.1| Gene info bZIP transcription factor bZIP107 [Glycine max]</t>
  </si>
  <si>
    <t xml:space="preserve">Q0GPD2_SOYBN</t>
  </si>
  <si>
    <t xml:space="preserve">Tag-12599</t>
  </si>
  <si>
    <t xml:space="preserve">CATGTTTGTGTTTTCTGTTTGTGTTA</t>
  </si>
  <si>
    <t xml:space="preserve">EB690740.1</t>
  </si>
  <si>
    <t xml:space="preserve">EB690740.1| NecGex_157B03 Ornamental tobacco (LxS8) Stage 6
        Floral nectary cDNA library Nicotiana langsdorffii x Nicotiana sanderae
        cDNA clone NecGEx_Clone 157B03 similar to PIR|E84688|E84688 histone H4
        - Arabidopsis thaliana {Arabidopsis thaliana;}, complete, mRNA
        sequence
</t>
  </si>
  <si>
    <t xml:space="preserve">NP_180441.1</t>
  </si>
  <si>
    <t xml:space="preserve">NP_180441.1| HIS4; DNA binding [Arabidopsis thaliana]</t>
  </si>
  <si>
    <t xml:space="preserve">H4_ARATH</t>
  </si>
  <si>
    <t xml:space="preserve">Tag-12524</t>
  </si>
  <si>
    <t xml:space="preserve">CATGTTTGCAGGAGTTACTACAGATG</t>
  </si>
  <si>
    <t xml:space="preserve">FG175796.1| AGN_RNC121xe23r1.ab1 AGN_RNC Nicotiana tabacum cDNA
        3', mRNA sequence
</t>
  </si>
  <si>
    <t xml:space="preserve">ACJ04728.1|  WRKY transcription factor [Capsicum annuum]
</t>
  </si>
  <si>
    <t xml:space="preserve">Tag-1957</t>
  </si>
  <si>
    <t xml:space="preserve">CATGAGGTTCCCATTGAAAAGATGTT</t>
  </si>
  <si>
    <t xml:space="preserve">CV967302.1</t>
  </si>
  <si>
    <t xml:space="preserve">CV967302.1| PC020D03 infected tomato, center of lesion 3 dpi
        Phytophthora infestans cDNA, mRNA sequence
</t>
  </si>
  <si>
    <t xml:space="preserve">AAD08711</t>
  </si>
  <si>
    <t xml:space="preserve">AAD08711.1|  topoisomerase I [Nicotiana tabacum]</t>
  </si>
  <si>
    <t xml:space="preserve">Q9ZSC8_TOBAC</t>
  </si>
  <si>
    <t xml:space="preserve">GO:0006268</t>
  </si>
  <si>
    <t xml:space="preserve">DNA unwinding replication</t>
  </si>
  <si>
    <t xml:space="preserve">Tag-7057</t>
  </si>
  <si>
    <t xml:space="preserve">CATGGCTGTAGAGTTAATGACTAGTG</t>
  </si>
  <si>
    <t xml:space="preserve">FG628430.1</t>
  </si>
  <si>
    <t xml:space="preserve">FG628430.1|  TOBESTR084E03 TOBEST cDNA library 1 Nicotiana tabacum cDNA 5', 
mRNA sequence.</t>
  </si>
  <si>
    <t xml:space="preserve">BAB16432.1</t>
  </si>
  <si>
    <t xml:space="preserve">BAB16432.1|  WRKY transcription factor NtEIG-D48 [Nicotiana tabacum]
</t>
  </si>
  <si>
    <t xml:space="preserve">Q9FXS1_TOBAC</t>
  </si>
  <si>
    <t xml:space="preserve">Tag-7764</t>
  </si>
  <si>
    <t xml:space="preserve">CATGGGTGGTTCTGCTGGTATGGTGG</t>
  </si>
  <si>
    <t xml:space="preserve">FG177678.1</t>
  </si>
  <si>
    <t xml:space="preserve">FG177678.1| AGN_RNC118xn05r1.ab1 AGN_RNC Nicotiana tabacum cDNA
        3', mRNA sequence
</t>
  </si>
  <si>
    <t xml:space="preserve">CAC28528.1</t>
  </si>
  <si>
    <t xml:space="preserve">CAC28528.1|  GATA-1 zinc finger protein [Nicotiana tabacum]
</t>
  </si>
  <si>
    <t xml:space="preserve">Q9AVU3_TOBAC</t>
  </si>
  <si>
    <t xml:space="preserve">Tag-452</t>
  </si>
  <si>
    <t xml:space="preserve">CATGAACGTTACACTTGGAGTTCCTC</t>
  </si>
  <si>
    <t xml:space="preserve">DN922476.1</t>
  </si>
  <si>
    <t xml:space="preserve">DN922476.1| 42872.3 Common Scab-Challenged Tubers Solanum
        tuberosum cDNA clone 42872 3', mRNA sequence
</t>
  </si>
  <si>
    <t xml:space="preserve">EEF30548</t>
  </si>
  <si>
    <t xml:space="preserve">EEF30548.1|  DNA-directed RNA polymerase III largest subunit, putative [Ricinus communis]</t>
  </si>
  <si>
    <t xml:space="preserve">B9T0Q9_RICCO</t>
  </si>
  <si>
    <t xml:space="preserve">GO:0006350</t>
  </si>
  <si>
    <t xml:space="preserve">transcription</t>
  </si>
  <si>
    <t xml:space="preserve">GO:0003899</t>
  </si>
  <si>
    <t xml:space="preserve">DNA-directed RNA polymerase activity</t>
  </si>
  <si>
    <t xml:space="preserve">Tag-6127</t>
  </si>
  <si>
    <t xml:space="preserve">CATGGATACTAACACAAGAAACAAGT</t>
  </si>
  <si>
    <t xml:space="preserve">FG167894.1</t>
  </si>
  <si>
    <t xml:space="preserve">FG167894.1| AGN_RNC006xk01r1.ab1 AGN_RNC Nicotiana tabacum cDNA
        3', mRNA sequence
</t>
  </si>
  <si>
    <t xml:space="preserve">EEF47552.1</t>
  </si>
  <si>
    <t xml:space="preserve">EEF47552.1|  alpha DNA polymerase, putative [Ricinus communis]
</t>
  </si>
  <si>
    <t xml:space="preserve">B9RMM9_RICCO</t>
  </si>
  <si>
    <t xml:space="preserve">Tag-589</t>
  </si>
  <si>
    <t xml:space="preserve">CATGAAGATTTGAGGCAATCTTTAGT</t>
  </si>
  <si>
    <t xml:space="preserve">CK288297.1</t>
  </si>
  <si>
    <t xml:space="preserve">CK288297.1| EST751019 Nicotiana benthamiana mixed tissue cDNA
        library, normalized, full-length Nicotiana benthamiana cDNA clone
        NBMBF41 3' end, mRNA sequence
</t>
  </si>
  <si>
    <t xml:space="preserve">AA47870.1</t>
  </si>
  <si>
    <t xml:space="preserve">AA47870.1|  heat stress transcription factor HSF30 [Solanum peruvianum]
</t>
  </si>
  <si>
    <t xml:space="preserve">Tag-6711</t>
  </si>
  <si>
    <t xml:space="preserve">CATGGCCGTTCTTAGTTGGTGGAGCG</t>
  </si>
  <si>
    <t xml:space="preserve">GO944074.1</t>
  </si>
  <si>
    <t xml:space="preserve">GO944074.1|  UFRST101 tobacco root and stem SSH cDNA Library Nicotiana tabacum 
cDNA, mRNA sequence.
</t>
  </si>
  <si>
    <t xml:space="preserve">ABK60177.1</t>
  </si>
  <si>
    <t xml:space="preserve">ABK60177.1|  putative reverse transcriptase [Zingiber officinale]
</t>
  </si>
  <si>
    <t xml:space="preserve">A0ST23_ZINOF</t>
  </si>
  <si>
    <t xml:space="preserve">GO:0003964</t>
  </si>
  <si>
    <t xml:space="preserve">RNA-directed DNA polymerase activity</t>
  </si>
  <si>
    <t xml:space="preserve">signal transduction</t>
  </si>
  <si>
    <t xml:space="preserve">Tag-6205</t>
  </si>
  <si>
    <t xml:space="preserve">CATGGATCTACGCGTCAAAAATGCTT</t>
  </si>
  <si>
    <t xml:space="preserve">FG147384.1</t>
  </si>
  <si>
    <t xml:space="preserve">FG147384.1| UniGene info AGN_RPC006xn02f1.ab1 AGN_RPC Nicotiana tabacum cDNA 5', mRNA</t>
  </si>
  <si>
    <t xml:space="preserve">AAG44839.</t>
  </si>
  <si>
    <t xml:space="preserve">AAG44839.1|AF280812_1 Gene info putative Hs1pro-1-like receptor [Glycine max]</t>
  </si>
  <si>
    <t xml:space="preserve">Q9FQ21_SOYBN</t>
  </si>
  <si>
    <t xml:space="preserve">Tag-9719</t>
  </si>
  <si>
    <t xml:space="preserve">CATGTATTCTGCTGTAAATTCAGGAA</t>
  </si>
  <si>
    <t xml:space="preserve">EB692442.1</t>
  </si>
  <si>
    <t xml:space="preserve">EB692442.1| NecGex_013D04 Ornamental tobacco (LxS8) Stage 12
        Floral nectary cDNA library Nicotiana langsdorffii x Nicotiana sanderae
        cDNA clone NecGEx_Clone 013D04 similar to GP|12003400|gb|A Avr9/Cf-9
        rapidly elicitedprotein 65 {Nicotiana tabacum}, partial (96%), mRNA
        sequence
</t>
  </si>
  <si>
    <t xml:space="preserve">AAG43557.1</t>
  </si>
  <si>
    <t xml:space="preserve">AAG43557.1|AF211539_1 Avr9/Cf-9 rapidly elicited protein 65 [Nicotiana tabacum]</t>
  </si>
  <si>
    <t xml:space="preserve">Q9FQZ0_TOBAC</t>
  </si>
  <si>
    <t xml:space="preserve">GO:0007165</t>
  </si>
  <si>
    <t xml:space="preserve">kinase activity </t>
  </si>
  <si>
    <t xml:space="preserve">Tag-6675</t>
  </si>
  <si>
    <t xml:space="preserve">CATGGCCATTAACTCCGTCAAGTTGG</t>
  </si>
  <si>
    <t xml:space="preserve">FG166174.1</t>
  </si>
  <si>
    <t xml:space="preserve">FG166174.1| AGN_RNC009xg11f1.ab1 AGN_RNC Nicotiana tabacum cDNA
        5', mRNA sequence
</t>
  </si>
  <si>
    <t xml:space="preserve">AAG43545.1</t>
  </si>
  <si>
    <t xml:space="preserve">AAG43545.1|AF211527_1  Avr9/Cf-9 rapidly elicited protein 1 [Nicotiana tabacum]
</t>
  </si>
  <si>
    <t xml:space="preserve">Q9FR02_TOBAC</t>
  </si>
  <si>
    <t xml:space="preserve">Tag-1958</t>
  </si>
  <si>
    <t xml:space="preserve">CATGAGGTTGCACTCCAGCCCACGTT</t>
  </si>
  <si>
    <t xml:space="preserve">DW001745.1 </t>
  </si>
  <si>
    <t xml:space="preserve">DW001745.1| KR3B.001P24F.050815T7 KR3B Nicotiana tabacum cDNA
        clone KR3B.001P24, mRNA sequence
</t>
  </si>
  <si>
    <t xml:space="preserve">BAF34209</t>
  </si>
  <si>
    <t xml:space="preserve">BAF34209.1|  ADP ribosylation factor [Nicotiana tabacum]</t>
  </si>
  <si>
    <t xml:space="preserve">Q08IJ1_TOBAC</t>
  </si>
  <si>
    <t xml:space="preserve">GO:0007264</t>
  </si>
  <si>
    <t xml:space="preserve">small GTPase mediated signal transduction</t>
  </si>
  <si>
    <t xml:space="preserve">Tag-10039</t>
  </si>
  <si>
    <t xml:space="preserve">CATGTCCACCATACTAACGGAGGATT</t>
  </si>
  <si>
    <t xml:space="preserve">DW003198.1</t>
  </si>
  <si>
    <t xml:space="preserve">DW003198.1| KR3B.105B17F.051109T7 KR3B Nicotiana tabacum cDNA
        clone KR3B.105B17, mRNA sequence
</t>
  </si>
  <si>
    <t xml:space="preserve">NP_001078095</t>
  </si>
  <si>
    <t xml:space="preserve">NP_001078095.1| UniGene infoGene info LPP3 (LIPID PHOSPHATE PHOSPHATASE 3) [Arabidopsis thaliana]</t>
  </si>
  <si>
    <t xml:space="preserve">A8MR10_ARATH</t>
  </si>
  <si>
    <t xml:space="preserve">Tag-9208</t>
  </si>
  <si>
    <t xml:space="preserve">CATGTACTCTGCTGTAAATTCAGGAG</t>
  </si>
  <si>
    <t xml:space="preserve">EB692442.1|  NecGex_013D04 Ornamental tobacco (LxS8) Stage 12 Floral nectary 
cDNA library Nicotiana langsdorffii x Nicotiana sanderae 
cDNA clone NecGEx_Clone 013D04 similar to GP|12003400|gb|A Avr9/Cf-9 
rapidly elicitedprotein 65 {Nicotiana tabacum}, partial 
(96%), mRNA sequence</t>
  </si>
  <si>
    <t xml:space="preserve">AAG43557.1|AF211539_1  Avr9/Cf-9 rapidly elicited protein 65 [Nicotiana tabacum]
</t>
  </si>
  <si>
    <t xml:space="preserve">GO:0016302</t>
  </si>
  <si>
    <t xml:space="preserve">Tag-10962</t>
  </si>
  <si>
    <t xml:space="preserve">CATGTGGATTGGGATAAATTAGAGGC</t>
  </si>
  <si>
    <t xml:space="preserve">CK288945.1</t>
  </si>
  <si>
    <t xml:space="preserve">CK288945.1|  EST751667 Nicotiana benthamiana mixed tissue cDNA library, normalized, 
full-length Nicotiana benthamiana cDNA clone NBMBK30 
5' end, mRNA sequence</t>
  </si>
  <si>
    <t xml:space="preserve">AAW82048.1</t>
  </si>
  <si>
    <t xml:space="preserve">AAW82048.1|  SGT1 [Nicotiana benthamiana]
</t>
  </si>
  <si>
    <t xml:space="preserve">Q5EEY5_NICBE</t>
  </si>
  <si>
    <t xml:space="preserve">GO:0005488</t>
  </si>
  <si>
    <t xml:space="preserve">binding</t>
  </si>
  <si>
    <t xml:space="preserve">Tag-2878</t>
  </si>
  <si>
    <t xml:space="preserve">CATGATTTAGAAGATATTCAAAAAGA</t>
  </si>
  <si>
    <t xml:space="preserve">EH363626.1</t>
  </si>
  <si>
    <t xml:space="preserve">EH363626.1|  D06_j001_plate_1 j001 Nicotiana benthamiana cDNA 5' similar to 
Avr9/Cf-9 rapidly elicited protein 216, mRNA sequence.
</t>
  </si>
  <si>
    <t xml:space="preserve">AAP03879.1</t>
  </si>
  <si>
    <t xml:space="preserve">AAP03879.1|  Avr9/Cf-9 rapidly elicited protein 216 [Nicotiana tabacum]
</t>
  </si>
  <si>
    <t xml:space="preserve">Q84QE0_TOBAC</t>
  </si>
  <si>
    <t xml:space="preserve">Tag-5279</t>
  </si>
  <si>
    <t xml:space="preserve">CATGCTTTGGCTGTTGCTCTAGCAAC</t>
  </si>
  <si>
    <t xml:space="preserve">FG191644.1</t>
  </si>
  <si>
    <t xml:space="preserve">FG191644.1| AGN_PNL218af1_c12.trimmed.seq AGN_PNL Nicotiana
        tabacum cDNA 5', mRNA sequence
</t>
  </si>
  <si>
    <t xml:space="preserve">ACA81532.1</t>
  </si>
  <si>
    <t xml:space="preserve">ACA81532.1| putative calmodulin binding protein SUN [Solanum lycopersicum]</t>
  </si>
  <si>
    <t xml:space="preserve">B1N669_SOLLC</t>
  </si>
  <si>
    <t xml:space="preserve">Tag-10071</t>
  </si>
  <si>
    <t xml:space="preserve">CATGTCCATTTCAGTACCAGTGTTAT</t>
  </si>
  <si>
    <t xml:space="preserve">FG185735.1</t>
  </si>
  <si>
    <t xml:space="preserve">FG185735.1| AGN_PNL209dr1_d8.trimmed.seq AGN_PNL Nicotiana
        tabacum cDNA 3', mRNA sequence
</t>
  </si>
  <si>
    <t xml:space="preserve">AAP03882.1</t>
  </si>
  <si>
    <t xml:space="preserve">AAP03882.1| Avr9/Cf-9 rapidly elicited protein 276 [Nicotiana tabacum]</t>
  </si>
  <si>
    <t xml:space="preserve">Q84QD7_TOBAC</t>
  </si>
  <si>
    <t xml:space="preserve">Tag-146</t>
  </si>
  <si>
    <t xml:space="preserve">CATGAAACCATTACAGAGGCCAATGA</t>
  </si>
  <si>
    <t xml:space="preserve">AM818648.1</t>
  </si>
  <si>
    <t xml:space="preserve">AM818648.1| AM818648 seedling library, SL Nicotiana tabacum
        cDNA clone nt002248025, mRNA sequence
</t>
  </si>
  <si>
    <t xml:space="preserve">AAP03877.1</t>
  </si>
  <si>
    <t xml:space="preserve">AAP03877.1| Avr9/Cf-9 rapidly elicited protein 141 [Nicotiana tabacum]</t>
  </si>
  <si>
    <t xml:space="preserve">Q84QE2_TOBAC</t>
  </si>
  <si>
    <t xml:space="preserve">Tag-722</t>
  </si>
  <si>
    <t xml:space="preserve">CATGAAGTTCAAACGACTATATAGTT</t>
  </si>
  <si>
    <t xml:space="preserve">BP752804.1</t>
  </si>
  <si>
    <t xml:space="preserve">BP752804.1|  BP752804 partially normalized diploid tobacco cDNA library Nicotiana 
sylvestris cDNA clone R-124_D09, mRNA sequence.</t>
  </si>
  <si>
    <t xml:space="preserve">CAB36716.1</t>
  </si>
  <si>
    <t xml:space="preserve">CAB36716.1|  extra-large G-protein-like [Arabidopsis thaliana]
</t>
  </si>
  <si>
    <t xml:space="preserve">Q9SZ04_ARATH</t>
  </si>
  <si>
    <t xml:space="preserve">GO:0004871</t>
  </si>
  <si>
    <t xml:space="preserve">signal transducer activity</t>
  </si>
  <si>
    <t xml:space="preserve">Tag-9852</t>
  </si>
  <si>
    <t xml:space="preserve">CATGTCAAGATTACTCTGTTTATACA</t>
  </si>
  <si>
    <t xml:space="preserve">FG139046.1</t>
  </si>
  <si>
    <t xml:space="preserve">FG139046.1| AGN_ELP025xm21f1.ab1 AGN_ELP Nicotiana tabacum cDNA
        5', mRNA sequence
</t>
  </si>
  <si>
    <t xml:space="preserve">AAG43555.1</t>
  </si>
  <si>
    <t xml:space="preserve">AAG43555.1|AF211537_1 Avr9/Cf-9 rapidly elicited protein 137 [Nicotiana tabacum]</t>
  </si>
  <si>
    <t xml:space="preserve">Q9FQZ2_TOBAC</t>
  </si>
  <si>
    <t xml:space="preserve">GO:0016303</t>
  </si>
  <si>
    <t xml:space="preserve">Tag-4243</t>
  </si>
  <si>
    <t xml:space="preserve">CATGCGAGGGTCTATGGTGCGCCTGC</t>
  </si>
  <si>
    <t xml:space="preserve">EB425717.1</t>
  </si>
  <si>
    <t xml:space="preserve">EB425717.1| KF8C.104B17F.051214T7 KF8 Nicotiana tabacum cDNA
        clone KF8C.104B17, mRNA sequence
</t>
  </si>
  <si>
    <t xml:space="preserve">NP_195300</t>
  </si>
  <si>
    <t xml:space="preserve">NP_195300.1| UniGene infoGene info Rho-GTPase-activating protein-related [Arabidopsis thaliana]</t>
  </si>
  <si>
    <t xml:space="preserve">O81806_ARATH</t>
  </si>
  <si>
    <t xml:space="preserve">stress response</t>
  </si>
  <si>
    <t xml:space="preserve">Tag-12065</t>
  </si>
  <si>
    <t xml:space="preserve">CATGTTGCTTTTCGTGTATTGAAAGT</t>
  </si>
  <si>
    <t xml:space="preserve">EB425160.1</t>
  </si>
  <si>
    <t xml:space="preserve">EB425160.1| UniGene info KF8C.102I24F.051214T7 KF8 Nicotiana tabacum cDNA clone KF8C.102I24, 
mRNA sequence</t>
  </si>
  <si>
    <t xml:space="preserve">EEF50859.1</t>
  </si>
  <si>
    <t xml:space="preserve">EEF50859.1|  Dehydration-responsive protein RD22 precursor, putative [Ricinus 
communis]
</t>
  </si>
  <si>
    <t xml:space="preserve">B9RBD8_RICCO</t>
  </si>
  <si>
    <t xml:space="preserve">GO:0006950</t>
  </si>
  <si>
    <t xml:space="preserve">response to stress</t>
  </si>
  <si>
    <t xml:space="preserve">Tag-9785</t>
  </si>
  <si>
    <t xml:space="preserve">CATGTATTTTGTATTCATTTGATTCT</t>
  </si>
  <si>
    <t xml:space="preserve">AM843588.1</t>
  </si>
  <si>
    <t xml:space="preserve">AM843588.1| AM843588 DL, diurnal library Nicotiana tabacum
        cDNA clone nt005179071, mRNA sequence
</t>
  </si>
  <si>
    <t xml:space="preserve">ABF48527.1</t>
  </si>
  <si>
    <t xml:space="preserve">ABF48527.1| cell wall peroxidase [Capsicum annuum]</t>
  </si>
  <si>
    <t xml:space="preserve">A4ZCI6_CAPAN</t>
  </si>
  <si>
    <t xml:space="preserve">GO:0006979</t>
  </si>
  <si>
    <t xml:space="preserve">response to oxidative stress</t>
  </si>
  <si>
    <t xml:space="preserve">Tag-4402</t>
  </si>
  <si>
    <t xml:space="preserve">CATGCTAATAAGGAAATTGATGCTGC</t>
  </si>
  <si>
    <t xml:space="preserve">FG635096.1</t>
  </si>
  <si>
    <t xml:space="preserve">FG635096.1| TT-03_G05 tobacco leaf library Nicotiana tabacum
        cDNA, mRNA sequence
</t>
  </si>
  <si>
    <t xml:space="preserve">AAC06242.1</t>
  </si>
  <si>
    <t xml:space="preserve">AAC06242.1| late embryogenis abundant protein 5 [Nicotiana tabacum]</t>
  </si>
  <si>
    <t xml:space="preserve">O65149_TOBAC</t>
  </si>
  <si>
    <t xml:space="preserve">Tag-7111</t>
  </si>
  <si>
    <t xml:space="preserve">CATGGCTTCTTGGGTTGAAAGATATT</t>
  </si>
  <si>
    <t xml:space="preserve">FG644966.1</t>
  </si>
  <si>
    <t xml:space="preserve">FG644966.1| UniGene info TT-36_F05 K326 late senescent leaf library Nicotiana tabacum 
cDNA, mRNA sequence</t>
  </si>
  <si>
    <t xml:space="preserve">NP_001150088.1</t>
  </si>
  <si>
    <t xml:space="preserve">NP_001150088.1| Gene info heat shock factor-binding protein 1 [Zea mays]
</t>
  </si>
  <si>
    <t xml:space="preserve">Q6ST18_MAIZE</t>
  </si>
  <si>
    <t xml:space="preserve">Tag-1557</t>
  </si>
  <si>
    <t xml:space="preserve">CATGAGAAGGCACGAGCGAAGCTTGC</t>
  </si>
  <si>
    <t xml:space="preserve">FG642780.1</t>
  </si>
  <si>
    <t xml:space="preserve">FG642780.1| TT-23_L18 K326 early senescent leaf library
        Nicotiana tabacum cDNA, mRNA sequence
</t>
  </si>
  <si>
    <t xml:space="preserve">AAW65813.1</t>
  </si>
  <si>
    <t xml:space="preserve">AAW65813.1| Gene info stress regulated protein [Lycopersicon esculentum]
</t>
  </si>
  <si>
    <t xml:space="preserve">Q2KP21_SOLLC</t>
  </si>
  <si>
    <t xml:space="preserve">Tag-728</t>
  </si>
  <si>
    <t xml:space="preserve">CATGAAGTTGACCATTGTCGAAAGAG</t>
  </si>
  <si>
    <t xml:space="preserve">EB677793.1</t>
  </si>
  <si>
    <t xml:space="preserve">EB677793.1| UniGene info KG9B.102L23F.051126T7 KG9B Nicotiana tabacum cDNA clone KG9B.102L23, 
mRNA sequence</t>
  </si>
  <si>
    <t xml:space="preserve">BAC42193.1|</t>
  </si>
  <si>
    <t xml:space="preserve">BAC42193.1|  putative FUSCA protein FUS6 [Arabidopsis thaliana]
</t>
  </si>
  <si>
    <t xml:space="preserve">CSN1_ARATH</t>
  </si>
  <si>
    <t xml:space="preserve">GO:0009651</t>
  </si>
  <si>
    <t xml:space="preserve">response to salt stress</t>
  </si>
  <si>
    <t xml:space="preserve">Tag-3150</t>
  </si>
  <si>
    <t xml:space="preserve">CATGCAAGATGCTAAAGGAGCTGCAG</t>
  </si>
  <si>
    <t xml:space="preserve">EB449098.1</t>
  </si>
  <si>
    <t xml:space="preserve">EB449098.1| UniGene info KT7C.101O07F.051216T7 KT7 Nicotiana tabacum cDNA clone KT7C.101O07, 
mRNA sequence</t>
  </si>
  <si>
    <t xml:space="preserve">EEF34206.1</t>
  </si>
  <si>
    <t xml:space="preserve">EEF34206.1|  Heat shock 70 kDa protein, putative [Ricinus communis]
</t>
  </si>
  <si>
    <t xml:space="preserve">B9SQC9_RICCO</t>
  </si>
  <si>
    <t xml:space="preserve">Tag-2761</t>
  </si>
  <si>
    <t xml:space="preserve">CATGATTCAGGATCTCTCTGAAAGTG</t>
  </si>
  <si>
    <t xml:space="preserve">BI480584.1</t>
  </si>
  <si>
    <t xml:space="preserve">BI480584.1| EST0037 Habanero leaf cDNA Capsicum chinense cDNA
        clone Jn 21 similar to Heat Shock Protein 83, mRNA sequence
</t>
  </si>
  <si>
    <t xml:space="preserve">NP_178487.1</t>
  </si>
  <si>
    <t xml:space="preserve">NP_178487.1| UniGene infoGene info CR88; ATP binding [Arabidopsis thaliana]
</t>
  </si>
  <si>
    <t xml:space="preserve">Q9SIF2_ARATH</t>
  </si>
  <si>
    <t xml:space="preserve">Tag-3581</t>
  </si>
  <si>
    <t xml:space="preserve">CATGCATAACGTACTCAGATGCTCAA</t>
  </si>
  <si>
    <t xml:space="preserve">EB438699.1</t>
  </si>
  <si>
    <t xml:space="preserve">EB438699.1| KN6B.101H16F.051230T7 KN6B Nicotiana tabacum cDNA
        clone KN6B.101H16, mRNA sequence
</t>
  </si>
  <si>
    <t xml:space="preserve">NP_198682.3</t>
  </si>
  <si>
    <t xml:space="preserve">NP_198682.3| UniGene infoGene info APE1 (ACCLIMATION OF PHOTOSYNTHESIS TO ENVIRONMENT) [Arabidopsis thaliana]
</t>
  </si>
  <si>
    <t xml:space="preserve">Q2HIR7_ARATH</t>
  </si>
  <si>
    <t xml:space="preserve">Tag-5550</t>
  </si>
  <si>
    <t xml:space="preserve">CATGGAAGGTGACGATCTGCTGTTAG</t>
  </si>
  <si>
    <t xml:space="preserve">EB677299.1</t>
  </si>
  <si>
    <t xml:space="preserve">EB677299.1| KG9B.101F22F.060120T7 KG9B Nicotiana tabacum cDNA
        clone KG9B.101F22, mRNA sequence
</t>
  </si>
  <si>
    <t xml:space="preserve">NP_176707.3</t>
  </si>
  <si>
    <t xml:space="preserve">NP_176707.3| UniGene infoGene info heat shock protein binding [Arabidopsis thaliana]
</t>
  </si>
  <si>
    <t xml:space="preserve">Q0WVU7_ARATH</t>
  </si>
  <si>
    <t xml:space="preserve">GO:0031072</t>
  </si>
  <si>
    <t xml:space="preserve">heat shock protein binding</t>
  </si>
  <si>
    <t xml:space="preserve">Tag-6252</t>
  </si>
  <si>
    <t xml:space="preserve">CATGGATGACTTCACAGAATCAGCCC</t>
  </si>
  <si>
    <t xml:space="preserve">EB697549.1</t>
  </si>
  <si>
    <t xml:space="preserve">EB697549.1| NecGex_333C06 Ornamental tobacco (LxS8)
        post-fertilization Floral nectary cDNA library Nicotiana langsdorffii x
        Nicotiana sanderae cDNA clone NecGEx_Clone 333C06 similar to
        GP|11990130|emb|CAB55634. 17.9 kDa heat-shock protein {Helianthus
        annuus}, partial (56%), mRNA sequence</t>
  </si>
  <si>
    <t xml:space="preserve">CAA41547.1</t>
  </si>
  <si>
    <t xml:space="preserve">CAA41547.1|  heat shock protein [Medicago sativa]
</t>
  </si>
  <si>
    <t xml:space="preserve">HSP12_MEDSA</t>
  </si>
  <si>
    <t xml:space="preserve">translation</t>
  </si>
  <si>
    <t xml:space="preserve">Tag-7999</t>
  </si>
  <si>
    <t xml:space="preserve">CATGGTATTAAATGTTTTATAGAATA</t>
  </si>
  <si>
    <t xml:space="preserve">FG165287.1</t>
  </si>
  <si>
    <t xml:space="preserve">FG165287.1| AGN_RNC011xk12r1.ab1 AGN_RNC Nicotiana tabacum cDNA
        3', mRNA sequence
</t>
  </si>
  <si>
    <t xml:space="preserve">AAM65510.1</t>
  </si>
  <si>
    <t xml:space="preserve">AAM65510.1| 60S ribosomal protein L4-B (L1) [Arabidopsis thaliana]</t>
  </si>
  <si>
    <t xml:space="preserve">Q8LA93_ARATH</t>
  </si>
  <si>
    <t xml:space="preserve">GO:0006412</t>
  </si>
  <si>
    <t xml:space="preserve">GO:0003735</t>
  </si>
  <si>
    <t xml:space="preserve">structural constituent of ribosome</t>
  </si>
  <si>
    <t xml:space="preserve">Tag-4910</t>
  </si>
  <si>
    <t xml:space="preserve">CATGCTGCTGTGAGGAATGACCCAAG</t>
  </si>
  <si>
    <t xml:space="preserve">DV157680.1</t>
  </si>
  <si>
    <t xml:space="preserve">DV157680.1| KG9B.001J02F.050628T7 KG9B Nicotiana tabacum cDNA
        clone KG9B.001J02, mRNA sequence
</t>
  </si>
  <si>
    <t xml:space="preserve">EEF51579</t>
  </si>
  <si>
    <t xml:space="preserve">EEF51579.1|  ribosomal protein L15, putative [Ricinus communis]</t>
  </si>
  <si>
    <t xml:space="preserve">B9R9V2_RICCO</t>
  </si>
  <si>
    <t xml:space="preserve">Tag-2808</t>
  </si>
  <si>
    <t xml:space="preserve">CATGATTGACACTGTACTATTTGAAG</t>
  </si>
  <si>
    <t xml:space="preserve">CK291149.1</t>
  </si>
  <si>
    <t xml:space="preserve">CK291149.1| EST753863 Nicotiana benthamiana mixed tissue cDNA
        library, normalized, full-length Nicotiana benthamiana cDNA clone
        NBMBZ91 3' end, mRNA sequence
</t>
  </si>
  <si>
    <t xml:space="preserve">EEF38909.1</t>
  </si>
  <si>
    <t xml:space="preserve">EEF38909.1| aspartyl-tRNA synthetase, putative [Ricinus communis]</t>
  </si>
  <si>
    <t xml:space="preserve">B9SBT1_RICCO</t>
  </si>
  <si>
    <t xml:space="preserve">GO:0004812</t>
  </si>
  <si>
    <t xml:space="preserve">aminoacyl-tRNA ligase activity</t>
  </si>
  <si>
    <t xml:space="preserve">Tag-11805</t>
  </si>
  <si>
    <t xml:space="preserve">CATGTTCTATGCGTGCGTTTGACTGC</t>
  </si>
  <si>
    <t xml:space="preserve">EB696681.1</t>
  </si>
  <si>
    <t xml:space="preserve">EB696681.1| NecGex_317C03 Ornamental tobacco (LxS8)
        post-fertilization Floral nectary cDNA library Nicotiana langsdorffii x
        Nicotiana sanderae cDNA clone NecGEx_Clone 317C03 similar to homologue
        to UP|Q6RW44 (Q6RW44) Ly200 protein, complete, mRNA sequence
</t>
  </si>
  <si>
    <t xml:space="preserve">NP_193544.1</t>
  </si>
  <si>
    <t xml:space="preserve">NP_193544.1| 60S ribosomal protein L32 (RPL32A) [Arabidopsis thaliana]</t>
  </si>
  <si>
    <t xml:space="preserve">RL321_ARATH</t>
  </si>
  <si>
    <t xml:space="preserve">Tag-9185</t>
  </si>
  <si>
    <t xml:space="preserve">CATGTACTACACTTATAAGAGGTTTG</t>
  </si>
  <si>
    <t xml:space="preserve">EH624231.1</t>
  </si>
  <si>
    <t xml:space="preserve">EH624231.1| CHO_SL003xk24f1.ab1 CHO_SL Nicotiana tabacum cDNA,
        mRNA sequence
</t>
  </si>
  <si>
    <t xml:space="preserve">EEF35885.1</t>
  </si>
  <si>
    <t xml:space="preserve">EEF35885.1| 40S ribosomal protein S11, putative [Ricinus communis]</t>
  </si>
  <si>
    <t xml:space="preserve">B9SKG4_RICCO</t>
  </si>
  <si>
    <t xml:space="preserve">Tag-1160</t>
  </si>
  <si>
    <t xml:space="preserve">CATGACAGCTCTCGAGGCAACACTTA</t>
  </si>
  <si>
    <t xml:space="preserve">CN743509.1</t>
  </si>
  <si>
    <t xml:space="preserve">CN743509.1|  SAL_US029xn16f1.ab1 SAL_US N.Bentheme Nicotiana benthamiana cDNA 
5', mRNA sequence</t>
  </si>
  <si>
    <t xml:space="preserve">NP_176632.1</t>
  </si>
  <si>
    <t xml:space="preserve">NP_176632.1| UniGene infoGene info ribosomal protein S6 family protein [Arabidopsis thaliana]
</t>
  </si>
  <si>
    <t xml:space="preserve">RR6_ARATH</t>
  </si>
  <si>
    <t xml:space="preserve">GO:0019843</t>
  </si>
  <si>
    <t xml:space="preserve">rRNA binding</t>
  </si>
  <si>
    <t xml:space="preserve">Tag-1642</t>
  </si>
  <si>
    <t xml:space="preserve">CATGAGAGGTGGTGGTGCTGAGAGGG</t>
  </si>
  <si>
    <t xml:space="preserve">EB694613.1</t>
  </si>
  <si>
    <t xml:space="preserve">EB694613.1|  NecGex_054H08 Ornamental tobacco (LxS8) Stage 12 Floral nectary 
cDNA library Nicotiana langsdorffii x Nicotiana sanderae 
cDNA clone NecGEx_Clone 054H08 similar to GB|AAM91455.1|22137220|AY133625 
AT3g11400/F24K9_7 {Arabidopsis thaliana;}, mRNA 
sequence</t>
  </si>
  <si>
    <t xml:space="preserve">AAM65439.1</t>
  </si>
  <si>
    <t xml:space="preserve">AAM65439.1|  putative eukaryotic translation initiation factor 3 subunit [Arabidopsis 
thaliana]
</t>
  </si>
  <si>
    <t xml:space="preserve">Q9C5Y9_ARATH</t>
  </si>
  <si>
    <t xml:space="preserve">GO:0003743</t>
  </si>
  <si>
    <t xml:space="preserve">translation initiation factor activity</t>
  </si>
  <si>
    <t xml:space="preserve">Tag-2467</t>
  </si>
  <si>
    <t xml:space="preserve">CATGATGACTCTAAAGGGAAAGGTCA</t>
  </si>
  <si>
    <t xml:space="preserve">FG152813.1</t>
  </si>
  <si>
    <t xml:space="preserve">gb|FG152813.1| UniGene info AGN_RNC107xj15f1.ab1 AGN_RNC Nicotiana tabacum cDNA 5', mRNA  sequence</t>
  </si>
  <si>
    <t xml:space="preserve">AAU06579.1</t>
  </si>
  <si>
    <t xml:space="preserve">AAU06579.1|  eukaryotic initiation factor iso4E [Nicotiana tabacum]</t>
  </si>
  <si>
    <t xml:space="preserve">Q66WU1_TOBAC</t>
  </si>
  <si>
    <t xml:space="preserve">GO:0006413</t>
  </si>
  <si>
    <t xml:space="preserve">translational initiation</t>
  </si>
  <si>
    <t xml:space="preserve">Tag-4498</t>
  </si>
  <si>
    <t xml:space="preserve">CATGCTATAATTCGCAAAAGGTGAAG</t>
  </si>
  <si>
    <t xml:space="preserve">EB431662.1</t>
  </si>
  <si>
    <t xml:space="preserve">EB431662.1| UniGene info KL5B.114H17F.060302T7 KL5B Nicotiana tabacum cDNA clone KL5B.114H17, 
mRNA sequence</t>
  </si>
  <si>
    <t xml:space="preserve">CAA62364.1</t>
  </si>
  <si>
    <t xml:space="preserve">CAA62364.1|  L1 protein [Arabidopsis thaliana]
</t>
  </si>
  <si>
    <t xml:space="preserve">RK1_ARATH</t>
  </si>
  <si>
    <t xml:space="preserve">Tag-7590</t>
  </si>
  <si>
    <t xml:space="preserve">CATGGGGGTGGTGAAGGGAGAGCCCC</t>
  </si>
  <si>
    <t xml:space="preserve">EB437027.1</t>
  </si>
  <si>
    <t xml:space="preserve">EB437027.1|  BL12.103D18F.060309T7 BL12 Nicotiana tabacum cDNA clone BL12.103D18, 
mRNA sequence</t>
  </si>
  <si>
    <t xml:space="preserve">NP_054540.1</t>
  </si>
  <si>
    <t xml:space="preserve">NP_054540.1| UniGene infoGene info ribosomal protein L2 [Nicotiana tabacum]
</t>
  </si>
  <si>
    <t xml:space="preserve">RK2_TOBAC</t>
  </si>
  <si>
    <t xml:space="preserve">Tag-5680</t>
  </si>
  <si>
    <t xml:space="preserve">CATGGACAACAACTCCTTGGACCCTT</t>
  </si>
  <si>
    <t xml:space="preserve">AM810732.1</t>
  </si>
  <si>
    <t xml:space="preserve">AM810732.1|  AM810732 seedling library, SL Nicotiana tabacum cDNA clone nt002042066, 
mRNA sequence.</t>
  </si>
  <si>
    <t xml:space="preserve">EEF32620.1</t>
  </si>
  <si>
    <t xml:space="preserve">EEF32620.1 isoleucyl tRNA synthetase, putative [Ricinus communis]
</t>
  </si>
  <si>
    <t xml:space="preserve">B9SUT5_RICCO</t>
  </si>
  <si>
    <t xml:space="preserve">Tag-5884</t>
  </si>
  <si>
    <t xml:space="preserve">CATGGAGAGTTGCCAGAGAACACTAG</t>
  </si>
  <si>
    <t xml:space="preserve">DN169945.1</t>
  </si>
  <si>
    <t xml:space="preserve">DN169945.1| LH__Ea06A01.r LH__Ea Solanum habrochaites cDNA clone
        LH__Ea06A01 3', mRNA sequence
</t>
  </si>
  <si>
    <t xml:space="preserve">ABB55392</t>
  </si>
  <si>
    <t xml:space="preserve">ABB55392.1|  putative translation initiation factor eIF-1A-like [Solanum tuberosum]</t>
  </si>
  <si>
    <t xml:space="preserve">Q2XTB8_SOLTU</t>
  </si>
  <si>
    <t xml:space="preserve">Tag-2747</t>
  </si>
  <si>
    <t xml:space="preserve">CATGATTATTGTTCCTGAGATGATTG</t>
  </si>
  <si>
    <t xml:space="preserve">EB428586.1|</t>
  </si>
  <si>
    <t xml:space="preserve">EB428586.1| UniGene info KF8B.201L21F.060124T7 KF8 Nicotiana tabacum cDNA clone KF8B.201L21, 
mRNA sequence</t>
  </si>
  <si>
    <t xml:space="preserve">NP_001078554.1</t>
  </si>
  <si>
    <t xml:space="preserve">NP_001078554.1| UniGene infoGene info 40S ribosomal protein S15 (RPS15D) [Arabidopsis thaliana]</t>
  </si>
  <si>
    <t xml:space="preserve">A8MQ96_ARATH</t>
  </si>
  <si>
    <t xml:space="preserve">Tag-6643</t>
  </si>
  <si>
    <t xml:space="preserve">CATGGCCAAGGCTGTATCAAATCAGG</t>
  </si>
  <si>
    <t xml:space="preserve">EB689324.1</t>
  </si>
  <si>
    <t xml:space="preserve">EB689324.1| NecGex_120A09 Ornamental tobacco (LxS8) Stage 6
        Floral nectary cDNA library Nicotiana langsdorffii x Nicotiana sanderae
        cDNA clone NecGEx_Clone 120A09 similar to Ribosomal protein L28-like
        protein, mRNA sequence
</t>
  </si>
  <si>
    <t xml:space="preserve">EEF48123.1</t>
  </si>
  <si>
    <t xml:space="preserve">EEF48123.1| 60S ribosomal protein L28, putative [Ricinus communis]</t>
  </si>
  <si>
    <t xml:space="preserve">B9RKC5_RICCO</t>
  </si>
  <si>
    <t xml:space="preserve">Tag-7864</t>
  </si>
  <si>
    <t xml:space="preserve">CATGGNTCCCCCTAAGCCTGGTGGTG</t>
  </si>
  <si>
    <t xml:space="preserve">EB450360.1</t>
  </si>
  <si>
    <t xml:space="preserve">EB450360.1| KT7C.106I01F.051219T7 KT7 Nicotiana tabacum cDNA
        clone KT7C.106I01, mRNA sequence
</t>
  </si>
  <si>
    <t xml:space="preserve">NP_174575.1</t>
  </si>
  <si>
    <t xml:space="preserve">NP_174575.1| PRPL11 (PLASTID RIBOSOMAL PROTEIN L11); structural constituent of ribosome [Arabidopsis thaliana]</t>
  </si>
  <si>
    <t xml:space="preserve">RK11_ARATH</t>
  </si>
  <si>
    <t xml:space="preserve">Tag-8108</t>
  </si>
  <si>
    <t xml:space="preserve">CATGGTCCTATTCACTTTCGTGCTCC</t>
  </si>
  <si>
    <t xml:space="preserve">FG629352.1</t>
  </si>
  <si>
    <t xml:space="preserve">FG629352.1|  TOBESTR095A05 TOBEST cDNA library 1 Nicotiana tabacum cDNA 5', 
mRNA sequence</t>
  </si>
  <si>
    <t xml:space="preserve">ABA46790.1</t>
  </si>
  <si>
    <t xml:space="preserve">ABA46790.1|  60S ribosomal protein L13a-like protein [Solanum tuberosum]
</t>
  </si>
  <si>
    <t xml:space="preserve">Q3HRW1_SOLTU</t>
  </si>
  <si>
    <t xml:space="preserve">Tag-9802</t>
  </si>
  <si>
    <t xml:space="preserve">CATGTCAAAGATGCCAAATTGCCAGA</t>
  </si>
  <si>
    <t xml:space="preserve">DV160947.1</t>
  </si>
  <si>
    <t xml:space="preserve">DV160947.1| KP1B.104K14F.050725T7 KP1B Nicotiana tabacum cDNA
        clone KP1B.104K14, mRNA sequence
</t>
  </si>
  <si>
    <t xml:space="preserve">EEF47393</t>
  </si>
  <si>
    <t xml:space="preserve">EEF47393.1|  translation initiation factor, putative [Ricinus communis]</t>
  </si>
  <si>
    <t xml:space="preserve">B9RM70_RICCO</t>
  </si>
  <si>
    <t xml:space="preserve">Tag-4517</t>
  </si>
  <si>
    <t xml:space="preserve">CATGCTATCTTTTATTGATTATATCT</t>
  </si>
  <si>
    <t xml:space="preserve">FG137063.1</t>
  </si>
  <si>
    <t xml:space="preserve">FG137063.1| AGN_ELP006xn06f1.ab1 AGN_ELP Nicotiana tabacum cDNA
        5', mRNA sequence
</t>
  </si>
  <si>
    <t xml:space="preserve">NP_001150550.1</t>
  </si>
  <si>
    <t xml:space="preserve">NP_001150550.1| 40S ribosomal protein S30 [Zea mays]</t>
  </si>
  <si>
    <t xml:space="preserve">B6SRJ3_MAIZE</t>
  </si>
  <si>
    <t xml:space="preserve">transport</t>
  </si>
  <si>
    <t xml:space="preserve">Tag-1439</t>
  </si>
  <si>
    <t xml:space="preserve">CATGACTGCTGTCAGACGAACTGCAC</t>
  </si>
  <si>
    <t xml:space="preserve">BP910590.1</t>
  </si>
  <si>
    <t xml:space="preserve">BP910590.1|  BP910590 Lycopersicon esculentum leaf Solanum lycopersicum cDNA 
clone LC20BE12 5', mRNA sequence.
</t>
  </si>
  <si>
    <t xml:space="preserve">BAD33355.1</t>
  </si>
  <si>
    <t xml:space="preserve">BAD33355.1|  putative ABC transporter [Oryza sativa Japonica Group]</t>
  </si>
  <si>
    <t xml:space="preserve">Q69S72_ORYSJ</t>
  </si>
  <si>
    <t xml:space="preserve">GO:0006810</t>
  </si>
  <si>
    <t xml:space="preserve">Tag-7747</t>
  </si>
  <si>
    <t xml:space="preserve">CATGGGTGGAGTTTCTGCTGCTGTGT</t>
  </si>
  <si>
    <t xml:space="preserve">FG159588.1</t>
  </si>
  <si>
    <t xml:space="preserve">FG159588.1| UniGene info AGN_RNC021xk15f1.ab1 AGN_RNC Nicotiana tabacum cDNA 5', mRNA 
sequence
</t>
  </si>
  <si>
    <t xml:space="preserve">ABB29945.1</t>
  </si>
  <si>
    <t xml:space="preserve">ABB29945.1|  ADP/ATP translocator-like [Solanum tuberosum]</t>
  </si>
  <si>
    <t xml:space="preserve">Q307Y6_SOLTU</t>
  </si>
  <si>
    <t xml:space="preserve">GO:0005215</t>
  </si>
  <si>
    <t xml:space="preserve">transporter activity</t>
  </si>
  <si>
    <t xml:space="preserve">Tag-2781</t>
  </si>
  <si>
    <t xml:space="preserve">CATGATTCTATCTTTGATTGGAGTGC</t>
  </si>
  <si>
    <t xml:space="preserve">EH618829.1</t>
  </si>
  <si>
    <t xml:space="preserve">EH618829.1| UniGene info CHO_SL015xh03f2.ab1 CHO_SL Nicotiana tabacum cDNA, mRNA sequence</t>
  </si>
  <si>
    <t xml:space="preserve">NP_567281.2</t>
  </si>
  <si>
    <t xml:space="preserve">NP_567281.2| UniGene infoGene info VPS28-2; transporter [Arabidopsis thaliana]
</t>
  </si>
  <si>
    <t xml:space="preserve">VP282_ARATH</t>
  </si>
  <si>
    <t xml:space="preserve">GO:0015031</t>
  </si>
  <si>
    <t xml:space="preserve">protein transport</t>
  </si>
  <si>
    <t xml:space="preserve">Tag-5257</t>
  </si>
  <si>
    <t xml:space="preserve">CATGCTTTCCGTTGGTCAACAACCAA</t>
  </si>
  <si>
    <t xml:space="preserve">AM847674.1</t>
  </si>
  <si>
    <t xml:space="preserve">AM847674.1| AM847674 DL, diurnal library Nicotiana tabacum
        cDNA clone nt005051066, mRNA sequence
</t>
  </si>
  <si>
    <t xml:space="preserve">YP_173362.1</t>
  </si>
  <si>
    <t xml:space="preserve">YP_173362.1| Gene info ATP synthase F0 subunit 6 [Nicotiana tabacum]
</t>
  </si>
  <si>
    <t xml:space="preserve">ATP6_TOBAC</t>
  </si>
  <si>
    <t xml:space="preserve">GO:0015078</t>
  </si>
  <si>
    <t xml:space="preserve">hydrogen ion transmembrane transporter activity</t>
  </si>
  <si>
    <t xml:space="preserve">Tag-4895</t>
  </si>
  <si>
    <t xml:space="preserve">CATGCTGCTGATTTTGCTGATGGGAA</t>
  </si>
  <si>
    <t xml:space="preserve">EB679512.1</t>
  </si>
  <si>
    <t xml:space="preserve">EB679512.1| KG9B.107H12F.060120T7 KG9B Nicotiana tabacum cDNA
        clone KG9B.107H12, mRNA sequence
</t>
  </si>
  <si>
    <t xml:space="preserve">AAK53813.1|</t>
  </si>
  <si>
    <t xml:space="preserve">AAK53813.1|AF370443_1 Ran binding protein-1 [Lycopersicon esculentum]</t>
  </si>
  <si>
    <t xml:space="preserve">Q94K24_SOLLC</t>
  </si>
  <si>
    <t xml:space="preserve">GO:0046907</t>
  </si>
  <si>
    <t xml:space="preserve">intracellula rtransport</t>
  </si>
  <si>
    <t xml:space="preserve">Tag-10076</t>
  </si>
  <si>
    <t xml:space="preserve">CATGTCCCAATATGGAATCCCTAAAG</t>
  </si>
  <si>
    <t xml:space="preserve">CK298835.1</t>
  </si>
  <si>
    <t xml:space="preserve">CK298835.1| EST761549 Nicotiana benthamiana mixed tissue cDNA
        library, normalized, full-length Nicotiana benthamiana cDNA clone
        NBMDI50 5' end, mRNA sequence
</t>
  </si>
  <si>
    <t xml:space="preserve">NP_181291.1</t>
  </si>
  <si>
    <t xml:space="preserve">NP_181291.1| AGD7; ARF GTPase activator/ DNA binding / zinc ion binding [Arabidopsis thaliana</t>
  </si>
  <si>
    <t xml:space="preserve">AGD7_ARATH</t>
  </si>
  <si>
    <t xml:space="preserve">GO:0016192</t>
  </si>
  <si>
    <t xml:space="preserve">vesicle-mediated transport </t>
  </si>
  <si>
    <t xml:space="preserve">Tag-8458</t>
  </si>
  <si>
    <t xml:space="preserve">CATGGTTCATTTTGGCTACTATTCCT</t>
  </si>
  <si>
    <t xml:space="preserve">ES840811.1</t>
  </si>
  <si>
    <t xml:space="preserve">ES840811.1| UFL_069_24 Cotton fiber 0-10 day post anthesis
        Gossypium hirsutum cDNA, mRNA sequence
</t>
  </si>
  <si>
    <t xml:space="preserve">ABN14351.1</t>
  </si>
  <si>
    <t xml:space="preserve">ABN14351.1| aquaporin PIP2;2 [Vitis vinifera]</t>
  </si>
  <si>
    <t xml:space="preserve">Q0MX13_VITVI</t>
  </si>
  <si>
    <t xml:space="preserve">Tag-7037</t>
  </si>
  <si>
    <t xml:space="preserve">CATGGCTGCTGCAACAATTTCCACAA</t>
  </si>
  <si>
    <t xml:space="preserve">EB450411.1</t>
  </si>
  <si>
    <t xml:space="preserve">EB450411.1| UniGene info KT7C.106K13F.051219T7 KT7 Nicotiana tabacum cDNA clone KT7C.106K13, 
mRNA sequence</t>
  </si>
  <si>
    <t xml:space="preserve">NP_177304.1</t>
  </si>
  <si>
    <t xml:space="preserve">NP_177304.1| UniGene infoGene info nuclear transport factor 2 (NTF2) family protein [Arabidopsis 
thaliana]
</t>
  </si>
  <si>
    <t xml:space="preserve">Q9C9I5_ARATH</t>
  </si>
  <si>
    <t xml:space="preserve">Tag-2737</t>
  </si>
  <si>
    <t xml:space="preserve">CATGATTATGTTTGGAGTAATGGAAA</t>
  </si>
  <si>
    <t xml:space="preserve">CK293619.1</t>
  </si>
  <si>
    <t xml:space="preserve">CK293619.1|  EST756333 Nicotiana benthamiana mixed tissue cDNA library, normalized, 
full-length Nicotiana benthamiana cDNA clone NBMCH67 
5' end, mRNA sequence</t>
  </si>
  <si>
    <t xml:space="preserve">AAO13689.1</t>
  </si>
  <si>
    <t xml:space="preserve">AAO13689.1|AF013280_1 Gene info amino acid transporter [Lycopersicon esculentum]
</t>
  </si>
  <si>
    <t xml:space="preserve">Q8GZV3_SOLLC</t>
  </si>
  <si>
    <t xml:space="preserve">Tag-6543</t>
  </si>
  <si>
    <t xml:space="preserve">CATGGCACTTTACAAGGGTTTCATCC</t>
  </si>
  <si>
    <t xml:space="preserve">EB684186.1</t>
  </si>
  <si>
    <t xml:space="preserve">EB684186.1| UniGene info KR3B.114L15F.060119T7 KR3B Nicotiana tabacum cDNA clone KR3B.114L15, 
mRNA sequence</t>
  </si>
  <si>
    <t xml:space="preserve">EEF31690.1</t>
  </si>
  <si>
    <t xml:space="preserve">EEF31690.1|  mitochondrial dicarboxylate carrier protein, putative [Ricinus 
communis]
</t>
  </si>
  <si>
    <t xml:space="preserve">B9SXH6_RICCO</t>
  </si>
  <si>
    <t xml:space="preserve">Tag-7682</t>
  </si>
  <si>
    <t xml:space="preserve">CATGGGTATGGCTGAAATTTTGAGCT</t>
  </si>
  <si>
    <t xml:space="preserve">AM846160.1</t>
  </si>
  <si>
    <t xml:space="preserve">AM846160.1| UniGene info AM846160 DL, diurnal library Nicotiana tabacum cDNA clone nt005233009, </t>
  </si>
  <si>
    <t xml:space="preserve">CAA70968.2</t>
  </si>
  <si>
    <t xml:space="preserve">CAA70968.2|  amino acid transporter [Solanum tuberosum]</t>
  </si>
  <si>
    <t xml:space="preserve">P93561_SOLTU</t>
  </si>
  <si>
    <t xml:space="preserve">Tag-3958</t>
  </si>
  <si>
    <t xml:space="preserve">CATGCCCCTCTATCCACCGATTTCTA</t>
  </si>
  <si>
    <t xml:space="preserve">DW004730.1</t>
  </si>
  <si>
    <t xml:space="preserve">DW004730.1| UniGene info KR3B.109J04F.051111T7 KR3B Nicotiana tabacum cDNA clone KR3B.109J04, 
mRNA sequence</t>
  </si>
  <si>
    <t xml:space="preserve">AAG44945.1</t>
  </si>
  <si>
    <t xml:space="preserve">AAG44945.1|AF290618_1  putative delta TIP [Nicotiana glauca]
</t>
  </si>
  <si>
    <t xml:space="preserve">Q9FPZ9_NICGL</t>
  </si>
  <si>
    <t xml:space="preserve">Tag-4124</t>
  </si>
  <si>
    <t xml:space="preserve">CATGCCTGATTATGTTTGGACAATGA</t>
  </si>
  <si>
    <t xml:space="preserve">FN032511.1</t>
  </si>
  <si>
    <t xml:space="preserve">FN032511.1|  FN032511 Petunia axillaris subsp. axillaris pool of root and petal tissue Petunia axillaris subsp. axillaris cDNA clone drs13P0003E18_F.ab1 2007-08-10, mRNA sequence</t>
  </si>
  <si>
    <t xml:space="preserve">EEF41643.1</t>
  </si>
  <si>
    <t xml:space="preserve">EEF41643.1|  TRANSPORT INHIBITOR RESPONSE 1 protein, putative [Ricinus communis]</t>
  </si>
  <si>
    <t xml:space="preserve">B9S3W2_RICCO</t>
  </si>
  <si>
    <t xml:space="preserve">Tag-4799</t>
  </si>
  <si>
    <t xml:space="preserve">CATGCTGATCTGATCCAGACAGGAGC</t>
  </si>
  <si>
    <t xml:space="preserve">DV162599.1</t>
  </si>
  <si>
    <t xml:space="preserve">DV162599.1| KP1B.001J17F.050628T7 KP1B Nicotiana tabacum cDNA
        clone KP1B.001J17, mRNA sequence
</t>
  </si>
  <si>
    <t xml:space="preserve">NP_974285</t>
  </si>
  <si>
    <t xml:space="preserve">NP_974285.1| UniGene infoGene info vacuolar protein sorting 55 family protein / VPS55 family protein</t>
  </si>
  <si>
    <t xml:space="preserve">Q93Z28_ARATH</t>
  </si>
  <si>
    <t xml:space="preserve">Tag-12282</t>
  </si>
  <si>
    <t xml:space="preserve">CATGTTTAATGCTTTGTTCCGACTTG</t>
  </si>
  <si>
    <t xml:space="preserve">CK258683.1</t>
  </si>
  <si>
    <t xml:space="preserve">CK258683.1| EST742320 potato callus cDNA library, normalized and
        full-length Solanum tuberosum cDNA clone POCDF30 5' end, mRNA sequence
</t>
  </si>
  <si>
    <t xml:space="preserve">BAG16520.1</t>
  </si>
  <si>
    <t xml:space="preserve">BAG16520.1|  putative multidrug resistance-associated protein [Capsicum chinense]
</t>
  </si>
  <si>
    <t xml:space="preserve">B1Q479_CAPCH</t>
  </si>
  <si>
    <t xml:space="preserve">Tag-4932</t>
  </si>
  <si>
    <t xml:space="preserve">CATGCTGCTTTCTGCAGTCGTGTGGA</t>
  </si>
  <si>
    <t xml:space="preserve">FG640999.1</t>
  </si>
  <si>
    <t xml:space="preserve">FG640999.1| TT-12_C17 K326 trichome library Nicotiana tabacum
        cDNA, mRNA sequence
</t>
  </si>
  <si>
    <t xml:space="preserve">BAD15099.1</t>
  </si>
  <si>
    <t xml:space="preserve">BAD15099.1| two-pore calcium channel [Nicotiana tabacum]</t>
  </si>
  <si>
    <t xml:space="preserve">TCP1A_TOBAC</t>
  </si>
  <si>
    <t xml:space="preserve">GO:0005216</t>
  </si>
  <si>
    <t xml:space="preserve">ion channel activity</t>
  </si>
  <si>
    <t xml:space="preserve">Tag-9168</t>
  </si>
  <si>
    <t xml:space="preserve">CATGTACGATAAATTCGACACCACCT</t>
  </si>
  <si>
    <t xml:space="preserve">EH665866.1</t>
  </si>
  <si>
    <t xml:space="preserve">EH665866.1| 27B11 Transformed tobacco Lambda Zap II library
        Nicotiana tabacum cDNA 5', mRNA sequence
</t>
  </si>
  <si>
    <t xml:space="preserve">NP_196588.3</t>
  </si>
  <si>
    <t xml:space="preserve">NP_196588.3| UniGene infoGene info AtRABH1e (Arabidopsis Rab GTPase homolog H1e); GTP binding [Arabidopsis 
thaliana]
</t>
  </si>
  <si>
    <t xml:space="preserve">Q9LFT9_ARATH</t>
  </si>
  <si>
    <t xml:space="preserve">unknown</t>
  </si>
  <si>
    <t xml:space="preserve">Tag-6642</t>
  </si>
  <si>
    <t xml:space="preserve">CATGGCCAAGAGTACGTTCTCAAAGG</t>
  </si>
  <si>
    <t xml:space="preserve">DW163623.1</t>
  </si>
  <si>
    <t xml:space="preserve">DW163623.1| CLVY2139.b1_E08.ab1 CLV(XYZ) lettuce virosa Lactuca
        virosa cDNA clone CLVY2139, mRNA sequence
</t>
  </si>
  <si>
    <t xml:space="preserve">AAL08561</t>
  </si>
  <si>
    <t xml:space="preserve">AAL08561.1| Gene info auxin-regulated protein [Lycopersicon esculentum]</t>
  </si>
  <si>
    <t xml:space="preserve">Q945F5_SOLLC</t>
  </si>
  <si>
    <t xml:space="preserve">Tag-837</t>
  </si>
  <si>
    <t xml:space="preserve">CATGAATCATCCAATATGGTATGGGC</t>
  </si>
  <si>
    <t xml:space="preserve">FG633447.1</t>
  </si>
  <si>
    <t xml:space="preserve">FG633447.1| TT-24_H21 tobacco leaf library Nicotiana tabacum
        cDNA, mRNA sequence
</t>
  </si>
  <si>
    <t xml:space="preserve">|XP_002298932.1</t>
  </si>
  <si>
    <t xml:space="preserve">|XP_002298932.1| Gene info predicted protein [Populus trichocarpa]</t>
  </si>
  <si>
    <t xml:space="preserve">B9GHW9_POPTR</t>
  </si>
  <si>
    <t xml:space="preserve">Tag-11106</t>
  </si>
  <si>
    <t xml:space="preserve">CATGTGTACAAAGTAATTGTACTTGT</t>
  </si>
  <si>
    <t xml:space="preserve">GD056787.1</t>
  </si>
  <si>
    <t xml:space="preserve">GD056787.1|  KS13065B02 KS13 Capsicum annuum cDNA, mRNA sequence.</t>
  </si>
  <si>
    <t xml:space="preserve">XP_002272022.1</t>
  </si>
  <si>
    <t xml:space="preserve">XP_002272022.1| UniGene infoGene info PREDICTED: hypothetical protein [Vitis vinifera]</t>
  </si>
  <si>
    <t xml:space="preserve">Tag-8886</t>
  </si>
  <si>
    <t xml:space="preserve">CATGTAACTGTAAGCAAATATTCAAT</t>
  </si>
  <si>
    <t xml:space="preserve">AM798186.1|</t>
  </si>
  <si>
    <t xml:space="preserve">AM798186.1|  AM798186 seedling library, SL Nicotiana tabacum cDNA clone nt002335024, 
mRNA sequence.
</t>
  </si>
  <si>
    <t xml:space="preserve">24/26</t>
  </si>
  <si>
    <t xml:space="preserve">CAN82410.1</t>
  </si>
  <si>
    <t xml:space="preserve">CAN82410.1| hypothetical protein [Vitis vinifera]</t>
  </si>
  <si>
    <t xml:space="preserve">A5AP78_VITVI</t>
  </si>
  <si>
    <t xml:space="preserve">Tag-12314</t>
  </si>
  <si>
    <t xml:space="preserve">CATGTTTAGAGCAATGAGTACACGAA</t>
  </si>
  <si>
    <t xml:space="preserve">EH617064.1</t>
  </si>
  <si>
    <t xml:space="preserve">EH617064.1|  CHO_SL005xb11f1.ab1 CHO_SL Nicotiana tabacum cDNA, mRNA sequence</t>
  </si>
  <si>
    <t xml:space="preserve">EEF40825.1</t>
  </si>
  <si>
    <t xml:space="preserve">EEF40825.1|  conserved hypothetical protein [Ricinus communis]</t>
  </si>
  <si>
    <t xml:space="preserve">B9S6D5_RICCO</t>
  </si>
  <si>
    <t xml:space="preserve">Tag-3675</t>
  </si>
  <si>
    <t xml:space="preserve">CATGCATGCTGTTGTACAGCCATCTG</t>
  </si>
  <si>
    <t xml:space="preserve">EB679250.1</t>
  </si>
  <si>
    <t xml:space="preserve">EB679250.1| UniGene info KG9B.106L18F.051129T7 KG9B Nicotiana tabacum cDNA clone KG9B.106L18, 
mRNA sequence</t>
  </si>
  <si>
    <t xml:space="preserve">NP_194229.1</t>
  </si>
  <si>
    <t xml:space="preserve">NP_194229.1| UniGene infoGene info ATGP4 [Arabidopsis thaliana]
</t>
  </si>
  <si>
    <t xml:space="preserve">MUB3_ARATH</t>
  </si>
  <si>
    <t xml:space="preserve">Tag-792</t>
  </si>
  <si>
    <t xml:space="preserve">CATGAATAGGGAAGATTAAAACAATA</t>
  </si>
  <si>
    <t xml:space="preserve">FG193594.1</t>
  </si>
  <si>
    <t xml:space="preserve">FG193594.1| AGN_PNL220cr1_f3.trimmed.seq AGN_PNL Nicotiana
        tabacum cDNA 3', mRNA sequence
</t>
  </si>
  <si>
    <t xml:space="preserve">EEF29101.1</t>
  </si>
  <si>
    <t xml:space="preserve">EEF29101.1|  conserved hypothetical protein [Ricinus communis]
</t>
  </si>
  <si>
    <t xml:space="preserve">B9T4V0_RICCO</t>
  </si>
  <si>
    <t xml:space="preserve">Tag-802</t>
  </si>
  <si>
    <t xml:space="preserve">CATGAATATATGCATCCACACCCTGT</t>
  </si>
  <si>
    <t xml:space="preserve">EH622095.1</t>
  </si>
  <si>
    <t xml:space="preserve">EH622095.1| CHO_SL027xn08f1.ab1 CHO_SL Nicotiana tabacum cDNA,
        mRNA sequence
</t>
  </si>
  <si>
    <t xml:space="preserve">EEF34587.1</t>
  </si>
  <si>
    <t xml:space="preserve">EEF34587.1| conserved hypothetical protein [Ricinus communis]</t>
  </si>
  <si>
    <t xml:space="preserve">B9SP58_RICCO</t>
  </si>
  <si>
    <t xml:space="preserve">Tag-609</t>
  </si>
  <si>
    <t xml:space="preserve">CATGAAGCCACAGAAAGGCAAACCAA</t>
  </si>
  <si>
    <t xml:space="preserve">EB444810.1</t>
  </si>
  <si>
    <t xml:space="preserve">EB444810.1| KR2B.105A16F.051227T7 KR2B Nicotiana tabacum cDNA
        clone KR2B.105A16, mRNA sequence
</t>
  </si>
  <si>
    <t xml:space="preserve">XP_002316889.1</t>
  </si>
  <si>
    <t xml:space="preserve">XP_002316889.1| Gene info predicted protein [Populus trichocarpa]
</t>
  </si>
  <si>
    <t xml:space="preserve">B9HZS8_POPTR</t>
  </si>
  <si>
    <t xml:space="preserve">Tag-11090</t>
  </si>
  <si>
    <t xml:space="preserve">CATGTGTAACTGGTGGTGTATGAAGA</t>
  </si>
  <si>
    <t xml:space="preserve">AM824685.1</t>
  </si>
  <si>
    <t xml:space="preserve">AM824685.1| AM824685 DL, diurnal library Nicotiana tabacum
        cDNA clone nt005156013, mRNA sequence
</t>
  </si>
  <si>
    <t xml:space="preserve">EEF29037.1</t>
  </si>
  <si>
    <t xml:space="preserve">EEF29037.1|  conserved hypothetical protein [Ricinus communis]
</t>
  </si>
  <si>
    <t xml:space="preserve">B9T533_RICCO</t>
  </si>
  <si>
    <t xml:space="preserve">Tag-11927</t>
  </si>
  <si>
    <t xml:space="preserve">CATGTTGACATAACTGGAATTAAGTT</t>
  </si>
  <si>
    <t xml:space="preserve">EB434422.1</t>
  </si>
  <si>
    <t xml:space="preserve">EB434422.1| TL13.107B01F.060315T7 TL13 Nicotiana tabacum cDNA
        clone TL13.107B01, mRNA sequence
</t>
  </si>
  <si>
    <t xml:space="preserve">NP_001053466.1</t>
  </si>
  <si>
    <t xml:space="preserve">NP_001053466.1| UniGene infoGene info Os04g0545200 [Oryza sativa (japonica cultivar-group)]
</t>
  </si>
  <si>
    <t xml:space="preserve">Q0JBA7_ORYSJ</t>
  </si>
  <si>
    <t xml:space="preserve">Tag-1055</t>
  </si>
  <si>
    <t xml:space="preserve">CATGAATTTGTTTATTTAAGAAAGCA</t>
  </si>
  <si>
    <t xml:space="preserve">EH620427.1</t>
  </si>
  <si>
    <t xml:space="preserve">EH620427.1| CHO_SL002xd18f1.ab1 CHO_SL Nicotiana tabacum cDNA,
        mRNA sequence
</t>
  </si>
  <si>
    <t xml:space="preserve">EEF41334.1</t>
  </si>
  <si>
    <t xml:space="preserve">EEF41334.1|  Uro-adherence factor A precursor, putative [Ricinus communis]
</t>
  </si>
  <si>
    <t xml:space="preserve">B9S4Y1_RICCO</t>
  </si>
  <si>
    <t xml:space="preserve">Tag-2551</t>
  </si>
  <si>
    <t xml:space="preserve">CATGATGCTATGTCTCAGCCATCTCT</t>
  </si>
  <si>
    <t xml:space="preserve">CK296034.1</t>
  </si>
  <si>
    <t xml:space="preserve">CK296034.1| EST758748 Nicotiana benthamiana mixed tissue cDNA
        library, normalized, full-length Nicotiana benthamiana cDNA clone
        NBMCZ01 5' end, mRNA sequence
</t>
  </si>
  <si>
    <t xml:space="preserve">EEF37653.1</t>
  </si>
  <si>
    <t xml:space="preserve">EEF37653.1|  conserved hypothetical protein [Ricinus communis]
</t>
  </si>
  <si>
    <t xml:space="preserve">B9SFP1_RICCO</t>
  </si>
  <si>
    <t xml:space="preserve">Tag-9258</t>
  </si>
  <si>
    <t xml:space="preserve">CATGTAGACAGCAAGGGTATAAATCA</t>
  </si>
  <si>
    <t xml:space="preserve">DV160601.1 </t>
  </si>
  <si>
    <t xml:space="preserve">DV160601.1| KP1B.103K23F.050725T7 KP1B Nicotiana tabacum cDNA
        clone KP1B.103K23, mRNA sequence
</t>
  </si>
  <si>
    <t xml:space="preserve">CAO66275</t>
  </si>
  <si>
    <t xml:space="preserve">CAO66275.1|  unnamed protein product [Vitis vinifera]</t>
  </si>
  <si>
    <t xml:space="preserve">A7QPF7_VITVI</t>
  </si>
  <si>
    <t xml:space="preserve">Tag-6345</t>
  </si>
  <si>
    <t xml:space="preserve">CATGGATTACTCTAAAGAAGAATGCA</t>
  </si>
  <si>
    <t xml:space="preserve">DV160932.1</t>
  </si>
  <si>
    <t xml:space="preserve">DV160932.1| KP1B.104J23F.050725T7 KP1B Nicotiana tabacum cDNA
        clone KP1B.104J23, mRNA sequence
</t>
  </si>
  <si>
    <t xml:space="preserve">XP_002264939</t>
  </si>
  <si>
    <t xml:space="preserve">XP_002264939.1| UniGene infoGene info PREDICTED: hypothetical protein [Vitis vinifera]</t>
  </si>
  <si>
    <t xml:space="preserve">A7QFG7_VITVI</t>
  </si>
  <si>
    <t xml:space="preserve">Tag-6023</t>
  </si>
  <si>
    <t xml:space="preserve">CATGGAGGGGCATTACTTGGTGTGGC</t>
  </si>
  <si>
    <t xml:space="preserve">EH371528.1</t>
  </si>
  <si>
    <t xml:space="preserve">EH371528.1|  e02_j001_plate_185 j001 Nicotiana benthamiana cDNA 5' similar 
to WD-40 repeat family protein (Fragment), mRNA sequence</t>
  </si>
  <si>
    <t xml:space="preserve">XP_002263744.1</t>
  </si>
  <si>
    <t xml:space="preserve">EEF41206.1|  conserved hypothetical protein [Ricinus communis]
</t>
  </si>
  <si>
    <t xml:space="preserve">B9S5A6_RICCO</t>
  </si>
  <si>
    <t xml:space="preserve">Tag-4948</t>
  </si>
  <si>
    <t xml:space="preserve">CATGCTGGCTGAATAAAAAGATTTCG</t>
  </si>
  <si>
    <t xml:space="preserve">AM785362.1</t>
  </si>
  <si>
    <t xml:space="preserve">AM785362.1| UniGene info AM785362 DL, diurnal library Nicotiana tabacum cDNA clone nt005191018, 
mRNA sequence</t>
  </si>
  <si>
    <t xml:space="preserve">XP_002278070.1</t>
  </si>
  <si>
    <t xml:space="preserve">XP_002278070.1| UniGene infoGene info PREDICTED: hypothetical protein [Vitis vinifera]
</t>
  </si>
  <si>
    <t xml:space="preserve">A7R1R0_VITVI</t>
  </si>
  <si>
    <t xml:space="preserve">Tag-3422</t>
  </si>
  <si>
    <t xml:space="preserve">CATGCAGAAGTCATAATTATAAATAA</t>
  </si>
  <si>
    <t xml:space="preserve">FG642917.1</t>
  </si>
  <si>
    <t xml:space="preserve">FG642917.1| TT-36_L16 K326 early senescent leaf library
        Nicotiana tabacum cDNA, mRNA sequence
</t>
  </si>
  <si>
    <t xml:space="preserve">EEF44769.1</t>
  </si>
  <si>
    <t xml:space="preserve">EEF44769.1| conserved hypothetical protein [Ricinus communis]</t>
  </si>
  <si>
    <t xml:space="preserve">B9RV36_RICCO</t>
  </si>
  <si>
    <t xml:space="preserve">Tag-6847</t>
  </si>
  <si>
    <t xml:space="preserve">CATGGCTACACCTTATCTACTTTCTT</t>
  </si>
  <si>
    <t xml:space="preserve">FG643787.1</t>
  </si>
  <si>
    <t xml:space="preserve">FG643787.1| UniGene info TT-10_M09 K326 late senescent leaf library Nicotiana tabacum 
cDNA, mRNA sequence</t>
  </si>
  <si>
    <t xml:space="preserve">XP_002273537.1</t>
  </si>
  <si>
    <t xml:space="preserve">XP_002273537.1| UniGene infoGene info PREDICTED: hypothetical protein [Vitis vinifera]</t>
  </si>
  <si>
    <t xml:space="preserve">Tag-8575</t>
  </si>
  <si>
    <t xml:space="preserve">CATGGTTGGGATGGAAGGCAAGAAGT</t>
  </si>
  <si>
    <t xml:space="preserve">FG195176.1</t>
  </si>
  <si>
    <t xml:space="preserve">FG195176.1| AGN_PNL222df1_h12.trimmed.seq AGN_PNL Nicotiana
        tabacum cDNA 5', mRNA sequence
</t>
  </si>
  <si>
    <t xml:space="preserve">XP_002326747.1</t>
  </si>
  <si>
    <t xml:space="preserve">XP_002326747.1| UniGene infoGene info predicted protein [Populus trichocarpa]
</t>
  </si>
  <si>
    <t xml:space="preserve">B9MU76_POPTR</t>
  </si>
  <si>
    <t xml:space="preserve">Tag-3100</t>
  </si>
  <si>
    <t xml:space="preserve">CATGCAACCAATGTAGAAATACGGCC</t>
  </si>
  <si>
    <t xml:space="preserve">EB451694.1</t>
  </si>
  <si>
    <t xml:space="preserve">EB451694.1| UniGene info KT7C.112E17F.051221T7 KT7 Nicotiana tabacum cDNA clone KT7C.112E17, 
mRNA sequence</t>
  </si>
  <si>
    <t xml:space="preserve">XP_002273293.1</t>
  </si>
  <si>
    <t xml:space="preserve">XP_002273293.1| UniGene infoGene info PREDICTED: hypothetical protein [Vitis vinifera]
</t>
  </si>
  <si>
    <t xml:space="preserve">A7QPQ1_VITVI</t>
  </si>
  <si>
    <t xml:space="preserve">Tag-6032</t>
  </si>
  <si>
    <t xml:space="preserve">CATGGAGGTCTTTCTCGTTATCTGAT</t>
  </si>
  <si>
    <t xml:space="preserve">CK297497.1</t>
  </si>
  <si>
    <t xml:space="preserve">CK297497.1|  EST760211 Nicotiana benthamiana mixed tissue cDNA library, normalized, 
full-length Nicotiana benthamiana cDNA clone NBMD926 
5' end, mRNA sequence</t>
  </si>
  <si>
    <t xml:space="preserve">XP_002278077.1</t>
  </si>
  <si>
    <t xml:space="preserve">XP_002278077.1| UniGene infoGene info PREDICTED: hypothetical protein [Vitis vinifera]</t>
  </si>
  <si>
    <t xml:space="preserve">A7PDX2_VITVI</t>
  </si>
  <si>
    <t xml:space="preserve">Tag-5791</t>
  </si>
  <si>
    <t xml:space="preserve">CATGGACTCTACCCAATAAACTCTTC</t>
  </si>
  <si>
    <t xml:space="preserve">DW004369.1</t>
  </si>
  <si>
    <t xml:space="preserve">|DW004369.1| UniGene info KR3B.108J14F.051110T7 KR3B Nicotiana tabacum cDNA clone KR3B.108J14, 
mRNA sequence</t>
  </si>
  <si>
    <t xml:space="preserve">XP_002265693.1</t>
  </si>
  <si>
    <t xml:space="preserve">XP_002265693.1| Gene info PREDICTED: hypothetical protein [Vitis vinifera]
</t>
  </si>
  <si>
    <t xml:space="preserve">Tag-69</t>
  </si>
  <si>
    <t xml:space="preserve">CATGAAAAGCTTTGAAGATGAAATCA</t>
  </si>
  <si>
    <t xml:space="preserve">EB695166.1</t>
  </si>
  <si>
    <t xml:space="preserve">EB695166.1|  NecGex_064A05 Ornamental tobacco (LxS8) Stage 12 Floral nectary 
cDNA library Nicotiana langsdorffii x Nicotiana sanderae 
cDNA clone NecGEx_Clone 064A05 similar to GP|9958057|gb|AAG09546.1| 
Unknown Protein (Arabidopsis thaliana), mRNA sequence</t>
  </si>
  <si>
    <t xml:space="preserve">XP_002282387.1</t>
  </si>
  <si>
    <t xml:space="preserve">XP_002282387.1| UniGene infoGene info PREDICTED: hypothetical protein [Vitis vinifera]</t>
  </si>
  <si>
    <t xml:space="preserve">A5C7N0_VITVI</t>
  </si>
  <si>
    <t xml:space="preserve">Tag-5106</t>
  </si>
  <si>
    <t xml:space="preserve">CATGCTTCACAAGAGCTGGAAGCGTC</t>
  </si>
  <si>
    <t xml:space="preserve">CK294264.1</t>
  </si>
  <si>
    <t xml:space="preserve">CK294264.1| EST756978 Nicotiana benthamiana mixed tissue cDNA
        library, normalized, full-length Nicotiana benthamiana cDNA clone
        NBMCM16 3' end, mRNA sequence
</t>
  </si>
  <si>
    <t xml:space="preserve">EEF45017.1</t>
  </si>
  <si>
    <t xml:space="preserve">EEF45017.1|  conserved hypothetical protein [Ricinus communis]
</t>
  </si>
  <si>
    <t xml:space="preserve">B9RUN0_RICCO</t>
  </si>
  <si>
    <t xml:space="preserve">Tag-10284</t>
  </si>
  <si>
    <t xml:space="preserve">CATGTCTATTGGTTGGCAGGCAAATA</t>
  </si>
  <si>
    <t xml:space="preserve">EH616744.1</t>
  </si>
  <si>
    <t xml:space="preserve">EH616744.1| UniGene info CHO_SL004xm24f1.ab1 CHO_SL Nicotiana tabacum cDNA, mRNA sequence</t>
  </si>
  <si>
    <t xml:space="preserve">CAO42335.1</t>
  </si>
  <si>
    <t xml:space="preserve">CAO42335.1|  unnamed protein product [Vitis vinifera]
</t>
  </si>
  <si>
    <t xml:space="preserve">A7P3S7_VITVI</t>
  </si>
  <si>
    <t xml:space="preserve">Tag-129</t>
  </si>
  <si>
    <t xml:space="preserve">CATGAAACACAGTTAGCAATTTATGA</t>
  </si>
  <si>
    <t xml:space="preserve">EB428013.1</t>
  </si>
  <si>
    <t xml:space="preserve">EB428013.1| UniGene info KF8B.100O01F.051010T7 KF8 Nicotiana tabacum cDNA clone KF8B.100O01, 
mRNA sequence</t>
  </si>
  <si>
    <t xml:space="preserve">ABD28351.1</t>
  </si>
  <si>
    <t xml:space="preserve">ABD28351.1|  Lissencephaly type-1-like homology motif; CTLH, C-terminal to 
LisH motif; Nitrous oxide reductase, N-terminal; WD40-like; 
Quinonprotein alcohol dehydrogenase-like [Medicago truncatula]
</t>
  </si>
  <si>
    <t xml:space="preserve">Q2HW32_MEDTR</t>
  </si>
  <si>
    <t xml:space="preserve">Tag-12123</t>
  </si>
  <si>
    <t xml:space="preserve">CATGTTGGGTCTTTGAAACAGTTCAG</t>
  </si>
  <si>
    <t xml:space="preserve">EB433595.1</t>
  </si>
  <si>
    <t xml:space="preserve">EB433595.1| UniGene info TL13.103J18F.060313T7 TL13 Nicotiana tabacum cDNA clone TL13.103J18, 
mRNA sequence</t>
  </si>
  <si>
    <t xml:space="preserve">YP_358581.1</t>
  </si>
  <si>
    <t xml:space="preserve">YP_358581.1| Gene info hypothetical protein PhapfoPp032 [Phalaenopsis aphrodite subsp. 
</t>
  </si>
  <si>
    <t xml:space="preserve">Q3BAN7_PHAAO</t>
  </si>
  <si>
    <t xml:space="preserve">Tag-155</t>
  </si>
  <si>
    <t xml:space="preserve">CATGAAACGGCTCTGCTGCAATGGAT</t>
  </si>
  <si>
    <t xml:space="preserve">AM789858.1</t>
  </si>
  <si>
    <t xml:space="preserve">AM789858.1|  AM789858 COL, cold overnight library Nicotiana tabacum cDNA clone 
nt006053014, mRNA sequence</t>
  </si>
  <si>
    <t xml:space="preserve">NP_085585.1</t>
  </si>
  <si>
    <t xml:space="preserve">NP_085585.1| UniGene infoGene info hypothetical protein ArthMp026 [Arabidopsis thaliana]</t>
  </si>
  <si>
    <t xml:space="preserve">M1330_ARATH</t>
  </si>
  <si>
    <t xml:space="preserve">Tag-7404</t>
  </si>
  <si>
    <t xml:space="preserve">CATGGGCAGATCAATGGGATCCACAA</t>
  </si>
  <si>
    <t xml:space="preserve">CO908004.1</t>
  </si>
  <si>
    <t xml:space="preserve">CO908004.1| BJ02025H01 BJ02 Capsicum annuum cDNA 5', mRNA
        sequence
</t>
  </si>
  <si>
    <t xml:space="preserve">BAF02556.1</t>
  </si>
  <si>
    <t xml:space="preserve">BAF02556.1|  hypothetical protein [Nicotiana benthamiana]
</t>
  </si>
  <si>
    <t xml:space="preserve">Q0WYB6_NICBE</t>
  </si>
  <si>
    <t xml:space="preserve">Tag-5185</t>
  </si>
  <si>
    <t xml:space="preserve">CATGCTTGATGAAAAAGAGTCTAATT</t>
  </si>
  <si>
    <t xml:space="preserve">FG644322.1</t>
  </si>
  <si>
    <t xml:space="preserve">FG644322.1| UniGene info TT-21_E22 K326 late senescent leaf library Nicotiana tabacum 
cDNA, mRNA sequence</t>
  </si>
  <si>
    <t xml:space="preserve">XP_002267096.1</t>
  </si>
  <si>
    <t xml:space="preserve">XP_002267096.1| UniGene infoGene info PREDICTED: hypothetical protein [Vitis vinifera]
</t>
  </si>
  <si>
    <t xml:space="preserve">A7Q7B0_VITVI</t>
  </si>
  <si>
    <t xml:space="preserve">Tag-7388</t>
  </si>
  <si>
    <t xml:space="preserve">CATGGGCAAAGAAATGAAAATCCCAA</t>
  </si>
  <si>
    <t xml:space="preserve">ES885160.1</t>
  </si>
  <si>
    <t xml:space="preserve">ES885160.1|  NBT015_2005-09-08_1/NBT015_F06_1 Nicotiana benthamiana trichomes 
Nicotiana benthamiana cDNA, mRNA sequence</t>
  </si>
  <si>
    <t xml:space="preserve">XP_002277097.1</t>
  </si>
  <si>
    <t xml:space="preserve">XP_002277097.1| UniGene infoGene info PREDICTED: similar to ABIL3 (ABL INTERACTOR-LIKE PROTEIN 3) [Vitis 
vinifera]
</t>
  </si>
  <si>
    <t xml:space="preserve">Tag-6460</t>
  </si>
  <si>
    <t xml:space="preserve">CATGGCAACTAATGCATCTTCCTTTT</t>
  </si>
  <si>
    <t xml:space="preserve">EB689059.1</t>
  </si>
  <si>
    <t xml:space="preserve">EB689059.1| NecGex_113F05 Ornamental tobacco (LxS8) Stage 6
        Floral nectary cDNA library Nicotiana langsdorffii x Nicotiana sanderae
        cDNA clone NecGEx_Clone 113F05 similar to GP|15983356|gb|AAL11546.1
        unknown protein {Arabidopsis thaliana}, partial (95%), mRNA sequence
</t>
  </si>
  <si>
    <t xml:space="preserve">EEF33321.1</t>
  </si>
  <si>
    <t xml:space="preserve">EEF33321.1| conserved hypothetical protein [Ricinus communis]</t>
  </si>
  <si>
    <t xml:space="preserve">B9SSV8_RICCO</t>
  </si>
  <si>
    <t xml:space="preserve">Tag-7896</t>
  </si>
  <si>
    <t xml:space="preserve">CATGGTAAGTATAAAGTTGACAATAT</t>
  </si>
  <si>
    <t xml:space="preserve">AM781471.1</t>
  </si>
  <si>
    <t xml:space="preserve">AM781471.1| UniGene info AM781471 seedling library, SL Nicotiana tabacum cDNA clone nt002017055, mRNA sequence</t>
  </si>
  <si>
    <t xml:space="preserve">EEF51534.1</t>
  </si>
  <si>
    <t xml:space="preserve">EEF51534.1|  21 kDa protein precursor, putative [Ricinus communis]</t>
  </si>
  <si>
    <t xml:space="preserve">B9R9Q7_RICCO</t>
  </si>
  <si>
    <t xml:space="preserve">Tag-5787</t>
  </si>
  <si>
    <t xml:space="preserve">CATGGACTCAACAGCTGTTACCAAGA</t>
  </si>
  <si>
    <t xml:space="preserve">FG170052.1</t>
  </si>
  <si>
    <t xml:space="preserve">FG170052.1| UniGene info AGN_RNC002xg01f1.ab1 AGN_RNC Nicotiana tabacum cDNA 5', mRNA sequence</t>
  </si>
  <si>
    <t xml:space="preserve">EEF31681.1</t>
  </si>
  <si>
    <t xml:space="preserve">EEF31681.1|  ATP binding protein, putative [Ricinus communis]</t>
  </si>
  <si>
    <t xml:space="preserve">B9SXG7_RICCO</t>
  </si>
  <si>
    <t xml:space="preserve">Tag-4781</t>
  </si>
  <si>
    <t xml:space="preserve">CATGCTGACAAGCAGAAATCAGAGGC</t>
  </si>
  <si>
    <t xml:space="preserve">EB439191.1</t>
  </si>
  <si>
    <t xml:space="preserve">EB439191.1|  KN6B.102N09F.051230T7 KN6B Nicotiana tabacum cDNA clone KN6B.102N09, 
mRNA sequence</t>
  </si>
  <si>
    <t xml:space="preserve">XP_002329456.1</t>
  </si>
  <si>
    <t xml:space="preserve">XP_002329456.1| Gene info predicted protein [Populus trichocarpa]
</t>
  </si>
  <si>
    <t xml:space="preserve">B9N2I6_POPTR</t>
  </si>
  <si>
    <t xml:space="preserve">Tag-6594</t>
  </si>
  <si>
    <t xml:space="preserve">CATGGCATAGAGTGGATTGCCGAACA</t>
  </si>
  <si>
    <t xml:space="preserve">DW000152.1 </t>
  </si>
  <si>
    <t xml:space="preserve">DW000152.1| KL4B.105A03F.051104T7 KL4B Nicotiana tabacum cDNA
        clone KL4B.105A03, mRNA sequence
</t>
  </si>
  <si>
    <t xml:space="preserve">CAO22507</t>
  </si>
  <si>
    <t xml:space="preserve">CAO22507.1|  unnamed protein product [Vitis vinifera]</t>
  </si>
  <si>
    <t xml:space="preserve">A7PU84_VITVI</t>
  </si>
  <si>
    <t xml:space="preserve">Tag-7703</t>
  </si>
  <si>
    <t xml:space="preserve">CATGGGTCGGAAACATATACCAAAAG</t>
  </si>
  <si>
    <t xml:space="preserve">EB441706.1</t>
  </si>
  <si>
    <t xml:space="preserve">EB441706.1| KN6B.109P03F.060106T7 KN6B Nicotiana tabacum cDNA
        clone KN6B.109P03, mRNA sequence
</t>
  </si>
  <si>
    <t xml:space="preserve">AK247665.1</t>
  </si>
  <si>
    <t xml:space="preserve">AK247665.1| Solanum lycopersicum cDNA, clone: LEFL1086DH04, HTC in leaf</t>
  </si>
  <si>
    <t xml:space="preserve">Tag-11391</t>
  </si>
  <si>
    <t xml:space="preserve">CATGTTAAGGCTGCTGAATTGCGTAG</t>
  </si>
  <si>
    <t xml:space="preserve">EH623989.1</t>
  </si>
  <si>
    <t xml:space="preserve">EH623989.1| UniGene info CHO_SL019xm10f1.ab1 CHO_SL Nicotiana tabacum cDNA, mRNA sequence</t>
  </si>
  <si>
    <t xml:space="preserve">EEF34853.1|</t>
  </si>
  <si>
    <t xml:space="preserve">EEF34853.1|  protein binding protein, putative [Ricinus communis]</t>
  </si>
  <si>
    <t xml:space="preserve">B9SNH5_RICCO</t>
  </si>
  <si>
    <t xml:space="preserve">Tag-2508</t>
  </si>
  <si>
    <t xml:space="preserve">CATGATGATGCCATAAACGCTGTTGT</t>
  </si>
  <si>
    <t xml:space="preserve">AM788868.1</t>
  </si>
  <si>
    <t xml:space="preserve">AM788868.1| UniGene info AM788868 seedling library, SL Nicotiana tabacum cDNA clone nt002066052, 
mRNA sequence</t>
  </si>
  <si>
    <t xml:space="preserve">NP_564219.1</t>
  </si>
  <si>
    <t xml:space="preserve">NP_564219.1| UniGene infoGene info transducin family protein / WD-40 repeat family protein [Arabidopsis 
thaliana]
</t>
  </si>
  <si>
    <t xml:space="preserve">Q9FYL1_ARATH</t>
  </si>
  <si>
    <t xml:space="preserve">Tag-8744</t>
  </si>
  <si>
    <t xml:space="preserve">CATGTAAACCAATCCTAACACCAAAA</t>
  </si>
  <si>
    <t xml:space="preserve">EG650405.1</t>
  </si>
  <si>
    <t xml:space="preserve">EG650405.1|  D289-AE6 Ethylene Induced Tobacco Leaf cDNA Library Nicotiana 
tabacum cDNA, mRNA sequence</t>
  </si>
  <si>
    <t xml:space="preserve">NP_564656.1</t>
  </si>
  <si>
    <t xml:space="preserve">NP_564656.1| UniGene infoGene info LEM3 (ligand-effect modulator 3) family protein / CDC50 family 
protein [Arabidopsis thaliana]
</t>
  </si>
  <si>
    <t xml:space="preserve">ALIS3_ARATH</t>
  </si>
  <si>
    <t xml:space="preserve">Tag-1089</t>
  </si>
  <si>
    <t xml:space="preserve">CATGACAAGCAATTTAAAAGCAGAAG</t>
  </si>
  <si>
    <t xml:space="preserve">FN010150.1</t>
  </si>
  <si>
    <t xml:space="preserve">FN010150.1|  FN010150 Petunia axillaris subsp. axillaris pool of root and 
petal tissue Petunia axillaris subsp. axillaris cDNA clone dr004P0010D13_F.ab1 
2007-08-10, mRNA sequence.
</t>
  </si>
  <si>
    <t xml:space="preserve">EEF28475.1</t>
  </si>
  <si>
    <t xml:space="preserve">EEF28475.1|  conserved hypothetical protein [Ricinus communis]
</t>
  </si>
  <si>
    <t xml:space="preserve">B9T6P1_RICCO</t>
  </si>
  <si>
    <t xml:space="preserve">Tag-11648</t>
  </si>
  <si>
    <t xml:space="preserve">CATGTTCAAATTCGAAAAATCAAGTT</t>
  </si>
  <si>
    <t xml:space="preserve">CK298095.1</t>
  </si>
  <si>
    <t xml:space="preserve">CK298095.1|  EST760809 Nicotiana benthamiana mixed tissue cDNA library, normalized, 
full-length Nicotiana benthamiana cDNA clone NBMDD53 
5' end, mRNA sequence</t>
  </si>
  <si>
    <t xml:space="preserve">CAO44287.1</t>
  </si>
  <si>
    <t xml:space="preserve">CAO44287.1|  unnamed protein product [Vitis vinifera]</t>
  </si>
  <si>
    <t xml:space="preserve">A7P5Y8_VITVI</t>
  </si>
  <si>
    <t xml:space="preserve">Tag-8656</t>
  </si>
  <si>
    <t xml:space="preserve">CATGGTTTGCCTTGGCCGTGATCCAT</t>
  </si>
  <si>
    <t xml:space="preserve">DV160260.1</t>
  </si>
  <si>
    <t xml:space="preserve">DV160260.1|  KP1B.102L18F.050722T7 KP1B Nicotiana tabacum cDNA clone KP1B.102L18, 
mRNA sequence.</t>
  </si>
  <si>
    <t xml:space="preserve">XP_002318925.1</t>
  </si>
  <si>
    <t xml:space="preserve">XP_002318925.1| UniGene infoGene info predicted protein [Populus trichocarpa]
</t>
  </si>
  <si>
    <t xml:space="preserve">B9I6C8_POPTR</t>
  </si>
  <si>
    <t xml:space="preserve">Tag-4518</t>
  </si>
  <si>
    <t xml:space="preserve">CATGCTATGAATTTGATGAGTCAAAT</t>
  </si>
  <si>
    <t xml:space="preserve">EB438252.1</t>
  </si>
  <si>
    <t xml:space="preserve">EB438252.1| KN6B.100E09F.051019T7 KN6B Nicotiana tabacum cDNA
        clone KN6B.100E09, mRNA sequence
</t>
  </si>
  <si>
    <t xml:space="preserve">XP_002284606.1</t>
  </si>
  <si>
    <t xml:space="preserve">XP_002284606.1| PREDICTED: hypothetical protein [Vitis vinifera]</t>
  </si>
  <si>
    <t xml:space="preserve">A5B606_VITVI</t>
  </si>
  <si>
    <t xml:space="preserve">Tag-6670</t>
  </si>
  <si>
    <t xml:space="preserve">CATGGCCATCACCGTCATCACCGTTC</t>
  </si>
  <si>
    <t xml:space="preserve">DW004904.1</t>
  </si>
  <si>
    <t xml:space="preserve">DW004904.1| UniGene info KR3B.110A14F.051111T7 KR3B Nicotiana tabacum cDNA clone KR3B.110A14, 
mRNA sequence</t>
  </si>
  <si>
    <t xml:space="preserve">ABA81888.1</t>
  </si>
  <si>
    <t xml:space="preserve">ABA81888.1|  unknown [Solanum tuberosum]
</t>
  </si>
  <si>
    <t xml:space="preserve">Q38M44_SOLTU</t>
  </si>
  <si>
    <t xml:space="preserve">Tag-8830</t>
  </si>
  <si>
    <t xml:space="preserve">CATGTAAATTTTGTCATTTTTATTCA</t>
  </si>
  <si>
    <t xml:space="preserve">AM797487.1</t>
  </si>
  <si>
    <t xml:space="preserve">AM797487.1|  AM797487 DL, diurnal library Nicotiana tabacum cDNA clone nt005055060, 
mRNA sequence</t>
  </si>
  <si>
    <t xml:space="preserve">XP_002304544.1</t>
  </si>
  <si>
    <t xml:space="preserve">XP_002304544.1| Gene info predicted protein [Populus trichocarpa]
</t>
  </si>
  <si>
    <t xml:space="preserve">A9PA79_POPTR</t>
  </si>
  <si>
    <t xml:space="preserve">Tag-7945</t>
  </si>
  <si>
    <t xml:space="preserve">CATGGTACTTTTATCAATCTGATTTA</t>
  </si>
  <si>
    <t xml:space="preserve">AM815369.1</t>
  </si>
  <si>
    <t xml:space="preserve">AM815369.1|  AM815369 DL, diurnal library Nicotiana tabacum cDNA clone nt005054096, 
mRNA sequence,</t>
  </si>
  <si>
    <t xml:space="preserve">CAO15548.1</t>
  </si>
  <si>
    <t xml:space="preserve">CAO15548.1|  unnamed protein product [Vitis vinifera]
</t>
  </si>
  <si>
    <t xml:space="preserve">A7QXM0_VITVI</t>
  </si>
  <si>
    <t xml:space="preserve">Tag-5080</t>
  </si>
  <si>
    <t xml:space="preserve">CATGCTTAGTGGACAGGGAAGAGCTT</t>
  </si>
  <si>
    <t xml:space="preserve">EB432923.1</t>
  </si>
  <si>
    <t xml:space="preserve">EB432923.1| TL13.101H24F.060313T7 TL13 Nicotiana tabacum cDNA
        clone TL13.101H24, mRNA sequence
</t>
  </si>
  <si>
    <t xml:space="preserve">CAO71065.1</t>
  </si>
  <si>
    <t xml:space="preserve">CAO71065.1| unnamed protein product [Vitis vinifera]</t>
  </si>
  <si>
    <t xml:space="preserve">A7NWC6_VITVI</t>
  </si>
  <si>
    <t xml:space="preserve">Tag-7918</t>
  </si>
  <si>
    <t xml:space="preserve">CATGGTACAATGGAGTTTGTATTTGG</t>
  </si>
  <si>
    <t xml:space="preserve">FG202643.1</t>
  </si>
  <si>
    <t xml:space="preserve">FG202643.1|  AGN_PNL233ar1_d6.trimmed.seq AGN_PNL Nicotiana tabacum cDNA 3', mRNA sequence</t>
  </si>
  <si>
    <t xml:space="preserve">CAO14875.1</t>
  </si>
  <si>
    <t xml:space="preserve">CAO14875.1| unnamed protein product [Vitis vinifera]</t>
  </si>
  <si>
    <t xml:space="preserve">A7PMK4_VITVI</t>
  </si>
  <si>
    <t xml:space="preserve">Tag-7972</t>
  </si>
  <si>
    <t xml:space="preserve">CATGGTAGTATATTTAGCAACTCAAC</t>
  </si>
  <si>
    <t xml:space="preserve">AM801316.1</t>
  </si>
  <si>
    <t xml:space="preserve">AM801316.1| AM801316 DL, diurnal library Nicotiana tabacum
        cDNA clone nt005150005, mRNA sequence
</t>
  </si>
  <si>
    <t xml:space="preserve">EEF47178.1</t>
  </si>
  <si>
    <t xml:space="preserve">EEF47178.1| LRX2, putative [Ricinus communis]</t>
  </si>
  <si>
    <t xml:space="preserve">B9RN55_RICCO</t>
  </si>
  <si>
    <t xml:space="preserve">Tag-5805</t>
  </si>
  <si>
    <t xml:space="preserve">CATGGACTGTAGCTTTATGGTAACTA</t>
  </si>
  <si>
    <t xml:space="preserve">FG194057.1</t>
  </si>
  <si>
    <t xml:space="preserve">FG194057.1| AGN_PNL221bf1_f9.trimmed.seq AGN_PNL Nicotiana
        tabacum cDNA 5', mRNA sequence
</t>
  </si>
  <si>
    <t xml:space="preserve">XP_002268370.1</t>
  </si>
  <si>
    <t xml:space="preserve">XP_002268370.1| UniGene infoGene info PREDICTED: hypothetical protein [Vitis vinifera]
</t>
  </si>
  <si>
    <t xml:space="preserve"> A5AK70_VITVI</t>
  </si>
  <si>
    <t xml:space="preserve">Tag-9286</t>
  </si>
  <si>
    <t xml:space="preserve">CATGTAGATCAAGGAAACCTTCGTTG</t>
  </si>
  <si>
    <t xml:space="preserve">EB438978.1</t>
  </si>
  <si>
    <t xml:space="preserve">EB438978.1| KN6B.102E02F.051230T7 KN6B Nicotiana tabacum cDNA
        clone KN6B.102E02, mRNA sequence
</t>
  </si>
  <si>
    <t xml:space="preserve">CAO42235.1</t>
  </si>
  <si>
    <t xml:space="preserve">CAO42235.1| unnamed protein product [Vitis vinifera]</t>
  </si>
  <si>
    <t xml:space="preserve">A7P3H7_VITVI</t>
  </si>
  <si>
    <t xml:space="preserve">Tag-4205</t>
  </si>
  <si>
    <t xml:space="preserve">CATGCCTTTTGATGAGCTTTTGTTGG</t>
  </si>
  <si>
    <t xml:space="preserve">EH367707.1</t>
  </si>
  <si>
    <t xml:space="preserve">EH367707.1| C05_j001_plate_39 j001 Nicotiana benthamiana cDNA
        5' similar to Protein At1g63610, mRNA sequence
</t>
  </si>
  <si>
    <t xml:space="preserve">XP_002285932.1</t>
  </si>
  <si>
    <t xml:space="preserve">XP_002285932.1| PREDICTED: hypothetical protein [Vitis vinifera]</t>
  </si>
  <si>
    <t xml:space="preserve">A7NVT9_VITVI</t>
  </si>
  <si>
    <t xml:space="preserve">Tag-9149</t>
  </si>
  <si>
    <t xml:space="preserve">CATGTACCTAACGGCACTGCAACACC</t>
  </si>
  <si>
    <t xml:space="preserve">EB679714.1</t>
  </si>
  <si>
    <t xml:space="preserve">EB679714.1| KL4B.102A16F.051125T7 KL4B Nicotiana tabacum cDNA
        clone KL4B.102A16, mRNA sequence
</t>
  </si>
  <si>
    <t xml:space="preserve">EEF32484.1</t>
  </si>
  <si>
    <t xml:space="preserve">EEF32484.1| Charged multivesicular body protein 2b-B, putative [Ricinus communis]</t>
  </si>
  <si>
    <t xml:space="preserve">B9SV62_RICCO</t>
  </si>
  <si>
    <t xml:space="preserve">Tag-9600</t>
  </si>
  <si>
    <t xml:space="preserve">CATGTATGGTCTAACTGAAGGTTGAC</t>
  </si>
  <si>
    <t xml:space="preserve">FG161652.1</t>
  </si>
  <si>
    <t xml:space="preserve">FG161652.1| AGN_RNC018xj24f1.ab1 AGN_RNC Nicotiana tabacum cDNA
        5', mRNA sequence
</t>
  </si>
  <si>
    <t xml:space="preserve">XP_002266566.1</t>
  </si>
  <si>
    <t xml:space="preserve">XP_002266566.1| UniGene infoGene info PREDICTED: hypothetical protein isoform 1 [Vitis vinifera]
</t>
  </si>
  <si>
    <t xml:space="preserve">A5CB46_VITVI</t>
  </si>
  <si>
    <t xml:space="preserve">Tag-154</t>
  </si>
  <si>
    <t xml:space="preserve">CATGAAACGCAAATAGCTATATATGA</t>
  </si>
  <si>
    <t xml:space="preserve">FG167234.1</t>
  </si>
  <si>
    <t xml:space="preserve">FG167234.1| AGN_RNC007xc15f1.ab1 AGN_RNC Nicotiana tabacum cDNA
        5', mRNA sequence
</t>
  </si>
  <si>
    <t xml:space="preserve">BAF01694.1</t>
  </si>
  <si>
    <t xml:space="preserve">BAF01694.1|  putative WD-repeat protein [Arabidopsis thaliana]
</t>
  </si>
  <si>
    <t xml:space="preserve">Q0WMG2_ARATH</t>
  </si>
  <si>
    <t xml:space="preserve">Tag-487</t>
  </si>
  <si>
    <t xml:space="preserve">CATGAACTTCAATTTGATGAAGAATG</t>
  </si>
  <si>
    <t xml:space="preserve">DV158516.1</t>
  </si>
  <si>
    <t xml:space="preserve">DV158516.1| KG9B.003N13F.050720T7 KG9B Nicotiana tabacum cDNA
        clone KG9B.003N13, mRNA sequence
</t>
  </si>
  <si>
    <t xml:space="preserve">XP_002283617 </t>
  </si>
  <si>
    <t xml:space="preserve">XP_002283617.1| UniGene infoGene info PREDICTED: hypothetical protein [Vitis vinifera]</t>
  </si>
  <si>
    <t xml:space="preserve">Tag-6343</t>
  </si>
  <si>
    <t xml:space="preserve">CATGGATTACCAGAGGGTTTACTACC</t>
  </si>
  <si>
    <t xml:space="preserve">FG639604.1</t>
  </si>
  <si>
    <t xml:space="preserve">FG639604.1| TT-28_J21 Burley21 trichome library Nicotiana
        tabacum cDNA, mRNA sequence
</t>
  </si>
  <si>
    <t xml:space="preserve">AJ966361.1</t>
  </si>
  <si>
    <t xml:space="preserve">AJ966361.1| Nicotiana tabacum mRNA for hypothetical protein </t>
  </si>
  <si>
    <t xml:space="preserve">Tag-12432</t>
  </si>
  <si>
    <t xml:space="preserve">CATGTTTCTAGTGTTGTTGAGTGGGT</t>
  </si>
  <si>
    <t xml:space="preserve">FG201123.1</t>
  </si>
  <si>
    <t xml:space="preserve">FG201123.1| AGN_PNL231af1_c6.trimmed.seq AGN_PNL Nicotiana
        tabacum cDNA 5', mRNA sequence
</t>
  </si>
  <si>
    <t xml:space="preserve">EEE82891.1</t>
  </si>
  <si>
    <t xml:space="preserve">EEE82891.1| Gene info predicted protein [Populus trichocarpa]
</t>
  </si>
  <si>
    <t xml:space="preserve">B9GKT0_POPTR</t>
  </si>
  <si>
    <t xml:space="preserve">Tag-3193</t>
  </si>
  <si>
    <t xml:space="preserve">CATGCAAGGTGTTGCTATGCTGCTTC</t>
  </si>
  <si>
    <t xml:space="preserve">EB442981.1</t>
  </si>
  <si>
    <t xml:space="preserve">EB442981.1| KN6B.115L21F.060127T7 KN6B Nicotiana tabacum cDNA
        clone KN6B.115L21, mRNA sequence
</t>
  </si>
  <si>
    <t xml:space="preserve">CAO62852.1</t>
  </si>
  <si>
    <t xml:space="preserve">CAO62852.1| Gene info unnamed protein product [Vitis vinifera]
</t>
  </si>
  <si>
    <t xml:space="preserve">A7QIZ7_VITVI</t>
  </si>
  <si>
    <t xml:space="preserve">Tag-2136</t>
  </si>
  <si>
    <t xml:space="preserve">CATGATAAGGAAAAGATGCAGTAAGT</t>
  </si>
  <si>
    <t xml:space="preserve">FG639437.1</t>
  </si>
  <si>
    <t xml:space="preserve">FG639437.1| UniGene info TT-22_P20 Burley21 trichome library Nicotiana tabacum cDNA, mRNA sequence</t>
  </si>
  <si>
    <t xml:space="preserve">0.004</t>
  </si>
  <si>
    <t xml:space="preserve">XP_002278585.1</t>
  </si>
  <si>
    <t xml:space="preserve">XP_002278585.1| UniGene infoGene info PREDICTED: hypothetical protein [Vitis vinifera]</t>
  </si>
  <si>
    <t xml:space="preserve">Tag-5675</t>
  </si>
  <si>
    <t xml:space="preserve">CATGGACAAACTAGTCCTCAGTTCCA</t>
  </si>
  <si>
    <t xml:space="preserve">FG162611.1</t>
  </si>
  <si>
    <t xml:space="preserve">FG162611.1| AGN_RNC016xl15f1.ab1 AGN_RNC Nicotiana tabacum cDNA
        5', mRNA sequence
</t>
  </si>
  <si>
    <t xml:space="preserve">AAK97210.1</t>
  </si>
  <si>
    <t xml:space="preserve">AAK97210.1|AF299256_1  14-3-3 protein isoform g [Nicotiana tabacum]
</t>
  </si>
  <si>
    <t xml:space="preserve">Q947K7_TOBAC</t>
  </si>
  <si>
    <t xml:space="preserve">Tag-3392</t>
  </si>
  <si>
    <t xml:space="preserve">CATGCACTCTTGCCCCTTCAGATCCA</t>
  </si>
  <si>
    <t xml:space="preserve">CK282214.1</t>
  </si>
  <si>
    <t xml:space="preserve">CK282214.1| EST744936 Nicotiana benthamiana mixed tissue cDNA
        library, normalized, full-length Nicotiana benthamiana cDNA clone
        NBMA790 5' end, mRNA sequence
</t>
  </si>
  <si>
    <t xml:space="preserve">NP_566181.1</t>
  </si>
  <si>
    <t xml:space="preserve">P_566181.1| UniGene infoGene info NC domain-containing protein [Arabidopsis thaliana]
</t>
  </si>
  <si>
    <t xml:space="preserve"> Q9M872_ARATH</t>
  </si>
  <si>
    <t xml:space="preserve">Tag-854</t>
  </si>
  <si>
    <t xml:space="preserve">CATGAATCCAGATATACTGTTACCAA</t>
  </si>
  <si>
    <t xml:space="preserve">EB438591.1</t>
  </si>
  <si>
    <t xml:space="preserve">EB438591.1| KN6B.101D04F.051230T7 KN6B Nicotiana tabacum cDNA
        clone KN6B.101D04, mRNA sequence
</t>
  </si>
  <si>
    <t xml:space="preserve">XP_002525957.1</t>
  </si>
  <si>
    <t xml:space="preserve">XP_002525957.1|  ecotropic viral integration site, putative [Ricinus communis]
</t>
  </si>
  <si>
    <t xml:space="preserve">B9SIY8_RICCO</t>
  </si>
  <si>
    <t xml:space="preserve">Tag-3864</t>
  </si>
  <si>
    <t xml:space="preserve">CATGCCAGCTAATCAGAATCATTCAC</t>
  </si>
  <si>
    <t xml:space="preserve">EB441392.1</t>
  </si>
  <si>
    <t xml:space="preserve">EB441392.1| KN6B.109A23F.060106T7 KN6B Nicotiana tabacum cDNA
        clone KN6B.109A23, mRNA sequence
</t>
  </si>
  <si>
    <t xml:space="preserve">CAO61372.1</t>
  </si>
  <si>
    <t xml:space="preserve">CAO61372.1|  unnamed protein product [Vitis vinifera]
</t>
  </si>
  <si>
    <t xml:space="preserve">A7NTY9_VITVI</t>
  </si>
  <si>
    <t xml:space="preserve">Tag-5026</t>
  </si>
  <si>
    <t xml:space="preserve">CATGCTGTTGGGAACTTGCTAAAGCA</t>
  </si>
  <si>
    <t xml:space="preserve">EB430615.1</t>
  </si>
  <si>
    <t xml:space="preserve">EB430615.1| KL5B.109P01F.060215T7 KL5B Nicotiana tabacum cDNA
        clone KL5B.109P01, mRNA sequence</t>
  </si>
  <si>
    <t xml:space="preserve">XP_002263922</t>
  </si>
  <si>
    <t xml:space="preserve">XP_002263922.1| UniGene infoGene info PREDICTED: hypothetical protein [Vitis vinifera]</t>
  </si>
  <si>
    <t xml:space="preserve">A5BWD1_VITVI</t>
  </si>
  <si>
    <t xml:space="preserve">Tag-9329</t>
  </si>
  <si>
    <t xml:space="preserve">CATGTAGGAAGGAGGGTTCGTGCAGT</t>
  </si>
  <si>
    <t xml:space="preserve">EB691603.1</t>
  </si>
  <si>
    <t xml:space="preserve">EB691603.1| NecGex_172F08 Ornamental tobacco (LxS8) Stage 6
        Floral nectary cDNA library Nicotiana langsdorffii x Nicotiana sanderae
        cDNA clone NecGEx_Clone 172F08 similar to unidentified cDNA clone, mRNA
        sequence
</t>
  </si>
  <si>
    <t xml:space="preserve">ABN06078.1</t>
  </si>
  <si>
    <t xml:space="preserve">ABN06078.1| Nucleic acid-binding, OB-fold [Medicago truncatula]</t>
  </si>
  <si>
    <t xml:space="preserve">A2Q2E2_MEDTR</t>
  </si>
  <si>
    <t xml:space="preserve">Tag-1223</t>
  </si>
  <si>
    <t xml:space="preserve">CATGACCACCGTCCTGCTGTCTTAAT</t>
  </si>
  <si>
    <t xml:space="preserve">BB995423.1</t>
  </si>
  <si>
    <t xml:space="preserve">BB995423.1|  BB995423 2-4 cm panicle of CC genome(CCP) Oryza officinalis cDNA 
clone CCP01B08 3', mRNA sequence.</t>
  </si>
  <si>
    <t xml:space="preserve">XP_002488947.1</t>
  </si>
  <si>
    <t xml:space="preserve">XP_002488947.1| Gene info hypothetical protein SORBIDRAFT_1368s002010 [Sorghum bicolor]
</t>
  </si>
  <si>
    <t xml:space="preserve">Tag-3905</t>
  </si>
  <si>
    <t xml:space="preserve">CATGCCATTTATGCTGCATTCTTCCT</t>
  </si>
  <si>
    <t xml:space="preserve">CV018108.1</t>
  </si>
  <si>
    <t xml:space="preserve">CV018108.1| tbt_011294 Normalized Nicotiana tabacum cDNA library
        Nicotiana tabacum cDNA clone tbt_011294 5', mRNA sequence
</t>
  </si>
  <si>
    <t xml:space="preserve">EEF29174.1</t>
  </si>
  <si>
    <t xml:space="preserve">EEF29174.1|  conserved hypothetical protein [Ricinus communis]
</t>
  </si>
  <si>
    <t xml:space="preserve"> B9T4N4_RICCO</t>
  </si>
  <si>
    <t xml:space="preserve">Tag-2802</t>
  </si>
  <si>
    <t xml:space="preserve">CATGATTGAAAGTGGGATTGACTTGG</t>
  </si>
  <si>
    <t xml:space="preserve">AM780660.1</t>
  </si>
  <si>
    <t xml:space="preserve">AM780660.1| AM780660 seedling library, SL Nicotiana tabacum
        cDNA clone nt002197062, mRNA sequence
</t>
  </si>
  <si>
    <t xml:space="preserve">NP_199470.1</t>
  </si>
  <si>
    <t xml:space="preserve">NP_199470.1| pentatricopeptide (PPR) repeat-containing protein [Arabidopsis thaliana]</t>
  </si>
  <si>
    <t xml:space="preserve">PP420_ARATH</t>
  </si>
  <si>
    <t xml:space="preserve">Tag-1146</t>
  </si>
  <si>
    <t xml:space="preserve">CATGACACTTTAATGTCATATACTGG</t>
  </si>
  <si>
    <t xml:space="preserve">BM413413.1</t>
  </si>
  <si>
    <t xml:space="preserve">BM413413.1| EST587740 tomato breaker fruit Solanum lycopersicum
        cDNA clone cLEG63A20 5' end, mRNA sequence
</t>
  </si>
  <si>
    <t xml:space="preserve">CAO61594.1</t>
  </si>
  <si>
    <t xml:space="preserve">CAO61594.1| unnamed protein product [Vitis vinifera]</t>
  </si>
  <si>
    <t xml:space="preserve">A7NUL1_VITVI</t>
  </si>
  <si>
    <t xml:space="preserve">Tag-6067</t>
  </si>
  <si>
    <t xml:space="preserve">CATGGAGTGCGCTATCTGTCCTGTGA</t>
  </si>
  <si>
    <t xml:space="preserve">BP530786.1</t>
  </si>
  <si>
    <t xml:space="preserve">BP530786.1| BP530786 MAT005 Nicotiana tabacum cDNA clone
        BY23045, mRNA sequence
</t>
  </si>
  <si>
    <t xml:space="preserve">EEE98444.1</t>
  </si>
  <si>
    <t xml:space="preserve">EEE98444.1| predicted protein [Populus trichocarpa]</t>
  </si>
  <si>
    <t xml:space="preserve">B9I8I5_POPTR</t>
  </si>
  <si>
    <t xml:space="preserve">Tag-2817</t>
  </si>
  <si>
    <t xml:space="preserve">CATGATTGATATTGCATATAATGAGT</t>
  </si>
  <si>
    <t xml:space="preserve">EB441354.1</t>
  </si>
  <si>
    <t xml:space="preserve">EB441354.1| KN6B.108P07F.060106T7 KN6B Nicotiana tabacum cDNA
        clone KN6B.108P07, mRNA sequence
</t>
  </si>
  <si>
    <t xml:space="preserve">CAO47646.1|</t>
  </si>
  <si>
    <t xml:space="preserve">CAO47646.1| Gene info unnamed protein product [Vitis vinifera]
</t>
  </si>
  <si>
    <t xml:space="preserve">A7P931_VITVI</t>
  </si>
  <si>
    <t xml:space="preserve">Tag-3430</t>
  </si>
  <si>
    <t xml:space="preserve">CATGCAGACATCAACGGAGATGGATA</t>
  </si>
  <si>
    <t xml:space="preserve">FG642372.1</t>
  </si>
  <si>
    <t xml:space="preserve">FG642372.1| TT-16_O07 K326 early senescent leaf library
        Nicotiana tabacum cDNA, mRNA sequence
</t>
  </si>
  <si>
    <t xml:space="preserve">CAN77200.1</t>
  </si>
  <si>
    <t xml:space="preserve">CAN77200.1|  hypothetical protein [Vitis vinifera]
</t>
  </si>
  <si>
    <t xml:space="preserve"> A5BRF8_VITVI</t>
  </si>
  <si>
    <t xml:space="preserve">Tag-12044</t>
  </si>
  <si>
    <t xml:space="preserve">CATGTTGCTCAAAGACCCGTTTCTTA</t>
  </si>
  <si>
    <t xml:space="preserve">EB427139.1</t>
  </si>
  <si>
    <t xml:space="preserve">EB427139.1| KF8C.109C13F.051215T7 KF8 Nicotiana tabacum cDNA
        clone KF8C.109C13, mRNA sequence
</t>
  </si>
  <si>
    <t xml:space="preserve">CAN81352.1</t>
  </si>
  <si>
    <t xml:space="preserve">CAN81352.1| hypothetical protein [Vitis vinifera]</t>
  </si>
  <si>
    <t xml:space="preserve">A5BPZ1_VITVI</t>
  </si>
  <si>
    <t xml:space="preserve">Tag-5786</t>
  </si>
  <si>
    <t xml:space="preserve">CATGGACTATTGAAGAAGTGGCATTC</t>
  </si>
  <si>
    <t xml:space="preserve">AM835480.1</t>
  </si>
  <si>
    <t xml:space="preserve">AM835480.1| AM835480 seedling library, SL Nicotiana tabacum
        cDNA clone nt002013022, mRNA sequence
</t>
  </si>
  <si>
    <t xml:space="preserve">AK324199.1</t>
  </si>
  <si>
    <t xml:space="preserve">AK324199.1| Solanum lycopersicum cDNA, clone: LEFL1073CD04, HTC in leaf</t>
  </si>
  <si>
    <t xml:space="preserve">Tag-1225</t>
  </si>
  <si>
    <t xml:space="preserve">CATGACCACTGCCGAGCCAAGATTTT</t>
  </si>
  <si>
    <t xml:space="preserve">FG639814.1</t>
  </si>
  <si>
    <t xml:space="preserve">FG639814.1| TT-33_O09 Burley21 trichome library Nicotiana
        tabacum cDNA, mRNA sequence
</t>
  </si>
  <si>
    <t xml:space="preserve">NP_568585.1</t>
  </si>
  <si>
    <t xml:space="preserve">NP_568585.1| UniGene infoGene info unknown protein [Arabidopsis thaliana]
</t>
  </si>
  <si>
    <t xml:space="preserve">Q94BP7_ARATH</t>
  </si>
  <si>
    <t xml:space="preserve">Tag-3659</t>
  </si>
  <si>
    <t xml:space="preserve">CATGCATCTTTTGTGTGGCTATTTCA</t>
  </si>
  <si>
    <t xml:space="preserve">AM787243.1</t>
  </si>
  <si>
    <t xml:space="preserve">AM787243.1| AM787243 COL, cold overnight library Nicotiana
        tabacum cDNA clone nt006071056, mRNA sequence
</t>
  </si>
  <si>
    <t xml:space="preserve">XP_002313386.1</t>
  </si>
  <si>
    <t xml:space="preserve">XP_002313386.1| UniGene infoGene info predicted protein [Populus trichocarpa]
</t>
  </si>
  <si>
    <t xml:space="preserve">B9HP57_POPTR</t>
  </si>
  <si>
    <t xml:space="preserve">Tag-6353</t>
  </si>
  <si>
    <t xml:space="preserve">CATGGATTAGTATATTGGTTTTATTA</t>
  </si>
  <si>
    <t xml:space="preserve">EH364282.1</t>
  </si>
  <si>
    <t xml:space="preserve">EH364282.1| D02_j001_plate_150 j001 Nicotiana benthamiana cDNA
        5' similar to At1g03730, mRNA sequence
</t>
  </si>
  <si>
    <t xml:space="preserve">EEF44426.1</t>
  </si>
  <si>
    <t xml:space="preserve">EEF44426.1|  conserved hypothetical protein [Ricinus communis]
</t>
  </si>
  <si>
    <t xml:space="preserve">B9RVY9_RICCO</t>
  </si>
  <si>
    <t xml:space="preserve">Tag-7335</t>
  </si>
  <si>
    <t xml:space="preserve">CATGGGATAGATATCAACTTCTGGTC</t>
  </si>
  <si>
    <t xml:space="preserve">BG351532.1</t>
  </si>
  <si>
    <t xml:space="preserve">BG351532.1| 109F05 Mature tuber lambda ZAP Solanum tuberosum
        cDNA, mRNA sequence
</t>
  </si>
  <si>
    <t xml:space="preserve">XP_002302693.1</t>
  </si>
  <si>
    <t xml:space="preserve">XP_002302693.1| UniGene infoGene info predicted protein [Populus trichocarpa]
</t>
  </si>
  <si>
    <t xml:space="preserve">B9GRU3_POPTR</t>
  </si>
  <si>
    <t xml:space="preserve">unknown-no match</t>
  </si>
  <si>
    <t xml:space="preserve">Tag-11166</t>
  </si>
  <si>
    <t xml:space="preserve">CATGTGTCAAGCTGGAAAACTTGCCA</t>
  </si>
  <si>
    <t xml:space="preserve">No Match</t>
  </si>
  <si>
    <t xml:space="preserve">Tag-4898</t>
  </si>
  <si>
    <t xml:space="preserve">CATGCTGCTGGGACTCTCGTATACAG</t>
  </si>
  <si>
    <t xml:space="preserve">Tag-895</t>
  </si>
  <si>
    <t xml:space="preserve">CATGAATGACACTAATGAATTCGTCG</t>
  </si>
  <si>
    <t xml:space="preserve">Tag-2452</t>
  </si>
  <si>
    <t xml:space="preserve">CATGATGAATACGAGCAGCTTCGGGT</t>
  </si>
  <si>
    <t xml:space="preserve">Tag-108</t>
  </si>
  <si>
    <t xml:space="preserve">CATGAAAATTAGTGATACTCCTTGAT</t>
  </si>
  <si>
    <t xml:space="preserve">Tag-10138</t>
  </si>
  <si>
    <t xml:space="preserve">CATGTCCTATTGCACTCCTTGTGCTT</t>
  </si>
  <si>
    <t xml:space="preserve">CF409954.1</t>
  </si>
  <si>
    <t xml:space="preserve">CF409954.1| CH3#063_G06MR Canine heart normalized cDNA Library
        in pBluescript Canis lupus familiaris cDNA clone CH3#063_G06 3', mRNA
</t>
  </si>
  <si>
    <t xml:space="preserve">Tag-11717</t>
  </si>
  <si>
    <t xml:space="preserve">CATGTTCCCCTGTTTTCTCCCCCAGC</t>
  </si>
  <si>
    <t xml:space="preserve">Tag-2978</t>
  </si>
  <si>
    <t xml:space="preserve">CATGATTTTTTTTCCTTCTGCTGTAT</t>
  </si>
  <si>
    <t xml:space="preserve">Tag-5358</t>
  </si>
  <si>
    <t xml:space="preserve">CATGGAAAATTTTGCTAAATTCTAGT</t>
  </si>
  <si>
    <t xml:space="preserve">Tag-2482</t>
  </si>
  <si>
    <t xml:space="preserve">CATGATGAGATTTATAAATTGGAAGG</t>
  </si>
  <si>
    <t xml:space="preserve">AM808603.1</t>
  </si>
  <si>
    <t xml:space="preserve">AM808603.1| AM808603 seedling library, SL Nicotiana tabacum
        cDNA clone nt002178029, mRNA sequence
</t>
  </si>
  <si>
    <t xml:space="preserve">Tag-4541</t>
  </si>
  <si>
    <t xml:space="preserve">CATGCTATTATATTGCTTCTTTATTC</t>
  </si>
  <si>
    <t xml:space="preserve">Tag-4135</t>
  </si>
  <si>
    <t xml:space="preserve">CATGCCTGCTGTTGCTTGAAAACACT</t>
  </si>
  <si>
    <t xml:space="preserve">Tag-12406</t>
  </si>
  <si>
    <t xml:space="preserve">CATGTTTCATTTTTACTGTATAAAGG</t>
  </si>
  <si>
    <t xml:space="preserve">Tag-6199</t>
  </si>
  <si>
    <t xml:space="preserve">CATGGATCGGCAAACAAAGAGATTAT</t>
  </si>
  <si>
    <t xml:space="preserve">Tag-5761</t>
  </si>
  <si>
    <t xml:space="preserve">CATGGACGAGTTTCTTATTTGTCACA</t>
  </si>
  <si>
    <t xml:space="preserve">CA521507.1</t>
  </si>
  <si>
    <t xml:space="preserve">CA521507.1| KS11029A11 KS11 Capsicum annuum cDNA, mRNA sequence
</t>
  </si>
  <si>
    <t xml:space="preserve">Tag-8592</t>
  </si>
  <si>
    <t xml:space="preserve">CATGGTTGTCTTGGGGAACCATTCGC</t>
  </si>
  <si>
    <t xml:space="preserve">Tag-8476</t>
  </si>
  <si>
    <t xml:space="preserve">CATGGTTCGAGTTGGCATTTTTTAAT</t>
  </si>
  <si>
    <t xml:space="preserve">Tag-6722</t>
  </si>
  <si>
    <t xml:space="preserve">CATGGCCTATGAGCTTTATAAAAATG</t>
  </si>
  <si>
    <t xml:space="preserve">Tag-11280</t>
  </si>
  <si>
    <t xml:space="preserve">CATGTGTTCTTTAAGTTGTGATTATG</t>
  </si>
  <si>
    <t xml:space="preserve">Tag-10200</t>
  </si>
  <si>
    <t xml:space="preserve">CATGTCGCAATTGCTGTTTCTAGACT</t>
  </si>
  <si>
    <t xml:space="preserve">Tag-6876</t>
  </si>
  <si>
    <t xml:space="preserve">CATGGCTATAGCTTCATTTGTTTATC</t>
  </si>
  <si>
    <t xml:space="preserve">Tag-9748</t>
  </si>
  <si>
    <t xml:space="preserve">CATGTATTGTCCGGCTGCTGCAATCT</t>
  </si>
  <si>
    <t xml:space="preserve">Tag-3476</t>
  </si>
  <si>
    <t xml:space="preserve">CATGCAGCGAACGCATTAGCTAAGTA</t>
  </si>
  <si>
    <t xml:space="preserve">Tag-5482</t>
  </si>
  <si>
    <t xml:space="preserve">CATGGAAGAAATGAGAATTTGTCTTT</t>
  </si>
  <si>
    <t xml:space="preserve">Tag-136</t>
  </si>
  <si>
    <t xml:space="preserve">CATGAAACATACAGACTAATATCTGC</t>
  </si>
  <si>
    <t xml:space="preserve">EB692892.1</t>
  </si>
  <si>
    <t xml:space="preserve">EB692892.1| NecGex_019F10 Ornamental tobacco (LxS8) Stage 12
        Floral nectary cDNA library Nicotiana langsdorffii x Nicotiana sanderae
        cDNA clone NecGEx_Clone 019F10 similar to unidentified cDNA clone, mRNA
        sequence
</t>
  </si>
  <si>
    <t xml:space="preserve">Tag-10135</t>
  </si>
  <si>
    <t xml:space="preserve">CATGTCCTAGGTTGGTGACCTCCATT</t>
  </si>
  <si>
    <t xml:space="preserve">AM806427.1</t>
  </si>
  <si>
    <t xml:space="preserve">AM806427.1| AM806427 DL, diurnal library Nicotiana tabacum
        cDNA clone nt005146080, mRNA sequence
</t>
  </si>
  <si>
    <t xml:space="preserve">Tag-7984</t>
  </si>
  <si>
    <t xml:space="preserve">CATGGTATCAAAACATAAATTTATTT</t>
  </si>
  <si>
    <t xml:space="preserve">Tag-9734</t>
  </si>
  <si>
    <t xml:space="preserve">CATGTATTGCAGCATCAGCAATAAGA</t>
  </si>
  <si>
    <t xml:space="preserve">Tag-9549</t>
  </si>
  <si>
    <t xml:space="preserve">CATGTATCTTAGTAACGTTTAAGCTG</t>
  </si>
  <si>
    <t xml:space="preserve">Tag-9409</t>
  </si>
  <si>
    <t xml:space="preserve">CATGTATAATATCTGTATGACTGTGT</t>
  </si>
  <si>
    <t xml:space="preserve">Tag-9366</t>
  </si>
  <si>
    <t xml:space="preserve">CATGTAGTCCTGTTAATCTTGAGTTT</t>
  </si>
  <si>
    <t xml:space="preserve">Tag-9069</t>
  </si>
  <si>
    <t xml:space="preserve">CATGTACAAGAGAAGAAGGTGACTCT</t>
  </si>
  <si>
    <t xml:space="preserve">Tag-9042</t>
  </si>
  <si>
    <t xml:space="preserve">CATGTAATTTATTCATTTGTTCTTCC</t>
  </si>
  <si>
    <t xml:space="preserve">Tag-8939</t>
  </si>
  <si>
    <t xml:space="preserve">CATGTAAGTAATGAGCTCTAGGAATT</t>
  </si>
  <si>
    <t xml:space="preserve">Tag-855</t>
  </si>
  <si>
    <t xml:space="preserve">CATGAATCCAGCACCTTTGACGATAA</t>
  </si>
  <si>
    <t xml:space="preserve">Tag-7408</t>
  </si>
  <si>
    <t xml:space="preserve">CATGGGCAGATCAATGGGGATCCACA</t>
  </si>
  <si>
    <t xml:space="preserve">Tag-7344</t>
  </si>
  <si>
    <t xml:space="preserve">CATGGGATCATAAATCATACGTTTCA</t>
  </si>
  <si>
    <t xml:space="preserve">Tag-3366</t>
  </si>
  <si>
    <t xml:space="preserve">CATGCACTAATAATGCTACTTCAAGT</t>
  </si>
  <si>
    <t xml:space="preserve">Tag-2631</t>
  </si>
  <si>
    <t xml:space="preserve">CATGATGTAGACTGAGTGAGATTACT</t>
  </si>
  <si>
    <t xml:space="preserve">Tag-2271</t>
  </si>
  <si>
    <t xml:space="preserve">CATGATATGATTGCTGTAAGTTCTTC</t>
  </si>
  <si>
    <t xml:space="preserve">Tag-12548</t>
  </si>
  <si>
    <t xml:space="preserve">CATGTTTGGATAGACAAACTCCTACA</t>
  </si>
  <si>
    <t xml:space="preserve">Tag-11894</t>
  </si>
  <si>
    <t xml:space="preserve">CATGTTGAAAGTCCTGCTGATGTGTC</t>
  </si>
  <si>
    <t xml:space="preserve">Tag-11254</t>
  </si>
  <si>
    <t xml:space="preserve">CATGTGTTAGAAAACAGTGTATCATT</t>
  </si>
  <si>
    <t xml:space="preserve">Tag-10785</t>
  </si>
  <si>
    <t xml:space="preserve">CATGTGCCTATCGACGTCCCAAACAA</t>
  </si>
  <si>
    <t xml:space="preserve">Tag-10331</t>
  </si>
  <si>
    <t xml:space="preserve">CATGTCTGAACTTGTTATCGTCTGAT</t>
  </si>
  <si>
    <t xml:space="preserve">Tag-10220</t>
  </si>
  <si>
    <t xml:space="preserve">CATGTCGGCTTAAGAGTCCCGAGAGA</t>
  </si>
  <si>
    <t xml:space="preserve">Tag-10053</t>
  </si>
  <si>
    <t xml:space="preserve">CATGTCCAGGTTCCAGAAGCTGCTAT</t>
  </si>
  <si>
    <t xml:space="preserve">Tag-2649</t>
  </si>
  <si>
    <t xml:space="preserve">CATGATGTCTAGTGATTTTGTAAACT</t>
  </si>
  <si>
    <t xml:space="preserve">Tag-12515</t>
  </si>
  <si>
    <t xml:space="preserve">CATGTTTGATTGAGGGTTTCTTATCT</t>
  </si>
  <si>
    <t xml:space="preserve">Tag-2233</t>
  </si>
  <si>
    <t xml:space="preserve">CATGATATAAAACCGCTATGAAATTC</t>
  </si>
  <si>
    <t xml:space="preserve">Tag-1401</t>
  </si>
  <si>
    <t xml:space="preserve">CATGACTCGTCGTTAATGAGTCTCTA</t>
  </si>
  <si>
    <t xml:space="preserve">Tag-606</t>
  </si>
  <si>
    <t xml:space="preserve">CATGAAGCAGTAATGAGAAAGTTTAT</t>
  </si>
  <si>
    <t xml:space="preserve">EB698782.1</t>
  </si>
  <si>
    <t xml:space="preserve">gb|EB698782.1|  NecGex_354A06 Ornamental tobacco (LxS8) post-fertilization Floral 
nectary cDNA library Nicotiana langsdorffii x Nicotiana 
sanderae cDNA clone NecGEx_Clone 354A06 similar to Ca BM064298, 
mRNA sequence.
</t>
  </si>
  <si>
    <t xml:space="preserve">Tag-11799</t>
  </si>
  <si>
    <t xml:space="preserve">CATGTTCTACTTTGGTTTAAGAAAGA</t>
  </si>
  <si>
    <t xml:space="preserve">Tag-115</t>
  </si>
  <si>
    <t xml:space="preserve">CATGAAAATTGGAATTTCTGGGTGTC</t>
  </si>
  <si>
    <t xml:space="preserve">Tag-11704</t>
  </si>
  <si>
    <t xml:space="preserve">CATGTTCCAAACTGATGCTCTCCCTC</t>
  </si>
  <si>
    <t xml:space="preserve">Tag-1844</t>
  </si>
  <si>
    <t xml:space="preserve">CATGAGGAAGGCTATGAAGGAGAAGA</t>
  </si>
  <si>
    <t xml:space="preserve">FG634034.1</t>
  </si>
  <si>
    <t xml:space="preserve">FG634034.1| UniGene info TT-09_P06 tobacco leaf library Nicotiana tabacum cDNA, mRNA sequence.</t>
  </si>
  <si>
    <t xml:space="preserve">Tag-12134</t>
  </si>
  <si>
    <t xml:space="preserve">CATGTTGGTGACAATCCTGCTTTGTT</t>
  </si>
  <si>
    <t xml:space="preserve">Tag-3823</t>
  </si>
  <si>
    <t xml:space="preserve">CATGCCACATTTTCTACTATTGCGGG</t>
  </si>
  <si>
    <t xml:space="preserve">Tag-4739</t>
  </si>
  <si>
    <t xml:space="preserve">CATGCTCTGTGTATGGTAGGTCCGGT</t>
  </si>
  <si>
    <t xml:space="preserve">Tag-1928</t>
  </si>
  <si>
    <t xml:space="preserve">CATGAGGGTTTTATGAAGCTTCTTTT</t>
  </si>
  <si>
    <t xml:space="preserve">Tag-11304</t>
  </si>
  <si>
    <t xml:space="preserve">CATGTGTTTACAATGTGGACGATCTT</t>
  </si>
  <si>
    <t xml:space="preserve">Tag-9817</t>
  </si>
  <si>
    <t xml:space="preserve">CATGTCAACCACAGGAAAAGATAGAT</t>
  </si>
  <si>
    <t xml:space="preserve">BP534756.1</t>
  </si>
  <si>
    <t xml:space="preserve">BP534756.1| UniGene info BP534756 MAT005 Nicotiana tabacum cDNA clone BY33342, mRNA sequence.
</t>
  </si>
  <si>
    <t xml:space="preserve">Tag-6652</t>
  </si>
  <si>
    <t xml:space="preserve">CATGGCCACTGGAGCAAATTACACTC</t>
  </si>
  <si>
    <t xml:space="preserve">Tag-8333</t>
  </si>
  <si>
    <t xml:space="preserve">CATGGTGTACAACGTATTTTATTTGA</t>
  </si>
  <si>
    <t xml:space="preserve">Tag-8115</t>
  </si>
  <si>
    <t xml:space="preserve">CATGGTCCTTAACATTGGACAATACT</t>
  </si>
  <si>
    <t xml:space="preserve">Tag-11842</t>
  </si>
  <si>
    <t xml:space="preserve">CATGTTCTGGCTGTAAGTTTGTATGT</t>
  </si>
  <si>
    <t xml:space="preserve">Tag-3350</t>
  </si>
  <si>
    <t xml:space="preserve">CATGCACCTCATCATCAGAAAATGGG</t>
  </si>
  <si>
    <t xml:space="preserve">Tag-495</t>
  </si>
  <si>
    <t xml:space="preserve">CATGAACTTGTCCAACATTACGATGA</t>
  </si>
  <si>
    <t xml:space="preserve">Tag-1198</t>
  </si>
  <si>
    <t xml:space="preserve">CATGACATTAGTAAAGGATTTGTTCT</t>
  </si>
  <si>
    <t xml:space="preserve">Tag-8562</t>
  </si>
  <si>
    <t xml:space="preserve">CATGGTTGGAAAGTAAAGACTCACGG</t>
  </si>
  <si>
    <t xml:space="preserve">Tag-4903</t>
  </si>
  <si>
    <t xml:space="preserve">CATGCTGCTGGGCTGCTCGTCTTGCT</t>
  </si>
  <si>
    <t xml:space="preserve">Tag-12186</t>
  </si>
  <si>
    <t xml:space="preserve">CATGTTGTAGTGTTCATTGGGATTGT</t>
  </si>
  <si>
    <t xml:space="preserve">Tag-12018</t>
  </si>
  <si>
    <t xml:space="preserve">CATGTTGCATTAAAAGTTTGAAATCA</t>
  </si>
  <si>
    <t xml:space="preserve">Tag-2979</t>
  </si>
  <si>
    <t xml:space="preserve">CATGATTTTTTTTTCCTTCTGCTGTA</t>
  </si>
  <si>
    <t xml:space="preserve">DV444658.1</t>
  </si>
  <si>
    <t xml:space="preserve">DV444658.1|  CV01013B1H11.f1 CV01-normalized library Manihot esculenta cDNA clone CV01013B1H11.f1, mRNA sequence</t>
  </si>
  <si>
    <t xml:space="preserve">21/21</t>
  </si>
  <si>
    <t xml:space="preserve">Tag-11184</t>
  </si>
  <si>
    <t xml:space="preserve">CATGTGTCGTCAAATCTACTAAGAGG</t>
  </si>
  <si>
    <t xml:space="preserve">Tag-3288</t>
  </si>
  <si>
    <t xml:space="preserve">CATGCAATTGCTCCAAAAGTTGATTC</t>
  </si>
  <si>
    <t xml:space="preserve">Tag-4920</t>
  </si>
  <si>
    <t xml:space="preserve">CATGCTGCTGTGTATGGTAGGTCCGG</t>
  </si>
  <si>
    <t xml:space="preserve">Tag-5524</t>
  </si>
  <si>
    <t xml:space="preserve">CATGGAAGCGCGTTCGCATAAATGGG</t>
  </si>
  <si>
    <t xml:space="preserve">Tag-10031</t>
  </si>
  <si>
    <t xml:space="preserve">CATGTCCAATCCTTGCCCGCCTTTCT</t>
  </si>
  <si>
    <t xml:space="preserve">Tag-2785</t>
  </si>
  <si>
    <t xml:space="preserve">CATGATTCTGATCCAGAGTATGTTCC</t>
  </si>
  <si>
    <t xml:space="preserve">BP529129.1</t>
  </si>
  <si>
    <t xml:space="preserve">BP529129.1| UniGene info BP529129 MAT001 Nicotiana tabacum cDNA clone BY14015, mRNA sequence</t>
  </si>
  <si>
    <t xml:space="preserve">Tag-6678</t>
  </si>
  <si>
    <t xml:space="preserve">CATGGCCATTGATGCAAAGTTGGTTA</t>
  </si>
  <si>
    <t xml:space="preserve">Tag-9407</t>
  </si>
  <si>
    <t xml:space="preserve">CATGTATAATAGAACATATTGTTTCT</t>
  </si>
  <si>
    <t xml:space="preserve">Tag-5683</t>
  </si>
  <si>
    <t xml:space="preserve">CATGGACAACTGCGATGGAAAGAATC</t>
  </si>
  <si>
    <t xml:space="preserve">Tag-1864</t>
  </si>
  <si>
    <t xml:space="preserve">CATGAGGAGGAAATTGCCGGTTTAAA</t>
  </si>
  <si>
    <t xml:space="preserve">Tag-2435</t>
  </si>
  <si>
    <t xml:space="preserve">CATGATGAACAAATATCACGATTATG</t>
  </si>
  <si>
    <t xml:space="preserve">Tag-5307</t>
  </si>
  <si>
    <t xml:space="preserve">CATGCTTTTGCTAGTTTGTTCTCTCA</t>
  </si>
  <si>
    <t xml:space="preserve">Tag-10854</t>
  </si>
  <si>
    <t xml:space="preserve">CATGTGCTGCACTAAAGAATCCTGCT</t>
  </si>
  <si>
    <t xml:space="preserve">Tag-531</t>
  </si>
  <si>
    <t xml:space="preserve">CATGAAGAAGTGACTAAATTTCGATT</t>
  </si>
  <si>
    <t xml:space="preserve">Tag-5017</t>
  </si>
  <si>
    <t xml:space="preserve">CATGCTGTGTGTATGGTAGGTCCGGT</t>
  </si>
  <si>
    <t xml:space="preserve">Tag-2776</t>
  </si>
  <si>
    <t xml:space="preserve">CATGATTCGATCCCGACATATTTAGT</t>
  </si>
  <si>
    <t xml:space="preserve">Tag-2268</t>
  </si>
  <si>
    <t xml:space="preserve">CATGATATGATATGTATGTTGAAGGA</t>
  </si>
  <si>
    <t xml:space="preserve">Tag-6844</t>
  </si>
  <si>
    <t xml:space="preserve">CATGGCTAATTGGAATTCCTGGTATA</t>
  </si>
  <si>
    <t xml:space="preserve">Tag-6673</t>
  </si>
  <si>
    <t xml:space="preserve">CATGGCCATCTGTGTTGCATCTCATC</t>
  </si>
  <si>
    <t xml:space="preserve">Tag-8834</t>
  </si>
  <si>
    <t xml:space="preserve">CATGTAACAAATACAGCACGGATTCT</t>
  </si>
  <si>
    <t xml:space="preserve">Tag-1573</t>
  </si>
  <si>
    <t xml:space="preserve">CATGAGAATATTGCGACTAAATTTGG</t>
  </si>
  <si>
    <t xml:space="preserve">Tag-5283</t>
  </si>
  <si>
    <t xml:space="preserve">CATGCTTTGTAAAACTTAGCAACAAA</t>
  </si>
  <si>
    <t xml:space="preserve">EH617029.1</t>
  </si>
  <si>
    <t xml:space="preserve">EH617029.1| UniGene info CHO_SL005xi18f1.ab1 CHO_SL Nicotiana tabacum cDNA, mRNA sequence</t>
  </si>
  <si>
    <t xml:space="preserve">Tag-5284</t>
  </si>
  <si>
    <t xml:space="preserve">CATGCTTTGTAAACTTAGCAACAAAA</t>
  </si>
  <si>
    <t xml:space="preserve">EH617029.1| UniGene info CHO_SL005xi18f1.ab1 CHO_SL Nicotiana tabacum cDNA, mRNA sequence.</t>
  </si>
  <si>
    <t xml:space="preserve">Tag-10109</t>
  </si>
  <si>
    <t xml:space="preserve">CATGTCCGATTTTGGAATTTTCCGGT</t>
  </si>
  <si>
    <t xml:space="preserve">Tag-8293</t>
  </si>
  <si>
    <t xml:space="preserve">CATGGTGGCTCTTATTATGGTTTGGT</t>
  </si>
  <si>
    <t xml:space="preserve">Tag-12771</t>
  </si>
  <si>
    <t xml:space="preserve">CATGTTTTTTGGGAATGATGGTGGTT</t>
  </si>
  <si>
    <t xml:space="preserve">Tag-636</t>
  </si>
  <si>
    <t xml:space="preserve">CATGAAGGACTATTTCTATCAAGGGC</t>
  </si>
  <si>
    <t xml:space="preserve">Tag-12623</t>
  </si>
  <si>
    <t xml:space="preserve">CATGTTTTACCTCAATTCAAAGCCAA</t>
  </si>
  <si>
    <t xml:space="preserve">Tag-2943</t>
  </si>
  <si>
    <t xml:space="preserve">CATGATTTTATTTTAAAAAGAAATAT</t>
  </si>
  <si>
    <t xml:space="preserve">Tag-12271</t>
  </si>
  <si>
    <t xml:space="preserve">CATGTTTAAGCTTGTTTTGTTTTTGT</t>
  </si>
  <si>
    <t xml:space="preserve">Tag-11096</t>
  </si>
  <si>
    <t xml:space="preserve">CATGTGTAATAAAGTTTCTCTAACCT</t>
  </si>
  <si>
    <t xml:space="preserve">Tag-2770</t>
  </si>
  <si>
    <t xml:space="preserve">CATGATTCCAAGAATATTGGTTGATC</t>
  </si>
  <si>
    <t xml:space="preserve">Tag-10201</t>
  </si>
  <si>
    <t xml:space="preserve">CATGTCGCACTAGGCTTGCCTAGTAG</t>
  </si>
  <si>
    <t xml:space="preserve">Tag-2176</t>
  </si>
  <si>
    <t xml:space="preserve">CATGATACAGGTTACTATCCGGTAAA</t>
  </si>
  <si>
    <t xml:space="preserve">Tag-10210</t>
  </si>
  <si>
    <t xml:space="preserve">CATGTCGCTCGACACAAGACACACCC</t>
  </si>
  <si>
    <t xml:space="preserve">Tag-4566</t>
  </si>
  <si>
    <t xml:space="preserve">CATGCTCAAAGCCCGAGAAGCAAAAG</t>
  </si>
  <si>
    <t xml:space="preserve">Tag-5374</t>
  </si>
  <si>
    <t xml:space="preserve">CATGGAAACTGGTGTGAAATGTGATC</t>
  </si>
  <si>
    <t xml:space="preserve">Tag-11099</t>
  </si>
  <si>
    <t xml:space="preserve">CATGTGTAATATGTATAAAAGGTCTT</t>
  </si>
  <si>
    <t xml:space="preserve">EG649850.1</t>
  </si>
  <si>
    <t xml:space="preserve">EG649850.1| UniGene info D107-AH1 Ethylene Induced Tobacco Leaf cDNA Library Nicotiana 
tabacum cDNA, mRNA sequence</t>
  </si>
  <si>
    <t xml:space="preserve">Tag-1953</t>
  </si>
  <si>
    <t xml:space="preserve">CATGAGGTGGCTAATTACATACAGAG</t>
  </si>
  <si>
    <t xml:space="preserve">Tag-8435</t>
  </si>
  <si>
    <t xml:space="preserve">CATGGTTCAGAATGGGCAGCAGTTAT</t>
  </si>
  <si>
    <t xml:space="preserve">Tag-9124</t>
  </si>
  <si>
    <t xml:space="preserve">CATGTACATTTTATTTTTAACAAATT</t>
  </si>
  <si>
    <t xml:space="preserve">Tag-513</t>
  </si>
  <si>
    <t xml:space="preserve">CATGAAGAAATCCACCTTATCAAAGG</t>
  </si>
  <si>
    <t xml:space="preserve">Tag-3906</t>
  </si>
  <si>
    <t xml:space="preserve">CATGCCATTTCAGCCTTCTGGGTCAT</t>
  </si>
  <si>
    <t xml:space="preserve">Tag-2961</t>
  </si>
  <si>
    <t xml:space="preserve">CATGATTTTGGATGTATTAATTAATA</t>
  </si>
  <si>
    <t xml:space="preserve">FG645448.1</t>
  </si>
  <si>
    <t xml:space="preserve">FG645448.1| UniGene info TT-36_F02 K326 late senescent leaf library Nicotiana tabacum 
cDNA, mRNA sequence</t>
  </si>
  <si>
    <t xml:space="preserve">Tag-5595</t>
  </si>
  <si>
    <t xml:space="preserve">CATGGAATCACAAAAGTGTTTTCTGC</t>
  </si>
  <si>
    <t xml:space="preserve">FG623518.1</t>
  </si>
  <si>
    <t xml:space="preserve">FG623518.1|  TOBESTR026H10 TOBEST cDNA library 1 Nicotiana tabacum cDNA 5', 
mRNA sequence</t>
  </si>
  <si>
    <t xml:space="preserve">Tag-11133</t>
  </si>
  <si>
    <t xml:space="preserve">CATGTGTACTGCTGAATAAAAGATAA</t>
  </si>
  <si>
    <t xml:space="preserve">EB695652.1</t>
  </si>
  <si>
    <t xml:space="preserve">EB695652.1| NecGex_070D01 Ornamental tobacco (LxS8) Stage 12
        Floral nectary cDNA library Nicotiana langsdorffii x Nicotiana sanderae
        cDNA clone NecGEx_Clone 070D01 similar to GP|21537135|gb|AAM61476.1
        unknown {Arabidopsis thaliana}, mRNA sequence
</t>
  </si>
  <si>
    <t xml:space="preserve">Tag-4580</t>
  </si>
  <si>
    <t xml:space="preserve">CATGCTCAATTGAAGTTCTATCTTCC</t>
  </si>
  <si>
    <t xml:space="preserve">EB445380.1</t>
  </si>
  <si>
    <t xml:space="preserve">EB445380.1| KR2B.108A06F.051229T7 KR2B Nicotiana tabacum cDNA
        clone KR2B.108A06, mRNA sequence
,</t>
  </si>
  <si>
    <t xml:space="preserve">Tag-12158</t>
  </si>
  <si>
    <t xml:space="preserve">CATGTTGTAACAATTCTGTGTATCTG</t>
  </si>
  <si>
    <t xml:space="preserve">CV017825.1</t>
  </si>
  <si>
    <t xml:space="preserve">CV017825.1| tbt_006146 Normalized Nicotiana tabacum cDNA library
        Nicotiana tabacum cDNA clone tbt_006146 5', mRNA sequence</t>
  </si>
  <si>
    <t xml:space="preserve">Tag-1769</t>
  </si>
  <si>
    <t xml:space="preserve">CATGAGCGATAGCGAAGCCAAGCCGC</t>
  </si>
  <si>
    <t xml:space="preserve">BI204977.1</t>
  </si>
  <si>
    <t xml:space="preserve">BI204977.1| EST523017 cTOS Solanum lycopersicum cDNA clone
        cTOS6J19 5' end, mRNA sequence
</t>
  </si>
  <si>
    <t xml:space="preserve">Tag-7929</t>
  </si>
  <si>
    <t xml:space="preserve">CATGGTACCTGCTGGTGAGAGCGAGC</t>
  </si>
  <si>
    <t xml:space="preserve">AM844975.1</t>
  </si>
  <si>
    <t xml:space="preserve">AM844975.1| UniGene info AM844975 DL, diurnal library Nicotiana tabacum cDNA clone nt005067037, 
mRNA sequence.</t>
  </si>
  <si>
    <t xml:space="preserve">Tag-12317</t>
  </si>
  <si>
    <t xml:space="preserve">CATGTTTAGCAGGTGTATCTTTATGG</t>
  </si>
  <si>
    <t xml:space="preserve">AM827390.1</t>
  </si>
  <si>
    <t xml:space="preserve">AM827390.1| AM827390 seedling library, SL Nicotiana tabacum
        cDNA clone nt002173057, mRNA sequence
</t>
  </si>
  <si>
    <t xml:space="preserve">Tag-3661</t>
  </si>
  <si>
    <t xml:space="preserve">CATGCATGAACTGATATATCTTTTTG</t>
  </si>
  <si>
    <t xml:space="preserve">AM793129.1</t>
  </si>
  <si>
    <t xml:space="preserve">AM793129.1|  AM793129 seedling library, SL Nicotiana tabacum cDNA clone nt002306051, 
mRNA sequence.</t>
  </si>
  <si>
    <t xml:space="preserve">Tag-312</t>
  </si>
  <si>
    <t xml:space="preserve">CATGAAATGTAATGTTTGTAACTTGT</t>
  </si>
  <si>
    <t xml:space="preserve">Tag-9779</t>
  </si>
  <si>
    <t xml:space="preserve">CATGTATTTTACCAATGATATTAAAT</t>
  </si>
  <si>
    <t xml:space="preserve">Tag-6198</t>
  </si>
  <si>
    <t xml:space="preserve">CATGGATCGGCAAAACAAAGAGATTA</t>
  </si>
  <si>
    <t xml:space="preserve">Tag-221</t>
  </si>
  <si>
    <t xml:space="preserve">CATGAAAGGACTTATCAAAACTCATA</t>
  </si>
  <si>
    <t xml:space="preserve">Tag-8057</t>
  </si>
  <si>
    <t xml:space="preserve">CATGGTCAATATATTCAAGGGGATTT</t>
  </si>
  <si>
    <t xml:space="preserve">Tag-9705</t>
  </si>
  <si>
    <t xml:space="preserve">CATGTATTCAGTAATTCTGCTGGAGA</t>
  </si>
  <si>
    <t xml:space="preserve">Tag-8504</t>
  </si>
  <si>
    <t xml:space="preserve">CATGGTTCTGTCCATAGCCGAGGCTC</t>
  </si>
  <si>
    <t xml:space="preserve">Tag-6682</t>
  </si>
  <si>
    <t xml:space="preserve">CATGGCCCCCAGCTTGAACCTGAAAG</t>
  </si>
  <si>
    <t xml:space="preserve">Tag-4059</t>
  </si>
  <si>
    <t xml:space="preserve">CATGCCTAAACCGGCTAGAGTTACAG</t>
  </si>
  <si>
    <t xml:space="preserve">Tag-9241</t>
  </si>
  <si>
    <t xml:space="preserve">CATGTACTTTTGGTCCTGATGTAGTT</t>
  </si>
  <si>
    <t xml:space="preserve">Tag-2277</t>
  </si>
  <si>
    <t xml:space="preserve">CATGATATGTATATCTAGCTTTCTTT</t>
  </si>
  <si>
    <t xml:space="preserve">Tag-7565</t>
  </si>
  <si>
    <t xml:space="preserve">CATGGGGGAGAATTAAATTGAATGAA</t>
  </si>
  <si>
    <t xml:space="preserve">Tag-11560</t>
  </si>
  <si>
    <t xml:space="preserve">CATGTTATCAGTTAACTAATAAAGCG</t>
  </si>
  <si>
    <t xml:space="preserve">Tag-11586</t>
  </si>
  <si>
    <t xml:space="preserve">CATGTTATGATGACTTGGATTTCCTT</t>
  </si>
  <si>
    <t xml:space="preserve">Tag-11303</t>
  </si>
  <si>
    <t xml:space="preserve">CATGTGTTTAATTTAATAGTTTCTAG</t>
  </si>
  <si>
    <t xml:space="preserve">Tag-10432</t>
  </si>
  <si>
    <t xml:space="preserve">CATGTCTTGAAGAGAAGACTGAGATG</t>
  </si>
  <si>
    <t xml:space="preserve">Tag-9060</t>
  </si>
  <si>
    <t xml:space="preserve">CATGTACAAAATACAGCACGGATTCT</t>
  </si>
  <si>
    <t xml:space="preserve">Tag-3191</t>
  </si>
  <si>
    <t xml:space="preserve">CATGCAAGGGCAGAAAAAAAGTCCAA</t>
  </si>
  <si>
    <t xml:space="preserve">Tag-11608</t>
  </si>
  <si>
    <t xml:space="preserve">CATGTTATGTGTTGTAGATAAAATAC</t>
  </si>
  <si>
    <t xml:space="preserve">Tag-8310</t>
  </si>
  <si>
    <t xml:space="preserve">CATGGTGGGTTGAGAAGAACAGGAGT</t>
  </si>
  <si>
    <t xml:space="preserve">Tag-6204</t>
  </si>
  <si>
    <t xml:space="preserve">CATGGATCTACGCGTCAAAAAATGCT</t>
  </si>
  <si>
    <t xml:space="preserve">Tag-4661</t>
  </si>
  <si>
    <t xml:space="preserve">CATGCTCGTCTTGCTATGGTTCTGTA</t>
  </si>
  <si>
    <t xml:space="preserve">Tag-8699</t>
  </si>
  <si>
    <t xml:space="preserve">CATGTAAAAAAGATGAATCCACTTGA</t>
  </si>
  <si>
    <t xml:space="preserve">Tag-464</t>
  </si>
  <si>
    <t xml:space="preserve">CATGAACTATTGAGCTTTTCATCAGC</t>
  </si>
  <si>
    <t xml:space="preserve">Tag-3752</t>
  </si>
  <si>
    <t xml:space="preserve">CATGCATTTATTTATCTCTATTTATT</t>
  </si>
  <si>
    <t xml:space="preserve">Tag-3379</t>
  </si>
  <si>
    <t xml:space="preserve">CATGCACTCTCTAACTCAGCAAGCTA</t>
  </si>
  <si>
    <t xml:space="preserve">Tag-2227</t>
  </si>
  <si>
    <t xml:space="preserve">CATGATAGTACTATTTTCTGCTGTTT</t>
  </si>
  <si>
    <t xml:space="preserve">Tag-166</t>
  </si>
  <si>
    <t xml:space="preserve">CATGAAACTCTACTCCTCATCATCCT</t>
  </si>
  <si>
    <t xml:space="preserve">Tag-9125</t>
  </si>
  <si>
    <t xml:space="preserve">CATGTACATTTTTATTTTTTAACAAA</t>
  </si>
  <si>
    <t xml:space="preserve">Tag-8043</t>
  </si>
  <si>
    <t xml:space="preserve">CATGGTCAAGGTTGTCGCTTAGGTAT</t>
  </si>
  <si>
    <t xml:space="preserve">Tag-2976</t>
  </si>
  <si>
    <t xml:space="preserve">CATGATTTTTTTTCCTTCTGCTGTAA</t>
  </si>
  <si>
    <t xml:space="preserve">Tag-2718</t>
  </si>
  <si>
    <t xml:space="preserve">CATGATTAGATTTGTTTGCATTTGAT</t>
  </si>
  <si>
    <t xml:space="preserve">Tag-248</t>
  </si>
  <si>
    <t xml:space="preserve">CATGAAAGTTTGATGACAAGCTTGTA</t>
  </si>
  <si>
    <t xml:space="preserve">Tag-1443</t>
  </si>
  <si>
    <t xml:space="preserve">CATGACTGGATTTCCTGTGCTCAAGC</t>
  </si>
  <si>
    <t xml:space="preserve">Tag-11168</t>
  </si>
  <si>
    <t xml:space="preserve">CATGTGTCAATAACAATTCCTGCTTG</t>
  </si>
  <si>
    <t xml:space="preserve">Tag-1068</t>
  </si>
  <si>
    <t xml:space="preserve">CATGACAAAAAGAAAAGTAAGAGTAT</t>
  </si>
  <si>
    <t xml:space="preserve">Tag-6449</t>
  </si>
  <si>
    <t xml:space="preserve">CATGGCAACACGCCAACAAGGTATGC</t>
  </si>
  <si>
    <t xml:space="preserve">Tag-12031</t>
  </si>
  <si>
    <t xml:space="preserve">CATGTTGCCTGATGTCGAGGCAAGGT</t>
  </si>
  <si>
    <t xml:space="preserve">Tag-10832</t>
  </si>
  <si>
    <t xml:space="preserve">CATGTGCTATATTTGTATCATTGTAT</t>
  </si>
  <si>
    <t xml:space="preserve">Tag-9890</t>
  </si>
  <si>
    <t xml:space="preserve">CATGTCACCAAGATCAAACTAGTGCT</t>
  </si>
  <si>
    <t xml:space="preserve">Tag-7131</t>
  </si>
  <si>
    <t xml:space="preserve">CATGGCTTGTAAAAGGGAAATGATAA</t>
  </si>
  <si>
    <t xml:space="preserve">Tag-4906</t>
  </si>
  <si>
    <t xml:space="preserve">CATGCTGCTGGGCTGGGATAACATTA</t>
  </si>
  <si>
    <t xml:space="preserve">Tag-11679</t>
  </si>
  <si>
    <t xml:space="preserve">CATGTTCACGTTCACATCATCCCGCG</t>
  </si>
  <si>
    <t xml:space="preserve">Tag-10799</t>
  </si>
  <si>
    <t xml:space="preserve">CATGTGCCTCCTGAATCTCACTGTGG</t>
  </si>
  <si>
    <t xml:space="preserve">Tag-9728</t>
  </si>
  <si>
    <t xml:space="preserve">CATGTATTGATGCCAGATCGCTCCCG</t>
  </si>
  <si>
    <t xml:space="preserve">Tag-9676</t>
  </si>
  <si>
    <t xml:space="preserve">CATGTATTAATGTTTAAGAAAGTCTG</t>
  </si>
  <si>
    <t xml:space="preserve">Tag-9087</t>
  </si>
  <si>
    <t xml:space="preserve">CATGTACAGAAAAATGATCAATGTTC</t>
  </si>
  <si>
    <t xml:space="preserve">Tag-7010</t>
  </si>
  <si>
    <t xml:space="preserve">CATGGCTGATATGAAGCAATCGACGA</t>
  </si>
  <si>
    <t xml:space="preserve">Tag-643</t>
  </si>
  <si>
    <t xml:space="preserve">CATGAAGGCAAGAAAGAACGGTCACC</t>
  </si>
  <si>
    <t xml:space="preserve">Tag-5736</t>
  </si>
  <si>
    <t xml:space="preserve">CATGGACCAGTCGGTTTTGGTGATTT</t>
  </si>
  <si>
    <t xml:space="preserve">Tag-4929</t>
  </si>
  <si>
    <t xml:space="preserve">CATGCTGCTTGTATGGTAGGTCCGGT</t>
  </si>
  <si>
    <t xml:space="preserve">Tag-4782</t>
  </si>
  <si>
    <t xml:space="preserve">CATGCTGACAGTTACTTACGAAGGCG</t>
  </si>
  <si>
    <t xml:space="preserve">Tag-3756</t>
  </si>
  <si>
    <t xml:space="preserve">CATGCATTTCGACTATTTTATCTGTC</t>
  </si>
  <si>
    <t xml:space="preserve">Tag-12404</t>
  </si>
  <si>
    <t xml:space="preserve">CATGTTTCATTTTACTGTATAAAGGT</t>
  </si>
  <si>
    <t xml:space="preserve">Tag-11715</t>
  </si>
  <si>
    <t xml:space="preserve">CATGTTCCCAGTAACTCTTTCTACCA</t>
  </si>
  <si>
    <t xml:space="preserve">Tag-10816</t>
  </si>
  <si>
    <t xml:space="preserve">CATGTGCGGATGTCAGTTATCCACGT</t>
  </si>
  <si>
    <t xml:space="preserve">Tag-1400</t>
  </si>
  <si>
    <t xml:space="preserve">CATGACTCGCATACAGTCGGTTAAGG</t>
  </si>
  <si>
    <t xml:space="preserve">Tag-11172</t>
  </si>
  <si>
    <t xml:space="preserve">CATGTGTCACTTGGAAATTTGCTAAC</t>
  </si>
  <si>
    <t xml:space="preserve">Tag-7799</t>
  </si>
  <si>
    <t xml:space="preserve">CATGGGTTCAAGCTACAACAACAACA</t>
  </si>
  <si>
    <t xml:space="preserve">Tag-12761</t>
  </si>
  <si>
    <t xml:space="preserve">CATGTTTTTGTTAATGTAAAAAGGAA</t>
  </si>
  <si>
    <t xml:space="preserve">Tag-6120</t>
  </si>
  <si>
    <t xml:space="preserve">CATGGATACAATAAACCCAATCCATC</t>
  </si>
  <si>
    <t xml:space="preserve">Tag-1549</t>
  </si>
  <si>
    <t xml:space="preserve">CATGAGAAGATGTGCTCGCTTATGGT</t>
  </si>
  <si>
    <t xml:space="preserve">Tag-3717</t>
  </si>
  <si>
    <t xml:space="preserve">CATGCATTCTTAAGGAAGGTTTCCTT</t>
  </si>
  <si>
    <t xml:space="preserve">Tag-2193</t>
  </si>
  <si>
    <t xml:space="preserve">CATGATACCTGTGAACTGATTGAGAC</t>
  </si>
  <si>
    <t xml:space="preserve">Tag-3051</t>
  </si>
  <si>
    <t xml:space="preserve">CATGCAAATCTCAAAATAACTCTAGA</t>
  </si>
  <si>
    <t xml:space="preserve">Tag-4806</t>
  </si>
  <si>
    <t xml:space="preserve">CATGCTGATGGTCTTTCATCTGCTGG</t>
  </si>
  <si>
    <t xml:space="preserve">BP531705.1</t>
  </si>
  <si>
    <t xml:space="preserve">BP531705.1| BP531705 MAT005 Nicotiana tabacum cDNA clone
        BY25234, mRNA sequence
</t>
  </si>
  <si>
    <t xml:space="preserve">Tag-2504</t>
  </si>
  <si>
    <t xml:space="preserve">CATGATGATGAAAAGGATTTGCAGTG</t>
  </si>
  <si>
    <t xml:space="preserve">Tag-10660</t>
  </si>
  <si>
    <t xml:space="preserve">CATGTGATACTGTGGAAGGTAATACA</t>
  </si>
  <si>
    <t xml:space="preserve">Tag-4297</t>
  </si>
  <si>
    <t xml:space="preserve">CATGCGGCAGTATGCGGCGGCGGAAG</t>
  </si>
  <si>
    <t xml:space="preserve">Tag-8191</t>
  </si>
  <si>
    <t xml:space="preserve">CATGGTGAAGTTACTTTAAAGGTCTA</t>
  </si>
  <si>
    <t xml:space="preserve">EH370550.1|</t>
  </si>
  <si>
    <t xml:space="preserve">EH370550.1| F03_j001_plate_23 j001 Nicotiana benthamiana cDNA
        5' similar to Hypothetical protein, mRNA sequence
</t>
  </si>
  <si>
    <t xml:space="preserve">Tag-2371</t>
  </si>
  <si>
    <t xml:space="preserve">CATGATCGACTTTGGAAATAAACCTT</t>
  </si>
  <si>
    <t xml:space="preserve">Tag-5367</t>
  </si>
  <si>
    <t xml:space="preserve">CATGGAAACCAGTACGTAAATACATC</t>
  </si>
  <si>
    <t xml:space="preserve">Tag-6389</t>
  </si>
  <si>
    <t xml:space="preserve">CATGGATTGGAGATAGTTTTAGATGT</t>
  </si>
  <si>
    <t xml:space="preserve">Tag-879</t>
  </si>
  <si>
    <t xml:space="preserve">CATGAATCTTGTTTTTGAGTAGTTGT</t>
  </si>
  <si>
    <t xml:space="preserve">Tag-5332</t>
  </si>
  <si>
    <t xml:space="preserve">CATGGAAAAATTGCACTTCCTAGTAA</t>
  </si>
  <si>
    <t xml:space="preserve">Tag-5102</t>
  </si>
  <si>
    <t xml:space="preserve">CATGCTTCAACTGTTGTCTGCTGCGT</t>
  </si>
  <si>
    <t xml:space="preserve">Tag-9875</t>
  </si>
  <si>
    <t xml:space="preserve">CATGTCAATCTAATTATACTAATATT</t>
  </si>
  <si>
    <t xml:space="preserve">Tag-12128</t>
  </si>
  <si>
    <t xml:space="preserve">CATGTTGGTACATCTCTCAGGCTCAG</t>
  </si>
  <si>
    <t xml:space="preserve">Tag-11997</t>
  </si>
  <si>
    <t xml:space="preserve">CATGTTGATTGGATAAGCTTTATAGT</t>
  </si>
  <si>
    <t xml:space="preserve">EB444439.1</t>
  </si>
  <si>
    <t xml:space="preserve">EB444439.1| KR2B.103M12F.051227T7 KR2B Nicotiana tabacum cDNA
        clone KR2B.103M12, mRNA sequence
</t>
  </si>
  <si>
    <t xml:space="preserve">Tag-1986</t>
  </si>
  <si>
    <t xml:space="preserve">CATGAGTAGTTCAGTTAAAAAGTAAA</t>
  </si>
  <si>
    <t xml:space="preserve">Tag-10662</t>
  </si>
  <si>
    <t xml:space="preserve">CATGTGATAGTAGGCAGCAGAAAGCT</t>
  </si>
  <si>
    <t xml:space="preserve">Tag-3022</t>
  </si>
  <si>
    <t xml:space="preserve">CATGCAAAGATGCAAGAATTAATTCT</t>
  </si>
  <si>
    <t xml:space="preserve">Tag-12598</t>
  </si>
  <si>
    <t xml:space="preserve">CATGTTTGTGTTGACAAATATTATAA</t>
  </si>
  <si>
    <t xml:space="preserve">Tag-12229</t>
  </si>
  <si>
    <t xml:space="preserve">CATGTTGTGTGACTTTCCTCTGTTCA</t>
  </si>
  <si>
    <t xml:space="preserve">Tag-10258</t>
  </si>
  <si>
    <t xml:space="preserve">CATGTCTACATCAGAGGACAATGCTT</t>
  </si>
  <si>
    <t xml:space="preserve">Tag-11463</t>
  </si>
  <si>
    <t xml:space="preserve">CATGTTACTATAAATTGCTGATTTTC</t>
  </si>
  <si>
    <t xml:space="preserve">Tag-1094</t>
  </si>
  <si>
    <t xml:space="preserve">CATGACAAGTATGGAGCTTCATTTTT</t>
  </si>
  <si>
    <t xml:space="preserve">Tag-4918</t>
  </si>
  <si>
    <t xml:space="preserve">CATGCTGCTGTGTAGTAGCGTGCCGT</t>
  </si>
  <si>
    <t xml:space="preserve">Tag-8286</t>
  </si>
  <si>
    <t xml:space="preserve">CATGGTGGCAGGACAATGATCACTTT</t>
  </si>
  <si>
    <t xml:space="preserve">Tag-2662</t>
  </si>
  <si>
    <t xml:space="preserve">CATGATGTGTGCAATTATGAAAATGT</t>
  </si>
  <si>
    <t xml:space="preserve">Tag-11440</t>
  </si>
  <si>
    <t xml:space="preserve">CATGTTACACACATCGGAGCAATCAA</t>
  </si>
  <si>
    <t xml:space="preserve">Tag-10874</t>
  </si>
  <si>
    <t xml:space="preserve">CATGTGCTTCTGCCCAATGACCTTAC</t>
  </si>
  <si>
    <t xml:space="preserve">Tag-6316</t>
  </si>
  <si>
    <t xml:space="preserve">CATGGATGTAACAGATAACTATGAGC</t>
  </si>
  <si>
    <t xml:space="preserve">EB689008.1</t>
  </si>
  <si>
    <t xml:space="preserve">EB689008.1| NecGex_112C10 Ornamental tobacco (LxS8) Stage 6
        Floral nectary cDNA library Nicotiana langsdorffii x Nicotiana sanderae
        cDNA clone NecGEx_Clone 112C10 similar to GP|20521354|dbj|BAB91867.
        putative formin binding protein {Oryza sativa (japonica
        cultivar-group)}, mRNA sequence
</t>
  </si>
  <si>
    <t xml:space="preserve">Tag-4737</t>
  </si>
  <si>
    <t xml:space="preserve">CATGCTCTGTGTAGTAGCGTGCCGTA</t>
  </si>
  <si>
    <t xml:space="preserve">Tag-5440</t>
  </si>
  <si>
    <t xml:space="preserve">CATGGAACCAGTTATCAATGACTATG</t>
  </si>
  <si>
    <t xml:space="preserve">Tag-10361</t>
  </si>
  <si>
    <t xml:space="preserve">CATGTCTGCCGGACTTCCAAATATGT</t>
  </si>
  <si>
    <t xml:space="preserve">Tag-2990</t>
  </si>
  <si>
    <t xml:space="preserve">CATGCAAAACGTACACCGAGAAAGAA</t>
  </si>
  <si>
    <t xml:space="preserve">Tag-5015</t>
  </si>
  <si>
    <t xml:space="preserve">CATGCTGTGTGTAGTAGCGTGCCGTA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"/>
    <numFmt numFmtId="166" formatCode="0.00E+00"/>
    <numFmt numFmtId="167" formatCode="0.0"/>
  </numFmts>
  <fonts count="15">
    <font>
      <sz val="10"/>
      <name val="MS Sans Serif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Times New Roman"/>
      <family val="1"/>
    </font>
    <font>
      <sz val="12"/>
      <color rgb="FFFF0000"/>
      <name val="Times New Roman"/>
      <family val="1"/>
    </font>
    <font>
      <b val="true"/>
      <sz val="12"/>
      <color rgb="FF000000"/>
      <name val="Times New Roman"/>
      <family val="1"/>
    </font>
    <font>
      <b val="true"/>
      <sz val="12"/>
      <name val="Times New Roman"/>
      <family val="1"/>
    </font>
    <font>
      <sz val="12"/>
      <name val="Times New Roman"/>
      <family val="1"/>
    </font>
    <font>
      <b val="true"/>
      <sz val="14"/>
      <color rgb="FF000000"/>
      <name val="Times New Roman"/>
      <family val="1"/>
    </font>
    <font>
      <b val="true"/>
      <sz val="9"/>
      <name val="Times New Roman"/>
      <family val="1"/>
    </font>
    <font>
      <b val="true"/>
      <sz val="9"/>
      <color rgb="FFFF0000"/>
      <name val="Times New Roman"/>
      <family val="1"/>
    </font>
    <font>
      <sz val="9"/>
      <color rgb="FF000000"/>
      <name val="Times New Roman"/>
      <family val="1"/>
    </font>
    <font>
      <sz val="9"/>
      <color rgb="FFFF0000"/>
      <name val="Times New Roman"/>
      <family val="1"/>
    </font>
    <font>
      <sz val="9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rgb="FFFFFF99"/>
        <bgColor rgb="FFFFFFCC"/>
      </patternFill>
    </fill>
    <fill>
      <patternFill patternType="solid">
        <fgColor rgb="FF969696"/>
        <bgColor rgb="FF808080"/>
      </patternFill>
    </fill>
    <fill>
      <patternFill patternType="solid">
        <fgColor rgb="FFFFFF00"/>
        <bgColor rgb="FFFFFF00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2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7" fillId="2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0" fillId="3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3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0" fillId="3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0" fillId="3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10" fillId="3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3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0" fillId="3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3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2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2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3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12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2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12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3" fillId="0" borderId="1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13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6" fontId="13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2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2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14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1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4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12" fillId="0" borderId="1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12" fillId="2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4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3" fillId="2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14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4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14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3" fillId="2" borderId="1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13" fillId="2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6" fontId="13" fillId="2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4" fillId="2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6" fontId="14" fillId="2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4" fillId="2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4" fillId="2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2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2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2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12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2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12" fillId="2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12" fillId="2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4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2" fillId="2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2" fillId="2" borderId="1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14" fillId="2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2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4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6" fontId="12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3" fillId="4" borderId="1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5" fontId="14" fillId="4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4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12" fillId="4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2" fillId="4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14" fillId="4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4" fillId="2" borderId="1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12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2" fillId="2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5">
    <dxf>
      <font>
        <name val="MS Sans Serif"/>
        <family val="0"/>
        <color rgb="FF800080"/>
      </font>
      <fill>
        <patternFill>
          <bgColor rgb="FFFF99CC"/>
        </patternFill>
      </fill>
    </dxf>
    <dxf>
      <font>
        <name val="MS Sans Serif"/>
        <family val="0"/>
        <color rgb="FF800080"/>
      </font>
      <fill>
        <patternFill>
          <bgColor rgb="FFFF99CC"/>
        </patternFill>
      </fill>
    </dxf>
    <dxf>
      <font>
        <name val="MS Sans Serif"/>
        <family val="0"/>
        <color rgb="FF008000"/>
      </font>
      <fill>
        <patternFill>
          <bgColor rgb="FFCCFFCC"/>
        </patternFill>
      </fill>
    </dxf>
    <dxf>
      <font>
        <name val="MS Sans Serif"/>
        <family val="0"/>
        <color rgb="FF008000"/>
      </font>
      <fill>
        <patternFill>
          <bgColor rgb="FFCCFFCC"/>
        </patternFill>
      </fill>
    </dxf>
    <dxf>
      <font>
        <name val="MS Sans Serif"/>
        <family val="0"/>
        <color rgb="FF800080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55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N7" activeCellId="0" sqref="N7"/>
    </sheetView>
  </sheetViews>
  <sheetFormatPr defaultColWidth="12.5625" defaultRowHeight="15.95" zeroHeight="false" outlineLevelRow="0" outlineLevelCol="0"/>
  <cols>
    <col collapsed="false" customWidth="true" hidden="false" outlineLevel="0" max="1" min="1" style="1" width="20.13"/>
    <col collapsed="false" customWidth="true" hidden="false" outlineLevel="0" max="2" min="2" style="2" width="10.99"/>
    <col collapsed="false" customWidth="true" hidden="true" outlineLevel="0" max="3" min="3" style="3" width="43.85"/>
    <col collapsed="false" customWidth="true" hidden="true" outlineLevel="0" max="4" min="4" style="4" width="11.56"/>
    <col collapsed="false" customWidth="true" hidden="true" outlineLevel="0" max="5" min="5" style="4" width="10.56"/>
    <col collapsed="false" customWidth="true" hidden="true" outlineLevel="0" max="6" min="6" style="5" width="9.99"/>
    <col collapsed="false" customWidth="true" hidden="false" outlineLevel="0" max="7" min="7" style="6" width="4.99"/>
    <col collapsed="false" customWidth="true" hidden="true" outlineLevel="0" max="8" min="8" style="3" width="13.99"/>
    <col collapsed="false" customWidth="true" hidden="true" outlineLevel="0" max="9" min="9" style="3" width="189.28"/>
    <col collapsed="false" customWidth="true" hidden="true" outlineLevel="0" max="10" min="10" style="7" width="15.99"/>
    <col collapsed="false" customWidth="true" hidden="true" outlineLevel="0" max="11" min="11" style="7" width="15.13"/>
    <col collapsed="false" customWidth="true" hidden="true" outlineLevel="0" max="12" min="12" style="3" width="10.13"/>
    <col collapsed="false" customWidth="true" hidden="true" outlineLevel="0" max="13" min="13" style="3" width="17.85"/>
    <col collapsed="false" customWidth="true" hidden="false" outlineLevel="0" max="14" min="14" style="8" width="87.99"/>
    <col collapsed="false" customWidth="true" hidden="false" outlineLevel="0" max="15" min="15" style="5" width="10.56"/>
    <col collapsed="false" customWidth="true" hidden="false" outlineLevel="0" max="16" min="16" style="2" width="17.85"/>
    <col collapsed="false" customWidth="true" hidden="false" outlineLevel="0" max="17" min="17" style="2" width="18.99"/>
    <col collapsed="false" customWidth="true" hidden="false" outlineLevel="0" max="18" min="18" style="1" width="27.42"/>
    <col collapsed="false" customWidth="true" hidden="false" outlineLevel="0" max="19" min="19" style="1" width="22.99"/>
    <col collapsed="false" customWidth="true" hidden="false" outlineLevel="0" max="20" min="20" style="1" width="36.56"/>
    <col collapsed="false" customWidth="false" hidden="false" outlineLevel="0" max="257" min="21" style="1" width="12.56"/>
  </cols>
  <sheetData>
    <row r="1" customFormat="false" ht="15.95" hidden="false" customHeight="true" outlineLevel="0" collapsed="false">
      <c r="A1" s="9" t="s">
        <v>0</v>
      </c>
      <c r="B1" s="9"/>
      <c r="C1" s="9"/>
      <c r="D1" s="9"/>
      <c r="E1" s="9"/>
      <c r="F1" s="9"/>
      <c r="G1" s="9"/>
      <c r="H1" s="9"/>
      <c r="I1" s="9"/>
      <c r="J1" s="9"/>
      <c r="K1" s="9"/>
      <c r="L1" s="9"/>
      <c r="M1" s="9"/>
      <c r="N1" s="9"/>
    </row>
    <row r="2" customFormat="false" ht="15.95" hidden="false" customHeight="true" outlineLevel="0" collapsed="false">
      <c r="A2" s="10" t="s">
        <v>1</v>
      </c>
      <c r="B2" s="10"/>
      <c r="C2" s="10"/>
      <c r="D2" s="10"/>
      <c r="E2" s="10"/>
      <c r="F2" s="10"/>
      <c r="G2" s="10"/>
      <c r="H2" s="10"/>
      <c r="I2" s="10"/>
      <c r="J2" s="10"/>
      <c r="K2" s="10"/>
      <c r="L2" s="10"/>
      <c r="M2" s="10"/>
      <c r="N2" s="10"/>
    </row>
    <row r="3" customFormat="false" ht="15.95" hidden="false" customHeight="true" outlineLevel="0" collapsed="false">
      <c r="A3" s="10" t="s">
        <v>2</v>
      </c>
      <c r="B3" s="10"/>
      <c r="C3" s="10"/>
      <c r="D3" s="10"/>
      <c r="E3" s="10"/>
      <c r="F3" s="10"/>
      <c r="G3" s="10"/>
      <c r="H3" s="10"/>
      <c r="I3" s="10"/>
      <c r="J3" s="10"/>
      <c r="K3" s="10"/>
      <c r="L3" s="10"/>
      <c r="M3" s="10"/>
      <c r="N3" s="10"/>
    </row>
    <row r="4" customFormat="false" ht="15.95" hidden="false" customHeight="true" outlineLevel="0" collapsed="false">
      <c r="A4" s="10" t="s">
        <v>3</v>
      </c>
      <c r="B4" s="10"/>
      <c r="C4" s="10"/>
      <c r="D4" s="10"/>
      <c r="E4" s="10"/>
      <c r="F4" s="10"/>
      <c r="G4" s="10"/>
      <c r="H4" s="10"/>
      <c r="I4" s="10"/>
      <c r="J4" s="10"/>
      <c r="K4" s="10"/>
      <c r="L4" s="10"/>
      <c r="M4" s="10"/>
      <c r="N4" s="10"/>
    </row>
    <row r="5" customFormat="false" ht="15.95" hidden="false" customHeight="true" outlineLevel="0" collapsed="false">
      <c r="A5" s="10" t="s">
        <v>4</v>
      </c>
      <c r="B5" s="10"/>
      <c r="C5" s="10"/>
      <c r="D5" s="10"/>
      <c r="E5" s="10"/>
      <c r="F5" s="10"/>
      <c r="G5" s="10"/>
      <c r="H5" s="10"/>
      <c r="I5" s="10"/>
      <c r="J5" s="10"/>
      <c r="K5" s="10"/>
      <c r="L5" s="10"/>
      <c r="M5" s="10"/>
      <c r="N5" s="10"/>
    </row>
    <row r="6" customFormat="false" ht="15.95" hidden="false" customHeight="true" outlineLevel="0" collapsed="false">
      <c r="A6" s="10" t="s">
        <v>5</v>
      </c>
      <c r="B6" s="10"/>
      <c r="C6" s="10"/>
      <c r="D6" s="10"/>
      <c r="E6" s="10"/>
      <c r="F6" s="10"/>
      <c r="G6" s="10"/>
      <c r="H6" s="10"/>
      <c r="I6" s="10"/>
      <c r="J6" s="10"/>
      <c r="K6" s="10"/>
      <c r="L6" s="10"/>
      <c r="M6" s="10"/>
      <c r="N6" s="10"/>
    </row>
    <row r="8" customFormat="false" ht="31.5" hidden="false" customHeight="true" outlineLevel="0" collapsed="false">
      <c r="A8" s="11" t="s">
        <v>6</v>
      </c>
    </row>
    <row r="9" s="2" customFormat="true" ht="15.95" hidden="false" customHeight="true" outlineLevel="0" collapsed="false">
      <c r="A9" s="12" t="s">
        <v>7</v>
      </c>
      <c r="B9" s="12" t="s">
        <v>8</v>
      </c>
      <c r="C9" s="13" t="s">
        <v>9</v>
      </c>
      <c r="D9" s="14" t="s">
        <v>10</v>
      </c>
      <c r="E9" s="14" t="s">
        <v>11</v>
      </c>
      <c r="F9" s="15" t="s">
        <v>12</v>
      </c>
      <c r="G9" s="16" t="s">
        <v>13</v>
      </c>
      <c r="H9" s="13" t="s">
        <v>14</v>
      </c>
      <c r="I9" s="13" t="s">
        <v>15</v>
      </c>
      <c r="J9" s="17" t="s">
        <v>16</v>
      </c>
      <c r="K9" s="17" t="s">
        <v>17</v>
      </c>
      <c r="L9" s="13" t="s">
        <v>18</v>
      </c>
      <c r="M9" s="13" t="s">
        <v>19</v>
      </c>
      <c r="N9" s="18" t="s">
        <v>20</v>
      </c>
      <c r="O9" s="15" t="s">
        <v>21</v>
      </c>
      <c r="P9" s="12" t="s">
        <v>22</v>
      </c>
      <c r="Q9" s="12" t="s">
        <v>23</v>
      </c>
      <c r="R9" s="12" t="s">
        <v>24</v>
      </c>
      <c r="S9" s="19" t="s">
        <v>25</v>
      </c>
      <c r="T9" s="12" t="s">
        <v>26</v>
      </c>
    </row>
    <row r="10" customFormat="false" ht="15.95" hidden="false" customHeight="true" outlineLevel="0" collapsed="false">
      <c r="A10" s="20" t="s">
        <v>27</v>
      </c>
      <c r="B10" s="21" t="s">
        <v>28</v>
      </c>
      <c r="C10" s="22" t="s">
        <v>29</v>
      </c>
      <c r="D10" s="23" t="n">
        <v>1.39156249275228</v>
      </c>
      <c r="E10" s="23" t="n">
        <v>13.3066092264702</v>
      </c>
      <c r="F10" s="24" t="n">
        <v>1.79782940430417E-005</v>
      </c>
      <c r="G10" s="25" t="n">
        <v>9.56235116696191</v>
      </c>
      <c r="H10" s="22" t="s">
        <v>30</v>
      </c>
      <c r="I10" s="26" t="s">
        <v>31</v>
      </c>
      <c r="J10" s="27" t="s">
        <v>32</v>
      </c>
      <c r="K10" s="27" t="s">
        <v>19</v>
      </c>
      <c r="L10" s="28" t="n">
        <v>4E-005</v>
      </c>
      <c r="M10" s="22" t="s">
        <v>33</v>
      </c>
      <c r="N10" s="29" t="s">
        <v>34</v>
      </c>
      <c r="O10" s="24" t="n">
        <v>2E-119</v>
      </c>
      <c r="P10" s="21" t="s">
        <v>35</v>
      </c>
      <c r="Q10" s="21" t="s">
        <v>36</v>
      </c>
      <c r="R10" s="20" t="s">
        <v>37</v>
      </c>
      <c r="S10" s="20" t="s">
        <v>38</v>
      </c>
      <c r="T10" s="20" t="s">
        <v>39</v>
      </c>
    </row>
    <row r="11" customFormat="false" ht="15.95" hidden="false" customHeight="true" outlineLevel="0" collapsed="false">
      <c r="A11" s="20" t="s">
        <v>27</v>
      </c>
      <c r="B11" s="21" t="s">
        <v>40</v>
      </c>
      <c r="C11" s="22" t="s">
        <v>41</v>
      </c>
      <c r="D11" s="23" t="n">
        <v>0.46385416425076</v>
      </c>
      <c r="E11" s="23" t="n">
        <v>4.15831538327193</v>
      </c>
      <c r="F11" s="24" t="n">
        <v>0.0207247922850786</v>
      </c>
      <c r="G11" s="25" t="n">
        <v>8.96470421902679</v>
      </c>
      <c r="H11" s="22" t="s">
        <v>42</v>
      </c>
      <c r="I11" s="26" t="s">
        <v>43</v>
      </c>
      <c r="J11" s="27" t="s">
        <v>32</v>
      </c>
      <c r="K11" s="27" t="s">
        <v>44</v>
      </c>
      <c r="L11" s="28" t="n">
        <v>2E-005</v>
      </c>
      <c r="M11" s="22" t="s">
        <v>45</v>
      </c>
      <c r="N11" s="29" t="s">
        <v>46</v>
      </c>
      <c r="O11" s="24" t="n">
        <v>3E-007</v>
      </c>
      <c r="P11" s="21" t="s">
        <v>47</v>
      </c>
      <c r="Q11" s="21" t="s">
        <v>36</v>
      </c>
      <c r="R11" s="20" t="s">
        <v>37</v>
      </c>
      <c r="S11" s="20" t="s">
        <v>19</v>
      </c>
      <c r="T11" s="20" t="s">
        <v>19</v>
      </c>
    </row>
    <row r="12" customFormat="false" ht="15.95" hidden="false" customHeight="true" outlineLevel="0" collapsed="false">
      <c r="A12" s="20" t="s">
        <v>27</v>
      </c>
      <c r="B12" s="21" t="s">
        <v>48</v>
      </c>
      <c r="C12" s="22" t="s">
        <v>49</v>
      </c>
      <c r="D12" s="23" t="n">
        <v>0.927708328501519</v>
      </c>
      <c r="E12" s="23" t="n">
        <v>5.8216415365807</v>
      </c>
      <c r="F12" s="24" t="n">
        <v>0.0115270409633783</v>
      </c>
      <c r="G12" s="25" t="n">
        <v>6.27529295331875</v>
      </c>
      <c r="H12" s="22" t="s">
        <v>50</v>
      </c>
      <c r="I12" s="26" t="s">
        <v>51</v>
      </c>
      <c r="J12" s="27" t="s">
        <v>32</v>
      </c>
      <c r="K12" s="27" t="s">
        <v>19</v>
      </c>
      <c r="L12" s="28" t="n">
        <v>2E-005</v>
      </c>
      <c r="M12" s="22" t="s">
        <v>52</v>
      </c>
      <c r="N12" s="30" t="s">
        <v>53</v>
      </c>
      <c r="O12" s="24" t="n">
        <v>3E-162</v>
      </c>
      <c r="P12" s="21" t="s">
        <v>54</v>
      </c>
      <c r="Q12" s="21" t="s">
        <v>55</v>
      </c>
      <c r="R12" s="20" t="s">
        <v>56</v>
      </c>
      <c r="S12" s="20" t="s">
        <v>57</v>
      </c>
      <c r="T12" s="20" t="s">
        <v>58</v>
      </c>
    </row>
    <row r="13" customFormat="false" ht="15.95" hidden="false" customHeight="true" outlineLevel="0" collapsed="false">
      <c r="A13" s="20" t="s">
        <v>27</v>
      </c>
      <c r="B13" s="21" t="s">
        <v>59</v>
      </c>
      <c r="C13" s="22" t="s">
        <v>60</v>
      </c>
      <c r="D13" s="23" t="n">
        <v>3.24697914975532</v>
      </c>
      <c r="E13" s="23" t="n">
        <v>13.3066092264702</v>
      </c>
      <c r="F13" s="24" t="n">
        <v>0.00105885492149315</v>
      </c>
      <c r="G13" s="25" t="n">
        <v>4.09815050012653</v>
      </c>
      <c r="H13" s="22" t="s">
        <v>61</v>
      </c>
      <c r="I13" s="26" t="s">
        <v>62</v>
      </c>
      <c r="J13" s="27" t="s">
        <v>32</v>
      </c>
      <c r="K13" s="27" t="s">
        <v>19</v>
      </c>
      <c r="L13" s="28" t="n">
        <v>2E-005</v>
      </c>
      <c r="M13" s="22" t="s">
        <v>63</v>
      </c>
      <c r="N13" s="30" t="s">
        <v>64</v>
      </c>
      <c r="O13" s="24" t="n">
        <v>5E-006</v>
      </c>
      <c r="P13" s="21" t="s">
        <v>65</v>
      </c>
      <c r="Q13" s="21" t="s">
        <v>36</v>
      </c>
      <c r="R13" s="20" t="s">
        <v>37</v>
      </c>
      <c r="S13" s="20" t="s">
        <v>19</v>
      </c>
      <c r="T13" s="20" t="s">
        <v>19</v>
      </c>
    </row>
    <row r="14" customFormat="false" ht="15.95" hidden="false" customHeight="true" outlineLevel="0" collapsed="false">
      <c r="A14" s="31" t="s">
        <v>27</v>
      </c>
      <c r="B14" s="32" t="s">
        <v>66</v>
      </c>
      <c r="C14" s="22" t="s">
        <v>67</v>
      </c>
      <c r="D14" s="33" t="n">
        <v>0</v>
      </c>
      <c r="E14" s="33" t="n">
        <v>2.49498922996316</v>
      </c>
      <c r="F14" s="34" t="n">
        <v>0.0331936534624037</v>
      </c>
      <c r="G14" s="35" t="n">
        <v>2.49498922996316</v>
      </c>
      <c r="H14" s="22" t="s">
        <v>68</v>
      </c>
      <c r="I14" s="26" t="s">
        <v>69</v>
      </c>
      <c r="J14" s="27" t="s">
        <v>32</v>
      </c>
      <c r="K14" s="27" t="s">
        <v>19</v>
      </c>
      <c r="L14" s="28" t="n">
        <v>2E-005</v>
      </c>
      <c r="M14" s="22" t="s">
        <v>70</v>
      </c>
      <c r="N14" s="36" t="s">
        <v>71</v>
      </c>
      <c r="O14" s="34" t="n">
        <v>7E-087</v>
      </c>
      <c r="P14" s="32" t="s">
        <v>72</v>
      </c>
      <c r="Q14" s="32" t="s">
        <v>73</v>
      </c>
      <c r="R14" s="31" t="s">
        <v>74</v>
      </c>
      <c r="S14" s="31" t="s">
        <v>19</v>
      </c>
      <c r="T14" s="31" t="s">
        <v>19</v>
      </c>
    </row>
    <row r="15" customFormat="false" ht="15.95" hidden="false" customHeight="true" outlineLevel="0" collapsed="false">
      <c r="A15" s="20" t="s">
        <v>27</v>
      </c>
      <c r="B15" s="21" t="s">
        <v>75</v>
      </c>
      <c r="C15" s="22" t="s">
        <v>76</v>
      </c>
      <c r="D15" s="23" t="n">
        <v>10.6686457777675</v>
      </c>
      <c r="E15" s="23" t="n">
        <v>4.15831538327193</v>
      </c>
      <c r="F15" s="24" t="n">
        <v>0.0485306063826191</v>
      </c>
      <c r="G15" s="25" t="n">
        <v>0.389769748653339</v>
      </c>
      <c r="H15" s="22" t="s">
        <v>77</v>
      </c>
      <c r="I15" s="26" t="s">
        <v>78</v>
      </c>
      <c r="J15" s="27" t="s">
        <v>79</v>
      </c>
      <c r="K15" s="27" t="s">
        <v>19</v>
      </c>
      <c r="L15" s="28" t="n">
        <v>0.0003</v>
      </c>
      <c r="M15" s="22" t="s">
        <v>80</v>
      </c>
      <c r="N15" s="29" t="s">
        <v>81</v>
      </c>
      <c r="O15" s="24" t="n">
        <v>8E-072</v>
      </c>
      <c r="P15" s="21" t="s">
        <v>82</v>
      </c>
      <c r="Q15" s="21" t="s">
        <v>83</v>
      </c>
      <c r="R15" s="20" t="s">
        <v>84</v>
      </c>
      <c r="S15" s="37" t="s">
        <v>85</v>
      </c>
      <c r="T15" s="20" t="s">
        <v>86</v>
      </c>
    </row>
    <row r="16" customFormat="false" ht="15.95" hidden="false" customHeight="true" outlineLevel="0" collapsed="false">
      <c r="A16" s="38" t="s">
        <v>87</v>
      </c>
      <c r="B16" s="39" t="s">
        <v>88</v>
      </c>
      <c r="C16" s="40" t="s">
        <v>89</v>
      </c>
      <c r="D16" s="41" t="n">
        <v>0</v>
      </c>
      <c r="E16" s="41" t="n">
        <v>2.49498922996316</v>
      </c>
      <c r="F16" s="42" t="n">
        <v>0.0331936534624037</v>
      </c>
      <c r="G16" s="43" t="n">
        <v>2.49498922996316</v>
      </c>
      <c r="H16" s="40" t="s">
        <v>90</v>
      </c>
      <c r="I16" s="44" t="s">
        <v>91</v>
      </c>
      <c r="J16" s="45" t="s">
        <v>32</v>
      </c>
      <c r="K16" s="45" t="s">
        <v>19</v>
      </c>
      <c r="L16" s="46" t="n">
        <v>2E-005</v>
      </c>
      <c r="M16" s="40" t="s">
        <v>92</v>
      </c>
      <c r="N16" s="47" t="s">
        <v>93</v>
      </c>
      <c r="O16" s="48" t="n">
        <v>2E-005</v>
      </c>
      <c r="P16" s="39" t="s">
        <v>94</v>
      </c>
      <c r="Q16" s="49" t="s">
        <v>95</v>
      </c>
      <c r="R16" s="50" t="s">
        <v>87</v>
      </c>
      <c r="S16" s="50" t="s">
        <v>19</v>
      </c>
      <c r="T16" s="50" t="s">
        <v>19</v>
      </c>
    </row>
    <row r="17" customFormat="false" ht="15.95" hidden="false" customHeight="true" outlineLevel="0" collapsed="false">
      <c r="A17" s="38" t="s">
        <v>87</v>
      </c>
      <c r="B17" s="51" t="s">
        <v>96</v>
      </c>
      <c r="C17" s="40" t="s">
        <v>97</v>
      </c>
      <c r="D17" s="52" t="n">
        <v>0</v>
      </c>
      <c r="E17" s="52" t="n">
        <v>2.49498922996316</v>
      </c>
      <c r="F17" s="53" t="n">
        <v>0.0331936534624037</v>
      </c>
      <c r="G17" s="54" t="n">
        <v>2.49498922996316</v>
      </c>
      <c r="H17" s="40" t="s">
        <v>98</v>
      </c>
      <c r="I17" s="44" t="s">
        <v>99</v>
      </c>
      <c r="J17" s="45" t="s">
        <v>32</v>
      </c>
      <c r="K17" s="45" t="s">
        <v>19</v>
      </c>
      <c r="L17" s="46" t="n">
        <v>2E-005</v>
      </c>
      <c r="M17" s="40" t="s">
        <v>100</v>
      </c>
      <c r="N17" s="55" t="s">
        <v>101</v>
      </c>
      <c r="O17" s="53" t="n">
        <v>4E-007</v>
      </c>
      <c r="P17" s="51" t="s">
        <v>102</v>
      </c>
      <c r="Q17" s="49" t="s">
        <v>95</v>
      </c>
      <c r="R17" s="38" t="s">
        <v>87</v>
      </c>
      <c r="S17" s="38" t="s">
        <v>19</v>
      </c>
      <c r="T17" s="38" t="s">
        <v>19</v>
      </c>
    </row>
    <row r="18" customFormat="false" ht="15.95" hidden="false" customHeight="true" outlineLevel="0" collapsed="false">
      <c r="A18" s="38" t="s">
        <v>87</v>
      </c>
      <c r="B18" s="51" t="s">
        <v>103</v>
      </c>
      <c r="C18" s="40" t="s">
        <v>104</v>
      </c>
      <c r="D18" s="52" t="n">
        <v>0</v>
      </c>
      <c r="E18" s="52" t="n">
        <v>2.49498922996316</v>
      </c>
      <c r="F18" s="53" t="n">
        <v>0.0331936534624037</v>
      </c>
      <c r="G18" s="54" t="n">
        <v>2.49498922996316</v>
      </c>
      <c r="H18" s="40" t="s">
        <v>105</v>
      </c>
      <c r="I18" s="44" t="s">
        <v>106</v>
      </c>
      <c r="J18" s="45" t="s">
        <v>32</v>
      </c>
      <c r="K18" s="45" t="s">
        <v>19</v>
      </c>
      <c r="L18" s="46" t="n">
        <v>2E-005</v>
      </c>
      <c r="M18" s="40" t="s">
        <v>107</v>
      </c>
      <c r="N18" s="55" t="s">
        <v>108</v>
      </c>
      <c r="O18" s="53" t="n">
        <v>1E-007</v>
      </c>
      <c r="P18" s="51" t="s">
        <v>109</v>
      </c>
      <c r="Q18" s="49" t="s">
        <v>95</v>
      </c>
      <c r="R18" s="38" t="s">
        <v>87</v>
      </c>
      <c r="S18" s="38" t="s">
        <v>19</v>
      </c>
      <c r="T18" s="38" t="s">
        <v>19</v>
      </c>
    </row>
    <row r="19" customFormat="false" ht="15.95" hidden="false" customHeight="true" outlineLevel="0" collapsed="false">
      <c r="A19" s="38" t="s">
        <v>87</v>
      </c>
      <c r="B19" s="51" t="s">
        <v>110</v>
      </c>
      <c r="C19" s="40" t="s">
        <v>111</v>
      </c>
      <c r="D19" s="52" t="n">
        <v>0</v>
      </c>
      <c r="E19" s="52" t="n">
        <v>2.49498922996316</v>
      </c>
      <c r="F19" s="53" t="n">
        <v>0.0331936534624037</v>
      </c>
      <c r="G19" s="54" t="n">
        <v>2.49498922996316</v>
      </c>
      <c r="H19" s="40" t="s">
        <v>112</v>
      </c>
      <c r="I19" s="40" t="s">
        <v>113</v>
      </c>
      <c r="J19" s="45" t="s">
        <v>114</v>
      </c>
      <c r="K19" s="45" t="s">
        <v>19</v>
      </c>
      <c r="L19" s="40" t="n">
        <v>64</v>
      </c>
      <c r="M19" s="40" t="s">
        <v>115</v>
      </c>
      <c r="N19" s="56" t="s">
        <v>116</v>
      </c>
      <c r="O19" s="53" t="n">
        <v>9E-075</v>
      </c>
      <c r="P19" s="51" t="s">
        <v>117</v>
      </c>
      <c r="Q19" s="49" t="s">
        <v>95</v>
      </c>
      <c r="R19" s="38" t="s">
        <v>87</v>
      </c>
      <c r="S19" s="38" t="s">
        <v>19</v>
      </c>
      <c r="T19" s="38" t="s">
        <v>19</v>
      </c>
    </row>
    <row r="20" customFormat="false" ht="15.95" hidden="false" customHeight="true" outlineLevel="0" collapsed="false">
      <c r="A20" s="38" t="s">
        <v>87</v>
      </c>
      <c r="B20" s="51" t="s">
        <v>118</v>
      </c>
      <c r="C20" s="40" t="s">
        <v>119</v>
      </c>
      <c r="D20" s="52" t="n">
        <v>14.8433332560243</v>
      </c>
      <c r="E20" s="52" t="n">
        <v>4.98997845992632</v>
      </c>
      <c r="F20" s="53" t="n">
        <v>0.00837650244636627</v>
      </c>
      <c r="G20" s="54" t="n">
        <v>0.336176408213505</v>
      </c>
      <c r="H20" s="40" t="s">
        <v>120</v>
      </c>
      <c r="I20" s="44" t="s">
        <v>121</v>
      </c>
      <c r="J20" s="45" t="s">
        <v>32</v>
      </c>
      <c r="K20" s="45" t="s">
        <v>19</v>
      </c>
      <c r="L20" s="46" t="n">
        <v>2E-005</v>
      </c>
      <c r="M20" s="40" t="s">
        <v>122</v>
      </c>
      <c r="N20" s="56" t="s">
        <v>123</v>
      </c>
      <c r="O20" s="53" t="n">
        <v>5E-037</v>
      </c>
      <c r="P20" s="51" t="s">
        <v>124</v>
      </c>
      <c r="Q20" s="49" t="s">
        <v>95</v>
      </c>
      <c r="R20" s="38" t="s">
        <v>87</v>
      </c>
      <c r="S20" s="38" t="s">
        <v>19</v>
      </c>
      <c r="T20" s="38" t="s">
        <v>19</v>
      </c>
    </row>
    <row r="21" customFormat="false" ht="15.95" hidden="false" customHeight="true" outlineLevel="0" collapsed="false">
      <c r="A21" s="38" t="s">
        <v>87</v>
      </c>
      <c r="B21" s="51" t="s">
        <v>125</v>
      </c>
      <c r="C21" s="40" t="s">
        <v>126</v>
      </c>
      <c r="D21" s="52" t="n">
        <v>15.7710415845258</v>
      </c>
      <c r="E21" s="52" t="n">
        <v>4.98997845992632</v>
      </c>
      <c r="F21" s="53" t="n">
        <v>0.0046468769776959</v>
      </c>
      <c r="G21" s="54" t="n">
        <v>0.316401325377416</v>
      </c>
      <c r="H21" s="40" t="s">
        <v>127</v>
      </c>
      <c r="I21" s="44" t="s">
        <v>128</v>
      </c>
      <c r="J21" s="45" t="s">
        <v>32</v>
      </c>
      <c r="K21" s="45" t="s">
        <v>19</v>
      </c>
      <c r="L21" s="46" t="n">
        <v>2E-005</v>
      </c>
      <c r="M21" s="40" t="s">
        <v>129</v>
      </c>
      <c r="N21" s="55" t="s">
        <v>130</v>
      </c>
      <c r="O21" s="57" t="n">
        <v>1E-121</v>
      </c>
      <c r="P21" s="51" t="s">
        <v>131</v>
      </c>
      <c r="Q21" s="49" t="s">
        <v>95</v>
      </c>
      <c r="R21" s="38" t="s">
        <v>87</v>
      </c>
      <c r="S21" s="38" t="s">
        <v>19</v>
      </c>
      <c r="T21" s="38" t="s">
        <v>19</v>
      </c>
    </row>
    <row r="22" customFormat="false" ht="15.95" hidden="false" customHeight="true" outlineLevel="0" collapsed="false">
      <c r="A22" s="38" t="s">
        <v>87</v>
      </c>
      <c r="B22" s="39" t="s">
        <v>132</v>
      </c>
      <c r="C22" s="40" t="s">
        <v>133</v>
      </c>
      <c r="D22" s="41" t="n">
        <v>17.6264582415289</v>
      </c>
      <c r="E22" s="41" t="n">
        <v>3.32665230661754</v>
      </c>
      <c r="F22" s="42" t="n">
        <v>0.000145354121594688</v>
      </c>
      <c r="G22" s="43" t="n">
        <v>0.188730615137406</v>
      </c>
      <c r="H22" s="40" t="s">
        <v>134</v>
      </c>
      <c r="I22" s="44" t="s">
        <v>135</v>
      </c>
      <c r="J22" s="45" t="s">
        <v>32</v>
      </c>
      <c r="K22" s="45" t="s">
        <v>19</v>
      </c>
      <c r="L22" s="46" t="n">
        <v>2E-005</v>
      </c>
      <c r="M22" s="40" t="s">
        <v>136</v>
      </c>
      <c r="N22" s="47" t="s">
        <v>137</v>
      </c>
      <c r="O22" s="48" t="n">
        <v>1E-110</v>
      </c>
      <c r="P22" s="39" t="s">
        <v>138</v>
      </c>
      <c r="Q22" s="49" t="s">
        <v>95</v>
      </c>
      <c r="R22" s="50" t="s">
        <v>87</v>
      </c>
      <c r="S22" s="50" t="s">
        <v>139</v>
      </c>
      <c r="T22" s="50" t="s">
        <v>140</v>
      </c>
    </row>
    <row r="23" customFormat="false" ht="15.95" hidden="false" customHeight="true" outlineLevel="0" collapsed="false">
      <c r="A23" s="20" t="s">
        <v>141</v>
      </c>
      <c r="B23" s="21" t="s">
        <v>142</v>
      </c>
      <c r="C23" s="22" t="s">
        <v>143</v>
      </c>
      <c r="D23" s="23" t="n">
        <v>0.46385416425076</v>
      </c>
      <c r="E23" s="23" t="n">
        <v>4.15831538327193</v>
      </c>
      <c r="F23" s="24" t="n">
        <v>0.0207247922850786</v>
      </c>
      <c r="G23" s="25" t="n">
        <v>8.96470421902679</v>
      </c>
      <c r="H23" s="22" t="s">
        <v>144</v>
      </c>
      <c r="I23" s="26" t="s">
        <v>145</v>
      </c>
      <c r="J23" s="27" t="s">
        <v>32</v>
      </c>
      <c r="K23" s="27" t="s">
        <v>19</v>
      </c>
      <c r="L23" s="28" t="n">
        <v>2E-005</v>
      </c>
      <c r="M23" s="22" t="s">
        <v>146</v>
      </c>
      <c r="N23" s="29" t="s">
        <v>147</v>
      </c>
      <c r="O23" s="24" t="n">
        <v>6E-026</v>
      </c>
      <c r="P23" s="21" t="s">
        <v>148</v>
      </c>
      <c r="Q23" s="21" t="s">
        <v>149</v>
      </c>
      <c r="R23" s="20" t="s">
        <v>141</v>
      </c>
      <c r="S23" s="20" t="s">
        <v>150</v>
      </c>
      <c r="T23" s="20" t="s">
        <v>151</v>
      </c>
    </row>
    <row r="24" customFormat="false" ht="15.95" hidden="false" customHeight="true" outlineLevel="0" collapsed="false">
      <c r="A24" s="20" t="s">
        <v>141</v>
      </c>
      <c r="B24" s="21" t="s">
        <v>152</v>
      </c>
      <c r="C24" s="22" t="s">
        <v>153</v>
      </c>
      <c r="D24" s="23" t="n">
        <v>0.46385416425076</v>
      </c>
      <c r="E24" s="23" t="n">
        <v>4.15831538327193</v>
      </c>
      <c r="F24" s="24" t="n">
        <v>0.0207247922850786</v>
      </c>
      <c r="G24" s="25" t="n">
        <v>8.96470421902679</v>
      </c>
      <c r="H24" s="22" t="s">
        <v>154</v>
      </c>
      <c r="I24" s="26" t="s">
        <v>155</v>
      </c>
      <c r="J24" s="27" t="s">
        <v>79</v>
      </c>
      <c r="K24" s="27" t="s">
        <v>19</v>
      </c>
      <c r="L24" s="28" t="n">
        <v>0.0003</v>
      </c>
      <c r="M24" s="22" t="s">
        <v>156</v>
      </c>
      <c r="N24" s="58" t="s">
        <v>157</v>
      </c>
      <c r="O24" s="24" t="n">
        <v>1E-100</v>
      </c>
      <c r="P24" s="21" t="s">
        <v>158</v>
      </c>
      <c r="Q24" s="21" t="s">
        <v>19</v>
      </c>
      <c r="R24" s="20" t="s">
        <v>19</v>
      </c>
      <c r="S24" s="37" t="s">
        <v>159</v>
      </c>
      <c r="T24" s="20" t="s">
        <v>160</v>
      </c>
    </row>
    <row r="25" customFormat="false" ht="15.95" hidden="false" customHeight="true" outlineLevel="0" collapsed="false">
      <c r="A25" s="20" t="s">
        <v>141</v>
      </c>
      <c r="B25" s="21" t="s">
        <v>161</v>
      </c>
      <c r="C25" s="22" t="s">
        <v>162</v>
      </c>
      <c r="D25" s="23" t="n">
        <v>0</v>
      </c>
      <c r="E25" s="23" t="n">
        <v>4.98997845992632</v>
      </c>
      <c r="F25" s="24" t="n">
        <v>0.00153487796289697</v>
      </c>
      <c r="G25" s="25" t="n">
        <v>4.98997845992632</v>
      </c>
      <c r="H25" s="22" t="s">
        <v>163</v>
      </c>
      <c r="I25" s="26" t="s">
        <v>164</v>
      </c>
      <c r="J25" s="27" t="s">
        <v>165</v>
      </c>
      <c r="K25" s="27" t="s">
        <v>44</v>
      </c>
      <c r="L25" s="28" t="n">
        <v>0.004</v>
      </c>
      <c r="M25" s="22" t="s">
        <v>166</v>
      </c>
      <c r="N25" s="29" t="s">
        <v>167</v>
      </c>
      <c r="O25" s="24" t="n">
        <v>5E-009</v>
      </c>
      <c r="P25" s="21" t="s">
        <v>168</v>
      </c>
      <c r="Q25" s="21" t="s">
        <v>149</v>
      </c>
      <c r="R25" s="20" t="s">
        <v>141</v>
      </c>
      <c r="S25" s="20" t="s">
        <v>19</v>
      </c>
      <c r="T25" s="20" t="s">
        <v>19</v>
      </c>
    </row>
    <row r="26" customFormat="false" ht="15.95" hidden="false" customHeight="true" outlineLevel="0" collapsed="false">
      <c r="A26" s="20" t="s">
        <v>141</v>
      </c>
      <c r="B26" s="21" t="s">
        <v>169</v>
      </c>
      <c r="C26" s="22" t="s">
        <v>170</v>
      </c>
      <c r="D26" s="23" t="n">
        <v>3.71083331400608</v>
      </c>
      <c r="E26" s="23" t="n">
        <v>12.4749461498158</v>
      </c>
      <c r="F26" s="24" t="n">
        <v>0.00424272302949635</v>
      </c>
      <c r="G26" s="25" t="n">
        <v>3.36176408213505</v>
      </c>
      <c r="H26" s="22" t="s">
        <v>171</v>
      </c>
      <c r="I26" s="26" t="s">
        <v>172</v>
      </c>
      <c r="J26" s="27" t="s">
        <v>32</v>
      </c>
      <c r="K26" s="27" t="s">
        <v>19</v>
      </c>
      <c r="L26" s="28" t="n">
        <v>2E-005</v>
      </c>
      <c r="M26" s="22" t="s">
        <v>173</v>
      </c>
      <c r="N26" s="30" t="s">
        <v>174</v>
      </c>
      <c r="O26" s="24" t="n">
        <v>2E-076</v>
      </c>
      <c r="P26" s="21" t="s">
        <v>175</v>
      </c>
      <c r="Q26" s="21" t="s">
        <v>149</v>
      </c>
      <c r="R26" s="20" t="s">
        <v>141</v>
      </c>
      <c r="S26" s="20" t="s">
        <v>19</v>
      </c>
      <c r="T26" s="20" t="s">
        <v>19</v>
      </c>
    </row>
    <row r="27" customFormat="false" ht="15.95" hidden="false" customHeight="true" outlineLevel="0" collapsed="false">
      <c r="A27" s="20" t="s">
        <v>141</v>
      </c>
      <c r="B27" s="21" t="s">
        <v>176</v>
      </c>
      <c r="C27" s="22" t="s">
        <v>177</v>
      </c>
      <c r="D27" s="23" t="n">
        <v>0</v>
      </c>
      <c r="E27" s="23" t="n">
        <v>3.32665230661754</v>
      </c>
      <c r="F27" s="24" t="n">
        <v>0.0119141021868804</v>
      </c>
      <c r="G27" s="25" t="n">
        <v>3.32665230661754</v>
      </c>
      <c r="H27" s="22" t="s">
        <v>178</v>
      </c>
      <c r="I27" s="26" t="s">
        <v>179</v>
      </c>
      <c r="J27" s="27" t="s">
        <v>165</v>
      </c>
      <c r="K27" s="27" t="s">
        <v>19</v>
      </c>
      <c r="L27" s="28" t="n">
        <v>0.004</v>
      </c>
      <c r="M27" s="22" t="s">
        <v>180</v>
      </c>
      <c r="N27" s="29" t="s">
        <v>181</v>
      </c>
      <c r="O27" s="24" t="n">
        <v>4E-066</v>
      </c>
      <c r="P27" s="21" t="s">
        <v>182</v>
      </c>
      <c r="Q27" s="21" t="s">
        <v>19</v>
      </c>
      <c r="R27" s="20" t="s">
        <v>19</v>
      </c>
      <c r="S27" s="20" t="s">
        <v>183</v>
      </c>
      <c r="T27" s="20" t="s">
        <v>184</v>
      </c>
    </row>
    <row r="28" customFormat="false" ht="15.95" hidden="false" customHeight="true" outlineLevel="0" collapsed="false">
      <c r="A28" s="20" t="s">
        <v>141</v>
      </c>
      <c r="B28" s="21" t="s">
        <v>185</v>
      </c>
      <c r="C28" s="22" t="s">
        <v>186</v>
      </c>
      <c r="D28" s="23" t="n">
        <v>2.3192708212538</v>
      </c>
      <c r="E28" s="23" t="n">
        <v>7.48496768988947</v>
      </c>
      <c r="F28" s="24" t="n">
        <v>0.0301997561257032</v>
      </c>
      <c r="G28" s="25" t="n">
        <v>3.22729351884964</v>
      </c>
      <c r="H28" s="22" t="s">
        <v>187</v>
      </c>
      <c r="I28" s="26" t="s">
        <v>188</v>
      </c>
      <c r="J28" s="27" t="s">
        <v>165</v>
      </c>
      <c r="K28" s="27" t="s">
        <v>19</v>
      </c>
      <c r="L28" s="28" t="n">
        <v>0.004</v>
      </c>
      <c r="M28" s="22" t="s">
        <v>189</v>
      </c>
      <c r="N28" s="29" t="s">
        <v>190</v>
      </c>
      <c r="O28" s="24" t="n">
        <v>2E-050</v>
      </c>
      <c r="P28" s="21" t="s">
        <v>191</v>
      </c>
      <c r="Q28" s="21" t="s">
        <v>149</v>
      </c>
      <c r="R28" s="20" t="s">
        <v>141</v>
      </c>
      <c r="S28" s="20" t="s">
        <v>19</v>
      </c>
      <c r="T28" s="20" t="s">
        <v>19</v>
      </c>
    </row>
    <row r="29" customFormat="false" ht="15.95" hidden="false" customHeight="true" outlineLevel="0" collapsed="false">
      <c r="A29" s="20" t="s">
        <v>141</v>
      </c>
      <c r="B29" s="21" t="s">
        <v>192</v>
      </c>
      <c r="C29" s="22" t="s">
        <v>193</v>
      </c>
      <c r="D29" s="23" t="n">
        <v>0</v>
      </c>
      <c r="E29" s="23" t="n">
        <v>2.49498922996316</v>
      </c>
      <c r="F29" s="24" t="n">
        <v>0.0331936534624037</v>
      </c>
      <c r="G29" s="25" t="n">
        <v>2.49498922996316</v>
      </c>
      <c r="H29" s="22" t="s">
        <v>194</v>
      </c>
      <c r="I29" s="26" t="s">
        <v>195</v>
      </c>
      <c r="J29" s="27" t="s">
        <v>165</v>
      </c>
      <c r="K29" s="27" t="s">
        <v>19</v>
      </c>
      <c r="L29" s="28" t="n">
        <v>0.004</v>
      </c>
      <c r="M29" s="22" t="s">
        <v>196</v>
      </c>
      <c r="N29" s="29" t="s">
        <v>197</v>
      </c>
      <c r="O29" s="24" t="n">
        <v>1E-095</v>
      </c>
      <c r="P29" s="21" t="s">
        <v>198</v>
      </c>
      <c r="Q29" s="21" t="s">
        <v>149</v>
      </c>
      <c r="R29" s="20" t="s">
        <v>141</v>
      </c>
      <c r="S29" s="20" t="s">
        <v>19</v>
      </c>
      <c r="T29" s="20" t="s">
        <v>19</v>
      </c>
    </row>
    <row r="30" customFormat="false" ht="15.95" hidden="false" customHeight="true" outlineLevel="0" collapsed="false">
      <c r="A30" s="20" t="s">
        <v>141</v>
      </c>
      <c r="B30" s="21" t="s">
        <v>199</v>
      </c>
      <c r="C30" s="22" t="s">
        <v>200</v>
      </c>
      <c r="D30" s="23" t="n">
        <v>3.71083331400608</v>
      </c>
      <c r="E30" s="23" t="n">
        <v>0</v>
      </c>
      <c r="F30" s="24" t="n">
        <v>0.0365760401677806</v>
      </c>
      <c r="G30" s="25" t="n">
        <v>0.26948125</v>
      </c>
      <c r="H30" s="22" t="s">
        <v>201</v>
      </c>
      <c r="I30" s="26" t="s">
        <v>202</v>
      </c>
      <c r="J30" s="27" t="s">
        <v>79</v>
      </c>
      <c r="K30" s="27" t="s">
        <v>19</v>
      </c>
      <c r="L30" s="28" t="n">
        <v>0.0003</v>
      </c>
      <c r="M30" s="22" t="s">
        <v>203</v>
      </c>
      <c r="N30" s="29" t="s">
        <v>204</v>
      </c>
      <c r="O30" s="24" t="n">
        <v>5E-034</v>
      </c>
      <c r="P30" s="21" t="s">
        <v>205</v>
      </c>
      <c r="Q30" s="21" t="s">
        <v>149</v>
      </c>
      <c r="R30" s="20" t="s">
        <v>141</v>
      </c>
      <c r="S30" s="20" t="s">
        <v>19</v>
      </c>
      <c r="T30" s="20" t="s">
        <v>19</v>
      </c>
    </row>
    <row r="31" s="59" customFormat="true" ht="15.95" hidden="false" customHeight="true" outlineLevel="0" collapsed="false">
      <c r="A31" s="38" t="s">
        <v>206</v>
      </c>
      <c r="B31" s="51" t="s">
        <v>207</v>
      </c>
      <c r="C31" s="40" t="s">
        <v>208</v>
      </c>
      <c r="D31" s="52" t="n">
        <v>0.46385416425076</v>
      </c>
      <c r="E31" s="52" t="n">
        <v>4.98997845992632</v>
      </c>
      <c r="F31" s="53" t="n">
        <v>0.00842265849753864</v>
      </c>
      <c r="G31" s="54" t="n">
        <v>10.7576450628321</v>
      </c>
      <c r="H31" s="40" t="s">
        <v>209</v>
      </c>
      <c r="I31" s="44" t="s">
        <v>210</v>
      </c>
      <c r="J31" s="45" t="s">
        <v>32</v>
      </c>
      <c r="K31" s="45" t="s">
        <v>19</v>
      </c>
      <c r="L31" s="46" t="n">
        <v>2E-005</v>
      </c>
      <c r="M31" s="40" t="s">
        <v>211</v>
      </c>
      <c r="N31" s="56" t="s">
        <v>212</v>
      </c>
      <c r="O31" s="53" t="n">
        <v>3E-050</v>
      </c>
      <c r="P31" s="51" t="s">
        <v>213</v>
      </c>
      <c r="Q31" s="51" t="s">
        <v>19</v>
      </c>
      <c r="R31" s="38" t="s">
        <v>19</v>
      </c>
      <c r="S31" s="38" t="s">
        <v>214</v>
      </c>
      <c r="T31" s="38" t="s">
        <v>215</v>
      </c>
    </row>
    <row r="32" customFormat="false" ht="15.95" hidden="false" customHeight="true" outlineLevel="0" collapsed="false">
      <c r="A32" s="38" t="s">
        <v>206</v>
      </c>
      <c r="B32" s="51" t="s">
        <v>216</v>
      </c>
      <c r="C32" s="40" t="s">
        <v>217</v>
      </c>
      <c r="D32" s="52" t="n">
        <v>0.927708328501519</v>
      </c>
      <c r="E32" s="52" t="n">
        <v>7.48496768988947</v>
      </c>
      <c r="F32" s="53" t="n">
        <v>0.00213020404249042</v>
      </c>
      <c r="G32" s="54" t="n">
        <v>8.06823379712411</v>
      </c>
      <c r="H32" s="40" t="s">
        <v>218</v>
      </c>
      <c r="I32" s="44" t="s">
        <v>219</v>
      </c>
      <c r="J32" s="45" t="s">
        <v>32</v>
      </c>
      <c r="K32" s="45" t="s">
        <v>19</v>
      </c>
      <c r="L32" s="46" t="n">
        <v>2E-005</v>
      </c>
      <c r="M32" s="40" t="s">
        <v>220</v>
      </c>
      <c r="N32" s="55" t="s">
        <v>221</v>
      </c>
      <c r="O32" s="53" t="n">
        <v>1E-086</v>
      </c>
      <c r="P32" s="51" t="s">
        <v>222</v>
      </c>
      <c r="Q32" s="51" t="s">
        <v>223</v>
      </c>
      <c r="R32" s="38" t="s">
        <v>224</v>
      </c>
      <c r="S32" s="38" t="s">
        <v>225</v>
      </c>
      <c r="T32" s="38" t="s">
        <v>226</v>
      </c>
    </row>
    <row r="33" customFormat="false" ht="15.95" hidden="false" customHeight="true" outlineLevel="0" collapsed="false">
      <c r="A33" s="38" t="s">
        <v>206</v>
      </c>
      <c r="B33" s="51" t="s">
        <v>227</v>
      </c>
      <c r="C33" s="40" t="s">
        <v>228</v>
      </c>
      <c r="D33" s="52" t="n">
        <v>0.46385416425076</v>
      </c>
      <c r="E33" s="52" t="n">
        <v>3.32665230661754</v>
      </c>
      <c r="F33" s="53" t="n">
        <v>0.0501031416480994</v>
      </c>
      <c r="G33" s="54" t="n">
        <v>7.17176337522143</v>
      </c>
      <c r="H33" s="40" t="s">
        <v>229</v>
      </c>
      <c r="I33" s="44" t="s">
        <v>230</v>
      </c>
      <c r="J33" s="45" t="s">
        <v>231</v>
      </c>
      <c r="K33" s="45" t="s">
        <v>19</v>
      </c>
      <c r="L33" s="40" t="n">
        <v>0.017</v>
      </c>
      <c r="M33" s="40" t="s">
        <v>232</v>
      </c>
      <c r="N33" s="56" t="s">
        <v>233</v>
      </c>
      <c r="O33" s="53" t="n">
        <v>4E-026</v>
      </c>
      <c r="P33" s="51" t="s">
        <v>234</v>
      </c>
      <c r="Q33" s="51" t="s">
        <v>235</v>
      </c>
      <c r="R33" s="38" t="s">
        <v>236</v>
      </c>
      <c r="S33" s="38" t="s">
        <v>19</v>
      </c>
      <c r="T33" s="50" t="s">
        <v>19</v>
      </c>
    </row>
    <row r="34" customFormat="false" ht="15.95" hidden="false" customHeight="true" outlineLevel="0" collapsed="false">
      <c r="A34" s="38" t="s">
        <v>206</v>
      </c>
      <c r="B34" s="51" t="s">
        <v>237</v>
      </c>
      <c r="C34" s="40" t="s">
        <v>238</v>
      </c>
      <c r="D34" s="52" t="n">
        <v>0.46385416425076</v>
      </c>
      <c r="E34" s="52" t="n">
        <v>3.32665230661754</v>
      </c>
      <c r="F34" s="53" t="n">
        <v>0.0501031416480994</v>
      </c>
      <c r="G34" s="54" t="n">
        <v>7.17176337522143</v>
      </c>
      <c r="H34" s="40" t="s">
        <v>239</v>
      </c>
      <c r="I34" s="44" t="s">
        <v>240</v>
      </c>
      <c r="J34" s="45" t="s">
        <v>231</v>
      </c>
      <c r="K34" s="45" t="s">
        <v>19</v>
      </c>
      <c r="L34" s="40" t="n">
        <v>0.017</v>
      </c>
      <c r="M34" s="40" t="s">
        <v>241</v>
      </c>
      <c r="N34" s="56" t="s">
        <v>242</v>
      </c>
      <c r="O34" s="53" t="n">
        <v>3E-039</v>
      </c>
      <c r="P34" s="51" t="s">
        <v>243</v>
      </c>
      <c r="Q34" s="51" t="s">
        <v>19</v>
      </c>
      <c r="R34" s="38" t="s">
        <v>19</v>
      </c>
      <c r="S34" s="38" t="s">
        <v>214</v>
      </c>
      <c r="T34" s="38" t="s">
        <v>215</v>
      </c>
    </row>
    <row r="35" customFormat="false" ht="15.95" hidden="false" customHeight="true" outlineLevel="0" collapsed="false">
      <c r="A35" s="38" t="s">
        <v>206</v>
      </c>
      <c r="B35" s="51" t="s">
        <v>244</v>
      </c>
      <c r="C35" s="40" t="s">
        <v>245</v>
      </c>
      <c r="D35" s="52" t="n">
        <v>0.46385416425076</v>
      </c>
      <c r="E35" s="52" t="n">
        <v>3.32665230661754</v>
      </c>
      <c r="F35" s="53" t="n">
        <v>0.0501031416480994</v>
      </c>
      <c r="G35" s="54" t="n">
        <v>7.17176337522143</v>
      </c>
      <c r="H35" s="40" t="s">
        <v>246</v>
      </c>
      <c r="I35" s="44" t="s">
        <v>247</v>
      </c>
      <c r="J35" s="45" t="s">
        <v>32</v>
      </c>
      <c r="K35" s="45" t="s">
        <v>44</v>
      </c>
      <c r="L35" s="46" t="n">
        <v>2E-005</v>
      </c>
      <c r="M35" s="40" t="s">
        <v>248</v>
      </c>
      <c r="N35" s="55" t="s">
        <v>249</v>
      </c>
      <c r="O35" s="53" t="n">
        <v>9E-045</v>
      </c>
      <c r="P35" s="51" t="s">
        <v>250</v>
      </c>
      <c r="Q35" s="51" t="s">
        <v>251</v>
      </c>
      <c r="R35" s="38" t="s">
        <v>252</v>
      </c>
      <c r="S35" s="38" t="s">
        <v>253</v>
      </c>
      <c r="T35" s="38" t="s">
        <v>254</v>
      </c>
    </row>
    <row r="36" customFormat="false" ht="15.95" hidden="false" customHeight="true" outlineLevel="0" collapsed="false">
      <c r="A36" s="38" t="s">
        <v>206</v>
      </c>
      <c r="B36" s="51" t="s">
        <v>255</v>
      </c>
      <c r="C36" s="40" t="s">
        <v>256</v>
      </c>
      <c r="D36" s="52" t="n">
        <v>0.46385416425076</v>
      </c>
      <c r="E36" s="52" t="n">
        <v>3.32665230661754</v>
      </c>
      <c r="F36" s="53" t="n">
        <v>0.0501031416480994</v>
      </c>
      <c r="G36" s="54" t="n">
        <v>7.17176337522143</v>
      </c>
      <c r="H36" s="40" t="s">
        <v>257</v>
      </c>
      <c r="I36" s="44" t="s">
        <v>258</v>
      </c>
      <c r="J36" s="45" t="s">
        <v>32</v>
      </c>
      <c r="K36" s="45" t="s">
        <v>19</v>
      </c>
      <c r="L36" s="46" t="n">
        <v>2E-005</v>
      </c>
      <c r="M36" s="40" t="s">
        <v>259</v>
      </c>
      <c r="N36" s="56" t="s">
        <v>260</v>
      </c>
      <c r="O36" s="53" t="n">
        <v>4E-082</v>
      </c>
      <c r="P36" s="51" t="s">
        <v>261</v>
      </c>
      <c r="Q36" s="51" t="s">
        <v>235</v>
      </c>
      <c r="R36" s="38" t="s">
        <v>236</v>
      </c>
      <c r="S36" s="38" t="s">
        <v>19</v>
      </c>
      <c r="T36" s="38" t="s">
        <v>19</v>
      </c>
    </row>
    <row r="37" customFormat="false" ht="15.95" hidden="false" customHeight="true" outlineLevel="0" collapsed="false">
      <c r="A37" s="38" t="s">
        <v>206</v>
      </c>
      <c r="B37" s="51" t="s">
        <v>262</v>
      </c>
      <c r="C37" s="40" t="s">
        <v>263</v>
      </c>
      <c r="D37" s="52" t="n">
        <v>0.46385416425076</v>
      </c>
      <c r="E37" s="52" t="n">
        <v>3.32665230661754</v>
      </c>
      <c r="F37" s="53" t="n">
        <v>0.0501031416480994</v>
      </c>
      <c r="G37" s="54" t="n">
        <v>7.17176337522143</v>
      </c>
      <c r="H37" s="40" t="s">
        <v>264</v>
      </c>
      <c r="I37" s="44" t="s">
        <v>265</v>
      </c>
      <c r="J37" s="45" t="s">
        <v>32</v>
      </c>
      <c r="K37" s="45" t="s">
        <v>19</v>
      </c>
      <c r="L37" s="46" t="n">
        <v>2E-005</v>
      </c>
      <c r="M37" s="40" t="s">
        <v>266</v>
      </c>
      <c r="N37" s="55" t="s">
        <v>267</v>
      </c>
      <c r="O37" s="53" t="n">
        <v>3E-082</v>
      </c>
      <c r="P37" s="51" t="s">
        <v>268</v>
      </c>
      <c r="Q37" s="51" t="s">
        <v>19</v>
      </c>
      <c r="R37" s="38" t="s">
        <v>19</v>
      </c>
      <c r="S37" s="38" t="s">
        <v>214</v>
      </c>
      <c r="T37" s="38" t="s">
        <v>215</v>
      </c>
    </row>
    <row r="38" customFormat="false" ht="15.95" hidden="false" customHeight="true" outlineLevel="0" collapsed="false">
      <c r="A38" s="38" t="s">
        <v>206</v>
      </c>
      <c r="B38" s="51" t="s">
        <v>269</v>
      </c>
      <c r="C38" s="40" t="s">
        <v>270</v>
      </c>
      <c r="D38" s="52" t="n">
        <v>0.46385416425076</v>
      </c>
      <c r="E38" s="52" t="n">
        <v>3.32665230661754</v>
      </c>
      <c r="F38" s="53" t="n">
        <v>0.0501031416480994</v>
      </c>
      <c r="G38" s="54" t="n">
        <v>7.17176337522143</v>
      </c>
      <c r="H38" s="40" t="s">
        <v>271</v>
      </c>
      <c r="I38" s="44" t="s">
        <v>272</v>
      </c>
      <c r="J38" s="45" t="s">
        <v>165</v>
      </c>
      <c r="K38" s="45" t="s">
        <v>19</v>
      </c>
      <c r="L38" s="46" t="n">
        <v>0.004</v>
      </c>
      <c r="M38" s="40" t="s">
        <v>273</v>
      </c>
      <c r="N38" s="56" t="s">
        <v>274</v>
      </c>
      <c r="O38" s="53" t="n">
        <v>6E-086</v>
      </c>
      <c r="P38" s="51" t="s">
        <v>275</v>
      </c>
      <c r="Q38" s="51" t="s">
        <v>19</v>
      </c>
      <c r="R38" s="38" t="s">
        <v>19</v>
      </c>
      <c r="S38" s="38" t="s">
        <v>276</v>
      </c>
      <c r="T38" s="38" t="s">
        <v>277</v>
      </c>
    </row>
    <row r="39" customFormat="false" ht="15.95" hidden="false" customHeight="true" outlineLevel="0" collapsed="false">
      <c r="A39" s="38" t="s">
        <v>206</v>
      </c>
      <c r="B39" s="51" t="s">
        <v>278</v>
      </c>
      <c r="C39" s="40" t="s">
        <v>279</v>
      </c>
      <c r="D39" s="52" t="n">
        <v>0.927708328501519</v>
      </c>
      <c r="E39" s="52" t="n">
        <v>6.65330461323509</v>
      </c>
      <c r="F39" s="53" t="n">
        <v>0.00499551196260417</v>
      </c>
      <c r="G39" s="54" t="n">
        <v>7.17176337522143</v>
      </c>
      <c r="H39" s="40" t="s">
        <v>280</v>
      </c>
      <c r="I39" s="44" t="s">
        <v>281</v>
      </c>
      <c r="J39" s="45" t="s">
        <v>32</v>
      </c>
      <c r="K39" s="45" t="s">
        <v>19</v>
      </c>
      <c r="L39" s="46" t="n">
        <v>2E-005</v>
      </c>
      <c r="M39" s="40" t="s">
        <v>282</v>
      </c>
      <c r="N39" s="55" t="s">
        <v>283</v>
      </c>
      <c r="O39" s="53" t="n">
        <v>2E-086</v>
      </c>
      <c r="P39" s="51" t="s">
        <v>284</v>
      </c>
      <c r="Q39" s="51" t="s">
        <v>19</v>
      </c>
      <c r="R39" s="38" t="s">
        <v>19</v>
      </c>
      <c r="S39" s="38" t="s">
        <v>285</v>
      </c>
      <c r="T39" s="38" t="s">
        <v>286</v>
      </c>
    </row>
    <row r="40" customFormat="false" ht="15.95" hidden="false" customHeight="true" outlineLevel="0" collapsed="false">
      <c r="A40" s="38" t="s">
        <v>206</v>
      </c>
      <c r="B40" s="51" t="s">
        <v>287</v>
      </c>
      <c r="C40" s="40" t="s">
        <v>288</v>
      </c>
      <c r="D40" s="52" t="n">
        <v>0.46385416425076</v>
      </c>
      <c r="E40" s="52" t="n">
        <v>3.32665230661754</v>
      </c>
      <c r="F40" s="53" t="n">
        <v>0.0501031416480994</v>
      </c>
      <c r="G40" s="54" t="n">
        <v>7.17176337522143</v>
      </c>
      <c r="H40" s="40" t="s">
        <v>289</v>
      </c>
      <c r="I40" s="44" t="s">
        <v>290</v>
      </c>
      <c r="J40" s="45" t="s">
        <v>79</v>
      </c>
      <c r="K40" s="45" t="s">
        <v>19</v>
      </c>
      <c r="L40" s="46" t="n">
        <v>0.0003</v>
      </c>
      <c r="M40" s="40" t="s">
        <v>291</v>
      </c>
      <c r="N40" s="56" t="s">
        <v>292</v>
      </c>
      <c r="O40" s="53" t="n">
        <v>1E-087</v>
      </c>
      <c r="P40" s="51" t="s">
        <v>293</v>
      </c>
      <c r="Q40" s="51" t="s">
        <v>251</v>
      </c>
      <c r="R40" s="38" t="s">
        <v>252</v>
      </c>
      <c r="S40" s="38" t="s">
        <v>294</v>
      </c>
      <c r="T40" s="38" t="s">
        <v>295</v>
      </c>
    </row>
    <row r="41" customFormat="false" ht="15.95" hidden="false" customHeight="true" outlineLevel="0" collapsed="false">
      <c r="A41" s="38" t="s">
        <v>206</v>
      </c>
      <c r="B41" s="51" t="s">
        <v>296</v>
      </c>
      <c r="C41" s="40" t="s">
        <v>297</v>
      </c>
      <c r="D41" s="52" t="n">
        <v>0.46385416425076</v>
      </c>
      <c r="E41" s="52" t="n">
        <v>3.32665230661754</v>
      </c>
      <c r="F41" s="53" t="n">
        <v>0.0501031416480994</v>
      </c>
      <c r="G41" s="54" t="n">
        <v>7.17176337522143</v>
      </c>
      <c r="H41" s="40" t="s">
        <v>298</v>
      </c>
      <c r="I41" s="44" t="s">
        <v>299</v>
      </c>
      <c r="J41" s="45" t="s">
        <v>32</v>
      </c>
      <c r="K41" s="45" t="s">
        <v>19</v>
      </c>
      <c r="L41" s="46" t="n">
        <v>2E-005</v>
      </c>
      <c r="M41" s="40" t="s">
        <v>300</v>
      </c>
      <c r="N41" s="56" t="s">
        <v>301</v>
      </c>
      <c r="O41" s="53" t="n">
        <v>3E-107</v>
      </c>
      <c r="P41" s="51" t="s">
        <v>302</v>
      </c>
      <c r="Q41" s="51" t="s">
        <v>303</v>
      </c>
      <c r="R41" s="38" t="s">
        <v>304</v>
      </c>
      <c r="S41" s="38" t="s">
        <v>305</v>
      </c>
      <c r="T41" s="38" t="s">
        <v>306</v>
      </c>
    </row>
    <row r="42" customFormat="false" ht="15.95" hidden="false" customHeight="true" outlineLevel="0" collapsed="false">
      <c r="A42" s="38" t="s">
        <v>206</v>
      </c>
      <c r="B42" s="51" t="s">
        <v>307</v>
      </c>
      <c r="C42" s="40" t="s">
        <v>308</v>
      </c>
      <c r="D42" s="52" t="n">
        <v>0.46385416425076</v>
      </c>
      <c r="E42" s="52" t="n">
        <v>3.32665230661754</v>
      </c>
      <c r="F42" s="53" t="n">
        <v>0.0501031416480994</v>
      </c>
      <c r="G42" s="54" t="n">
        <v>7.17176337522143</v>
      </c>
      <c r="H42" s="40" t="s">
        <v>309</v>
      </c>
      <c r="I42" s="44" t="s">
        <v>310</v>
      </c>
      <c r="J42" s="45" t="s">
        <v>32</v>
      </c>
      <c r="K42" s="45" t="s">
        <v>19</v>
      </c>
      <c r="L42" s="46" t="n">
        <v>2E-005</v>
      </c>
      <c r="M42" s="40" t="s">
        <v>311</v>
      </c>
      <c r="N42" s="56" t="s">
        <v>312</v>
      </c>
      <c r="O42" s="53" t="n">
        <v>2E-114</v>
      </c>
      <c r="P42" s="51" t="s">
        <v>313</v>
      </c>
      <c r="Q42" s="60" t="s">
        <v>251</v>
      </c>
      <c r="R42" s="38" t="s">
        <v>252</v>
      </c>
      <c r="S42" s="38" t="s">
        <v>314</v>
      </c>
      <c r="T42" s="38" t="s">
        <v>315</v>
      </c>
    </row>
    <row r="43" s="59" customFormat="true" ht="15.95" hidden="false" customHeight="true" outlineLevel="0" collapsed="false">
      <c r="A43" s="38" t="s">
        <v>206</v>
      </c>
      <c r="B43" s="51" t="s">
        <v>316</v>
      </c>
      <c r="C43" s="40" t="s">
        <v>317</v>
      </c>
      <c r="D43" s="52" t="n">
        <v>1.85541665700304</v>
      </c>
      <c r="E43" s="52" t="n">
        <v>10.811619996507</v>
      </c>
      <c r="F43" s="53" t="n">
        <v>0.000709876010313248</v>
      </c>
      <c r="G43" s="54" t="n">
        <v>5.82705774236741</v>
      </c>
      <c r="H43" s="40" t="s">
        <v>318</v>
      </c>
      <c r="I43" s="44" t="s">
        <v>319</v>
      </c>
      <c r="J43" s="45" t="s">
        <v>165</v>
      </c>
      <c r="K43" s="45" t="s">
        <v>19</v>
      </c>
      <c r="L43" s="46" t="n">
        <v>0.004</v>
      </c>
      <c r="M43" s="40" t="s">
        <v>320</v>
      </c>
      <c r="N43" s="56" t="s">
        <v>321</v>
      </c>
      <c r="O43" s="53" t="n">
        <v>4E-033</v>
      </c>
      <c r="P43" s="51" t="s">
        <v>322</v>
      </c>
      <c r="Q43" s="51" t="s">
        <v>19</v>
      </c>
      <c r="R43" s="38" t="s">
        <v>19</v>
      </c>
      <c r="S43" s="38" t="s">
        <v>214</v>
      </c>
      <c r="T43" s="38" t="s">
        <v>215</v>
      </c>
    </row>
    <row r="44" customFormat="false" ht="15.95" hidden="false" customHeight="true" outlineLevel="0" collapsed="false">
      <c r="A44" s="38" t="s">
        <v>206</v>
      </c>
      <c r="B44" s="51" t="s">
        <v>323</v>
      </c>
      <c r="C44" s="40" t="s">
        <v>324</v>
      </c>
      <c r="D44" s="52" t="n">
        <v>0.927708328501519</v>
      </c>
      <c r="E44" s="52" t="n">
        <v>4.98997845992632</v>
      </c>
      <c r="F44" s="53" t="n">
        <v>0.0260849359238573</v>
      </c>
      <c r="G44" s="54" t="n">
        <v>5.37882253141607</v>
      </c>
      <c r="H44" s="40" t="s">
        <v>325</v>
      </c>
      <c r="I44" s="44" t="s">
        <v>326</v>
      </c>
      <c r="J44" s="45" t="s">
        <v>32</v>
      </c>
      <c r="K44" s="45" t="s">
        <v>19</v>
      </c>
      <c r="L44" s="46" t="n">
        <v>2E-005</v>
      </c>
      <c r="M44" s="40" t="s">
        <v>327</v>
      </c>
      <c r="N44" s="56" t="s">
        <v>328</v>
      </c>
      <c r="O44" s="53" t="n">
        <v>1E-075</v>
      </c>
      <c r="P44" s="51" t="s">
        <v>329</v>
      </c>
      <c r="Q44" s="51" t="s">
        <v>251</v>
      </c>
      <c r="R44" s="38" t="s">
        <v>252</v>
      </c>
      <c r="S44" s="38" t="s">
        <v>294</v>
      </c>
      <c r="T44" s="38" t="s">
        <v>295</v>
      </c>
    </row>
    <row r="45" customFormat="false" ht="15.95" hidden="false" customHeight="true" outlineLevel="0" collapsed="false">
      <c r="A45" s="38" t="s">
        <v>206</v>
      </c>
      <c r="B45" s="51" t="s">
        <v>330</v>
      </c>
      <c r="C45" s="40" t="s">
        <v>331</v>
      </c>
      <c r="D45" s="52" t="n">
        <v>1.39156249275228</v>
      </c>
      <c r="E45" s="52" t="n">
        <v>6.65330461323509</v>
      </c>
      <c r="F45" s="53" t="n">
        <v>0.0135914357229574</v>
      </c>
      <c r="G45" s="54" t="n">
        <v>4.78117558348095</v>
      </c>
      <c r="H45" s="40" t="s">
        <v>332</v>
      </c>
      <c r="I45" s="44" t="s">
        <v>333</v>
      </c>
      <c r="J45" s="45" t="s">
        <v>32</v>
      </c>
      <c r="K45" s="45" t="s">
        <v>19</v>
      </c>
      <c r="L45" s="46" t="n">
        <v>2E-005</v>
      </c>
      <c r="M45" s="40" t="s">
        <v>334</v>
      </c>
      <c r="N45" s="55" t="s">
        <v>335</v>
      </c>
      <c r="O45" s="53" t="n">
        <v>9E-165</v>
      </c>
      <c r="P45" s="51" t="s">
        <v>336</v>
      </c>
      <c r="Q45" s="51" t="s">
        <v>337</v>
      </c>
      <c r="R45" s="61" t="s">
        <v>338</v>
      </c>
      <c r="S45" s="38" t="s">
        <v>339</v>
      </c>
      <c r="T45" s="38" t="s">
        <v>340</v>
      </c>
    </row>
    <row r="46" customFormat="false" ht="15.95" hidden="false" customHeight="true" outlineLevel="0" collapsed="false">
      <c r="A46" s="61" t="s">
        <v>206</v>
      </c>
      <c r="B46" s="51" t="s">
        <v>341</v>
      </c>
      <c r="C46" s="40" t="s">
        <v>342</v>
      </c>
      <c r="D46" s="52" t="n">
        <v>1.39156249275228</v>
      </c>
      <c r="E46" s="52" t="n">
        <v>5.8216415365807</v>
      </c>
      <c r="F46" s="53" t="n">
        <v>0.0289444516321293</v>
      </c>
      <c r="G46" s="54" t="n">
        <v>4.18352863554583</v>
      </c>
      <c r="H46" s="40" t="s">
        <v>343</v>
      </c>
      <c r="I46" s="44" t="s">
        <v>344</v>
      </c>
      <c r="J46" s="45" t="s">
        <v>32</v>
      </c>
      <c r="K46" s="45" t="s">
        <v>19</v>
      </c>
      <c r="L46" s="46" t="n">
        <v>2E-005</v>
      </c>
      <c r="M46" s="40" t="s">
        <v>345</v>
      </c>
      <c r="N46" s="56" t="s">
        <v>346</v>
      </c>
      <c r="O46" s="53" t="n">
        <v>9E-113</v>
      </c>
      <c r="P46" s="51" t="s">
        <v>347</v>
      </c>
      <c r="Q46" s="51" t="s">
        <v>348</v>
      </c>
      <c r="R46" s="38" t="s">
        <v>349</v>
      </c>
      <c r="S46" s="38" t="s">
        <v>314</v>
      </c>
      <c r="T46" s="38" t="s">
        <v>315</v>
      </c>
    </row>
    <row r="47" customFormat="false" ht="15.95" hidden="false" customHeight="true" outlineLevel="0" collapsed="false">
      <c r="A47" s="38" t="s">
        <v>206</v>
      </c>
      <c r="B47" s="51" t="s">
        <v>350</v>
      </c>
      <c r="C47" s="40" t="s">
        <v>351</v>
      </c>
      <c r="D47" s="52" t="n">
        <v>0</v>
      </c>
      <c r="E47" s="52" t="n">
        <v>4.15831538327193</v>
      </c>
      <c r="F47" s="53" t="n">
        <v>0.00427629429463682</v>
      </c>
      <c r="G47" s="54" t="n">
        <v>4.15831538327193</v>
      </c>
      <c r="H47" s="40" t="s">
        <v>352</v>
      </c>
      <c r="I47" s="44" t="s">
        <v>353</v>
      </c>
      <c r="J47" s="45" t="s">
        <v>165</v>
      </c>
      <c r="K47" s="45" t="s">
        <v>44</v>
      </c>
      <c r="L47" s="46" t="n">
        <v>0.004</v>
      </c>
      <c r="M47" s="40" t="s">
        <v>354</v>
      </c>
      <c r="N47" s="56" t="s">
        <v>355</v>
      </c>
      <c r="O47" s="53" t="n">
        <v>4E-067</v>
      </c>
      <c r="P47" s="51" t="s">
        <v>356</v>
      </c>
      <c r="Q47" s="51" t="s">
        <v>357</v>
      </c>
      <c r="R47" s="38" t="s">
        <v>358</v>
      </c>
      <c r="S47" s="38" t="s">
        <v>285</v>
      </c>
      <c r="T47" s="38" t="s">
        <v>286</v>
      </c>
    </row>
    <row r="48" customFormat="false" ht="15.95" hidden="false" customHeight="true" outlineLevel="0" collapsed="false">
      <c r="A48" s="38" t="s">
        <v>206</v>
      </c>
      <c r="B48" s="51" t="s">
        <v>359</v>
      </c>
      <c r="C48" s="40" t="s">
        <v>360</v>
      </c>
      <c r="D48" s="52" t="n">
        <v>0</v>
      </c>
      <c r="E48" s="52" t="n">
        <v>4.15831538327193</v>
      </c>
      <c r="F48" s="53" t="n">
        <v>0.00427629429463682</v>
      </c>
      <c r="G48" s="54" t="n">
        <v>4.15831538327193</v>
      </c>
      <c r="H48" s="40" t="s">
        <v>361</v>
      </c>
      <c r="I48" s="44" t="s">
        <v>362</v>
      </c>
      <c r="J48" s="45" t="s">
        <v>165</v>
      </c>
      <c r="K48" s="45" t="s">
        <v>44</v>
      </c>
      <c r="L48" s="46" t="n">
        <v>0.004</v>
      </c>
      <c r="M48" s="40" t="s">
        <v>363</v>
      </c>
      <c r="N48" s="56" t="s">
        <v>364</v>
      </c>
      <c r="O48" s="53" t="n">
        <v>2E-077</v>
      </c>
      <c r="P48" s="51" t="s">
        <v>365</v>
      </c>
      <c r="Q48" s="51" t="s">
        <v>235</v>
      </c>
      <c r="R48" s="38" t="s">
        <v>236</v>
      </c>
      <c r="S48" s="38" t="s">
        <v>366</v>
      </c>
      <c r="T48" s="38" t="s">
        <v>367</v>
      </c>
    </row>
    <row r="49" customFormat="false" ht="15.95" hidden="false" customHeight="true" outlineLevel="0" collapsed="false">
      <c r="A49" s="38" t="s">
        <v>206</v>
      </c>
      <c r="B49" s="51" t="s">
        <v>368</v>
      </c>
      <c r="C49" s="40" t="s">
        <v>369</v>
      </c>
      <c r="D49" s="52" t="n">
        <v>3.24697914975532</v>
      </c>
      <c r="E49" s="52" t="n">
        <v>13.3066092264702</v>
      </c>
      <c r="F49" s="53" t="n">
        <v>0.00105885492149315</v>
      </c>
      <c r="G49" s="54" t="n">
        <v>4.09815050012653</v>
      </c>
      <c r="H49" s="40" t="s">
        <v>370</v>
      </c>
      <c r="I49" s="44" t="s">
        <v>371</v>
      </c>
      <c r="J49" s="45" t="s">
        <v>32</v>
      </c>
      <c r="K49" s="45" t="s">
        <v>44</v>
      </c>
      <c r="L49" s="46" t="n">
        <v>2E-005</v>
      </c>
      <c r="M49" s="40" t="s">
        <v>372</v>
      </c>
      <c r="N49" s="55" t="s">
        <v>373</v>
      </c>
      <c r="O49" s="53" t="n">
        <v>1E-065</v>
      </c>
      <c r="P49" s="51" t="s">
        <v>374</v>
      </c>
      <c r="Q49" s="51" t="s">
        <v>19</v>
      </c>
      <c r="R49" s="38" t="s">
        <v>19</v>
      </c>
      <c r="S49" s="38" t="s">
        <v>214</v>
      </c>
      <c r="T49" s="38" t="s">
        <v>215</v>
      </c>
    </row>
    <row r="50" customFormat="false" ht="15.95" hidden="false" customHeight="true" outlineLevel="0" collapsed="false">
      <c r="A50" s="38" t="s">
        <v>206</v>
      </c>
      <c r="B50" s="51" t="s">
        <v>375</v>
      </c>
      <c r="C50" s="40" t="s">
        <v>376</v>
      </c>
      <c r="D50" s="52" t="n">
        <v>1.85541665700304</v>
      </c>
      <c r="E50" s="52" t="n">
        <v>7.48496768988947</v>
      </c>
      <c r="F50" s="53" t="n">
        <v>0.0148148883211853</v>
      </c>
      <c r="G50" s="54" t="n">
        <v>4.03411689856206</v>
      </c>
      <c r="H50" s="40" t="s">
        <v>377</v>
      </c>
      <c r="I50" s="44" t="s">
        <v>378</v>
      </c>
      <c r="J50" s="45" t="s">
        <v>165</v>
      </c>
      <c r="K50" s="45" t="s">
        <v>44</v>
      </c>
      <c r="L50" s="46" t="n">
        <v>0.004</v>
      </c>
      <c r="M50" s="40" t="s">
        <v>379</v>
      </c>
      <c r="N50" s="56" t="s">
        <v>380</v>
      </c>
      <c r="O50" s="53" t="n">
        <v>7E-070</v>
      </c>
      <c r="P50" s="51" t="s">
        <v>381</v>
      </c>
      <c r="Q50" s="51" t="s">
        <v>337</v>
      </c>
      <c r="R50" s="61" t="s">
        <v>382</v>
      </c>
      <c r="S50" s="38" t="s">
        <v>339</v>
      </c>
      <c r="T50" s="38" t="s">
        <v>340</v>
      </c>
    </row>
    <row r="51" customFormat="false" ht="15.95" hidden="false" customHeight="true" outlineLevel="0" collapsed="false">
      <c r="A51" s="38" t="s">
        <v>206</v>
      </c>
      <c r="B51" s="51" t="s">
        <v>383</v>
      </c>
      <c r="C51" s="40" t="s">
        <v>384</v>
      </c>
      <c r="D51" s="52" t="n">
        <v>1.85541665700304</v>
      </c>
      <c r="E51" s="52" t="n">
        <v>7.48496768988947</v>
      </c>
      <c r="F51" s="53" t="n">
        <v>0.0148148883211853</v>
      </c>
      <c r="G51" s="54" t="n">
        <v>4.03411689856206</v>
      </c>
      <c r="H51" s="40" t="s">
        <v>385</v>
      </c>
      <c r="I51" s="44" t="s">
        <v>386</v>
      </c>
      <c r="J51" s="45" t="s">
        <v>387</v>
      </c>
      <c r="K51" s="45" t="s">
        <v>19</v>
      </c>
      <c r="L51" s="46" t="n">
        <v>7E-005</v>
      </c>
      <c r="M51" s="40" t="s">
        <v>388</v>
      </c>
      <c r="N51" s="56" t="s">
        <v>389</v>
      </c>
      <c r="O51" s="53" t="n">
        <v>3E-093</v>
      </c>
      <c r="P51" s="51" t="s">
        <v>390</v>
      </c>
      <c r="Q51" s="51" t="s">
        <v>357</v>
      </c>
      <c r="R51" s="38" t="s">
        <v>358</v>
      </c>
      <c r="S51" s="38" t="s">
        <v>391</v>
      </c>
      <c r="T51" s="38" t="s">
        <v>392</v>
      </c>
    </row>
    <row r="52" customFormat="false" ht="15.95" hidden="false" customHeight="true" outlineLevel="0" collapsed="false">
      <c r="A52" s="38" t="s">
        <v>206</v>
      </c>
      <c r="B52" s="51" t="s">
        <v>393</v>
      </c>
      <c r="C52" s="40" t="s">
        <v>394</v>
      </c>
      <c r="D52" s="52" t="n">
        <v>1.85541665700304</v>
      </c>
      <c r="E52" s="52" t="n">
        <v>7.48496768988947</v>
      </c>
      <c r="F52" s="53" t="n">
        <v>0.0148148883211853</v>
      </c>
      <c r="G52" s="54" t="n">
        <v>4.03411689856206</v>
      </c>
      <c r="H52" s="40" t="s">
        <v>395</v>
      </c>
      <c r="I52" s="44" t="s">
        <v>396</v>
      </c>
      <c r="J52" s="45" t="s">
        <v>32</v>
      </c>
      <c r="K52" s="45" t="s">
        <v>19</v>
      </c>
      <c r="L52" s="46" t="n">
        <v>2E-005</v>
      </c>
      <c r="M52" s="40" t="s">
        <v>397</v>
      </c>
      <c r="N52" s="55" t="s">
        <v>398</v>
      </c>
      <c r="O52" s="53" t="n">
        <v>3E-099</v>
      </c>
      <c r="P52" s="51" t="s">
        <v>399</v>
      </c>
      <c r="Q52" s="51" t="s">
        <v>400</v>
      </c>
      <c r="R52" s="38" t="s">
        <v>401</v>
      </c>
      <c r="S52" s="38" t="s">
        <v>402</v>
      </c>
      <c r="T52" s="38" t="s">
        <v>403</v>
      </c>
    </row>
    <row r="53" customFormat="false" ht="15.95" hidden="false" customHeight="true" outlineLevel="0" collapsed="false">
      <c r="A53" s="61" t="s">
        <v>206</v>
      </c>
      <c r="B53" s="51" t="s">
        <v>404</v>
      </c>
      <c r="C53" s="40" t="s">
        <v>405</v>
      </c>
      <c r="D53" s="52" t="n">
        <v>2.3192708212538</v>
      </c>
      <c r="E53" s="52" t="n">
        <v>8.31663076654386</v>
      </c>
      <c r="F53" s="53" t="n">
        <v>0.015405523682282</v>
      </c>
      <c r="G53" s="54" t="n">
        <v>3.58588168761072</v>
      </c>
      <c r="H53" s="40" t="s">
        <v>406</v>
      </c>
      <c r="I53" s="44" t="s">
        <v>407</v>
      </c>
      <c r="J53" s="45" t="s">
        <v>32</v>
      </c>
      <c r="K53" s="45" t="s">
        <v>44</v>
      </c>
      <c r="L53" s="46" t="n">
        <v>2E-005</v>
      </c>
      <c r="M53" s="40" t="s">
        <v>408</v>
      </c>
      <c r="N53" s="55" t="s">
        <v>409</v>
      </c>
      <c r="O53" s="53" t="n">
        <v>8E-107</v>
      </c>
      <c r="P53" s="51" t="s">
        <v>410</v>
      </c>
      <c r="Q53" s="51" t="s">
        <v>19</v>
      </c>
      <c r="R53" s="38" t="s">
        <v>19</v>
      </c>
      <c r="S53" s="61" t="s">
        <v>411</v>
      </c>
      <c r="T53" s="38" t="s">
        <v>286</v>
      </c>
    </row>
    <row r="54" customFormat="false" ht="15.95" hidden="false" customHeight="true" outlineLevel="0" collapsed="false">
      <c r="A54" s="38" t="s">
        <v>206</v>
      </c>
      <c r="B54" s="51" t="s">
        <v>412</v>
      </c>
      <c r="C54" s="40" t="s">
        <v>413</v>
      </c>
      <c r="D54" s="52" t="n">
        <v>2.3192708212538</v>
      </c>
      <c r="E54" s="52" t="n">
        <v>8.31663076654386</v>
      </c>
      <c r="F54" s="53" t="n">
        <v>0.015405523682282</v>
      </c>
      <c r="G54" s="54" t="n">
        <v>3.58588168761072</v>
      </c>
      <c r="H54" s="40" t="s">
        <v>414</v>
      </c>
      <c r="I54" s="44" t="s">
        <v>415</v>
      </c>
      <c r="J54" s="45" t="s">
        <v>165</v>
      </c>
      <c r="K54" s="45" t="s">
        <v>19</v>
      </c>
      <c r="L54" s="46" t="n">
        <v>0.004</v>
      </c>
      <c r="M54" s="40" t="s">
        <v>416</v>
      </c>
      <c r="N54" s="56" t="s">
        <v>417</v>
      </c>
      <c r="O54" s="53" t="n">
        <v>7E-139</v>
      </c>
      <c r="P54" s="51" t="s">
        <v>418</v>
      </c>
      <c r="Q54" s="51" t="s">
        <v>235</v>
      </c>
      <c r="R54" s="38" t="s">
        <v>236</v>
      </c>
      <c r="S54" s="38" t="s">
        <v>419</v>
      </c>
      <c r="T54" s="38" t="s">
        <v>420</v>
      </c>
    </row>
    <row r="55" customFormat="false" ht="15.95" hidden="false" customHeight="true" outlineLevel="0" collapsed="false">
      <c r="A55" s="38" t="s">
        <v>206</v>
      </c>
      <c r="B55" s="51" t="s">
        <v>421</v>
      </c>
      <c r="C55" s="40" t="s">
        <v>422</v>
      </c>
      <c r="D55" s="52" t="n">
        <v>3.24697914975532</v>
      </c>
      <c r="E55" s="52" t="n">
        <v>10.811619996507</v>
      </c>
      <c r="F55" s="53" t="n">
        <v>0.00808442240679419</v>
      </c>
      <c r="G55" s="54" t="n">
        <v>3.32974728135281</v>
      </c>
      <c r="H55" s="40" t="s">
        <v>423</v>
      </c>
      <c r="I55" s="44" t="s">
        <v>424</v>
      </c>
      <c r="J55" s="45" t="s">
        <v>32</v>
      </c>
      <c r="K55" s="45" t="s">
        <v>44</v>
      </c>
      <c r="L55" s="46" t="n">
        <v>2E-005</v>
      </c>
      <c r="M55" s="40" t="s">
        <v>425</v>
      </c>
      <c r="N55" s="55" t="s">
        <v>426</v>
      </c>
      <c r="O55" s="53" t="n">
        <v>2E-045</v>
      </c>
      <c r="P55" s="51" t="s">
        <v>427</v>
      </c>
      <c r="Q55" s="51" t="s">
        <v>19</v>
      </c>
      <c r="R55" s="38" t="s">
        <v>19</v>
      </c>
      <c r="S55" s="38" t="s">
        <v>314</v>
      </c>
      <c r="T55" s="38" t="s">
        <v>315</v>
      </c>
    </row>
    <row r="56" customFormat="false" ht="15.95" hidden="false" customHeight="true" outlineLevel="0" collapsed="false">
      <c r="A56" s="38" t="s">
        <v>206</v>
      </c>
      <c r="B56" s="51" t="s">
        <v>428</v>
      </c>
      <c r="C56" s="40" t="s">
        <v>429</v>
      </c>
      <c r="D56" s="52" t="n">
        <v>0</v>
      </c>
      <c r="E56" s="52" t="n">
        <v>3.32665230661754</v>
      </c>
      <c r="F56" s="53" t="n">
        <v>0.0119141021868804</v>
      </c>
      <c r="G56" s="54" t="n">
        <v>3.32665230661754</v>
      </c>
      <c r="H56" s="40" t="s">
        <v>430</v>
      </c>
      <c r="I56" s="40" t="s">
        <v>431</v>
      </c>
      <c r="J56" s="45" t="s">
        <v>32</v>
      </c>
      <c r="K56" s="45" t="s">
        <v>19</v>
      </c>
      <c r="L56" s="46" t="n">
        <v>2E-005</v>
      </c>
      <c r="M56" s="40" t="s">
        <v>432</v>
      </c>
      <c r="N56" s="55" t="s">
        <v>433</v>
      </c>
      <c r="O56" s="53" t="n">
        <v>6E-084</v>
      </c>
      <c r="P56" s="51" t="s">
        <v>434</v>
      </c>
      <c r="Q56" s="51" t="s">
        <v>435</v>
      </c>
      <c r="R56" s="38" t="s">
        <v>436</v>
      </c>
      <c r="S56" s="38" t="s">
        <v>437</v>
      </c>
      <c r="T56" s="38" t="s">
        <v>438</v>
      </c>
    </row>
    <row r="57" customFormat="false" ht="15.95" hidden="false" customHeight="true" outlineLevel="0" collapsed="false">
      <c r="A57" s="38" t="s">
        <v>206</v>
      </c>
      <c r="B57" s="51" t="s">
        <v>439</v>
      </c>
      <c r="C57" s="40" t="s">
        <v>440</v>
      </c>
      <c r="D57" s="52" t="n">
        <v>2.3192708212538</v>
      </c>
      <c r="E57" s="52" t="n">
        <v>7.48496768988947</v>
      </c>
      <c r="F57" s="53" t="n">
        <v>0.0301997561257032</v>
      </c>
      <c r="G57" s="54" t="n">
        <v>3.22729351884964</v>
      </c>
      <c r="H57" s="40" t="s">
        <v>441</v>
      </c>
      <c r="I57" s="44" t="s">
        <v>442</v>
      </c>
      <c r="J57" s="45" t="s">
        <v>165</v>
      </c>
      <c r="K57" s="45" t="s">
        <v>19</v>
      </c>
      <c r="L57" s="46" t="n">
        <v>0.004</v>
      </c>
      <c r="M57" s="40" t="s">
        <v>443</v>
      </c>
      <c r="N57" s="56" t="s">
        <v>444</v>
      </c>
      <c r="O57" s="53" t="n">
        <v>3E-157</v>
      </c>
      <c r="P57" s="51" t="s">
        <v>445</v>
      </c>
      <c r="Q57" s="51" t="s">
        <v>446</v>
      </c>
      <c r="R57" s="38" t="s">
        <v>447</v>
      </c>
      <c r="S57" s="38" t="s">
        <v>448</v>
      </c>
      <c r="T57" s="38" t="s">
        <v>449</v>
      </c>
    </row>
    <row r="58" customFormat="false" ht="15.95" hidden="false" customHeight="true" outlineLevel="0" collapsed="false">
      <c r="A58" s="38" t="s">
        <v>206</v>
      </c>
      <c r="B58" s="51" t="s">
        <v>450</v>
      </c>
      <c r="C58" s="40" t="s">
        <v>451</v>
      </c>
      <c r="D58" s="52" t="n">
        <v>3.71083331400608</v>
      </c>
      <c r="E58" s="52" t="n">
        <v>10.811619996507</v>
      </c>
      <c r="F58" s="53" t="n">
        <v>0.0149222800903163</v>
      </c>
      <c r="G58" s="54" t="n">
        <v>2.91352887118371</v>
      </c>
      <c r="H58" s="40" t="s">
        <v>452</v>
      </c>
      <c r="I58" s="44" t="s">
        <v>453</v>
      </c>
      <c r="J58" s="45" t="s">
        <v>32</v>
      </c>
      <c r="K58" s="45" t="s">
        <v>19</v>
      </c>
      <c r="L58" s="46" t="n">
        <v>2E-005</v>
      </c>
      <c r="M58" s="40" t="s">
        <v>454</v>
      </c>
      <c r="N58" s="55" t="s">
        <v>455</v>
      </c>
      <c r="O58" s="53" t="n">
        <v>1E-052</v>
      </c>
      <c r="P58" s="51" t="s">
        <v>456</v>
      </c>
      <c r="Q58" s="51" t="s">
        <v>235</v>
      </c>
      <c r="R58" s="38" t="s">
        <v>236</v>
      </c>
      <c r="S58" s="38" t="s">
        <v>457</v>
      </c>
      <c r="T58" s="38" t="s">
        <v>458</v>
      </c>
    </row>
    <row r="59" customFormat="false" ht="15.95" hidden="false" customHeight="true" outlineLevel="0" collapsed="false">
      <c r="A59" s="38" t="s">
        <v>206</v>
      </c>
      <c r="B59" s="51" t="s">
        <v>459</v>
      </c>
      <c r="C59" s="40" t="s">
        <v>460</v>
      </c>
      <c r="D59" s="52" t="n">
        <v>9.74093744926595</v>
      </c>
      <c r="E59" s="52" t="n">
        <v>28.2765446062491</v>
      </c>
      <c r="F59" s="53" t="n">
        <v>9.23997780644114E-005</v>
      </c>
      <c r="G59" s="54" t="n">
        <v>2.90285660425629</v>
      </c>
      <c r="H59" s="40" t="s">
        <v>461</v>
      </c>
      <c r="I59" s="44" t="s">
        <v>462</v>
      </c>
      <c r="J59" s="45" t="s">
        <v>387</v>
      </c>
      <c r="K59" s="45" t="s">
        <v>19</v>
      </c>
      <c r="L59" s="46" t="n">
        <v>7E-005</v>
      </c>
      <c r="M59" s="40" t="s">
        <v>463</v>
      </c>
      <c r="N59" s="56" t="s">
        <v>464</v>
      </c>
      <c r="O59" s="53" t="n">
        <v>4E-107</v>
      </c>
      <c r="P59" s="51" t="s">
        <v>465</v>
      </c>
      <c r="Q59" s="51" t="s">
        <v>235</v>
      </c>
      <c r="R59" s="38" t="s">
        <v>236</v>
      </c>
      <c r="S59" s="38" t="s">
        <v>419</v>
      </c>
      <c r="T59" s="38" t="s">
        <v>420</v>
      </c>
    </row>
    <row r="60" customFormat="false" ht="15.95" hidden="false" customHeight="true" outlineLevel="0" collapsed="false">
      <c r="A60" s="38" t="s">
        <v>206</v>
      </c>
      <c r="B60" s="51" t="s">
        <v>466</v>
      </c>
      <c r="C60" s="40" t="s">
        <v>467</v>
      </c>
      <c r="D60" s="52" t="n">
        <v>18.0903124057796</v>
      </c>
      <c r="E60" s="52" t="n">
        <v>52.3947738292263</v>
      </c>
      <c r="F60" s="53" t="n">
        <v>1.11480007225495E-007</v>
      </c>
      <c r="G60" s="54" t="n">
        <v>2.89628905537789</v>
      </c>
      <c r="H60" s="40" t="s">
        <v>468</v>
      </c>
      <c r="I60" s="40" t="s">
        <v>469</v>
      </c>
      <c r="J60" s="45" t="s">
        <v>32</v>
      </c>
      <c r="K60" s="45" t="s">
        <v>19</v>
      </c>
      <c r="L60" s="46" t="n">
        <v>2E-005</v>
      </c>
      <c r="M60" s="40" t="s">
        <v>470</v>
      </c>
      <c r="N60" s="55" t="s">
        <v>471</v>
      </c>
      <c r="O60" s="53" t="n">
        <v>7E-130</v>
      </c>
      <c r="P60" s="51" t="s">
        <v>472</v>
      </c>
      <c r="Q60" s="51" t="s">
        <v>473</v>
      </c>
      <c r="R60" s="38" t="s">
        <v>474</v>
      </c>
      <c r="S60" s="38" t="s">
        <v>475</v>
      </c>
      <c r="T60" s="38" t="s">
        <v>476</v>
      </c>
    </row>
    <row r="61" customFormat="false" ht="15.95" hidden="false" customHeight="true" outlineLevel="0" collapsed="false">
      <c r="A61" s="38" t="s">
        <v>206</v>
      </c>
      <c r="B61" s="51" t="s">
        <v>477</v>
      </c>
      <c r="C61" s="40" t="s">
        <v>478</v>
      </c>
      <c r="D61" s="52" t="n">
        <v>4.17468747825684</v>
      </c>
      <c r="E61" s="52" t="n">
        <v>10.811619996507</v>
      </c>
      <c r="F61" s="53" t="n">
        <v>0.0256376616176181</v>
      </c>
      <c r="G61" s="54" t="n">
        <v>2.58980344105218</v>
      </c>
      <c r="H61" s="40" t="s">
        <v>479</v>
      </c>
      <c r="I61" s="44" t="s">
        <v>480</v>
      </c>
      <c r="J61" s="45" t="s">
        <v>165</v>
      </c>
      <c r="K61" s="45" t="s">
        <v>19</v>
      </c>
      <c r="L61" s="46" t="n">
        <v>0.004</v>
      </c>
      <c r="M61" s="40" t="s">
        <v>481</v>
      </c>
      <c r="N61" s="56" t="s">
        <v>482</v>
      </c>
      <c r="O61" s="53" t="n">
        <v>9E-135</v>
      </c>
      <c r="P61" s="51" t="s">
        <v>483</v>
      </c>
      <c r="Q61" s="51" t="s">
        <v>348</v>
      </c>
      <c r="R61" s="38" t="s">
        <v>349</v>
      </c>
      <c r="S61" s="38" t="s">
        <v>314</v>
      </c>
      <c r="T61" s="38" t="s">
        <v>315</v>
      </c>
    </row>
    <row r="62" customFormat="false" ht="15.95" hidden="false" customHeight="true" outlineLevel="0" collapsed="false">
      <c r="A62" s="38" t="s">
        <v>206</v>
      </c>
      <c r="B62" s="51" t="s">
        <v>484</v>
      </c>
      <c r="C62" s="40" t="s">
        <v>485</v>
      </c>
      <c r="D62" s="52" t="n">
        <v>6.95781246376139</v>
      </c>
      <c r="E62" s="52" t="n">
        <v>17.4649246097421</v>
      </c>
      <c r="F62" s="53" t="n">
        <v>0.00590363501750035</v>
      </c>
      <c r="G62" s="54" t="n">
        <v>2.5101171813275</v>
      </c>
      <c r="H62" s="40" t="s">
        <v>486</v>
      </c>
      <c r="I62" s="44" t="s">
        <v>487</v>
      </c>
      <c r="J62" s="45" t="s">
        <v>32</v>
      </c>
      <c r="K62" s="45" t="s">
        <v>19</v>
      </c>
      <c r="L62" s="46" t="n">
        <v>2E-005</v>
      </c>
      <c r="M62" s="40" t="s">
        <v>488</v>
      </c>
      <c r="N62" s="55" t="s">
        <v>489</v>
      </c>
      <c r="O62" s="53" t="n">
        <v>3E-093</v>
      </c>
      <c r="P62" s="51" t="s">
        <v>490</v>
      </c>
      <c r="Q62" s="51" t="s">
        <v>19</v>
      </c>
      <c r="R62" s="38" t="s">
        <v>19</v>
      </c>
      <c r="S62" s="38" t="s">
        <v>285</v>
      </c>
      <c r="T62" s="38" t="s">
        <v>286</v>
      </c>
    </row>
    <row r="63" customFormat="false" ht="15.95" hidden="false" customHeight="true" outlineLevel="0" collapsed="false">
      <c r="A63" s="38" t="s">
        <v>206</v>
      </c>
      <c r="B63" s="51" t="s">
        <v>491</v>
      </c>
      <c r="C63" s="40" t="s">
        <v>492</v>
      </c>
      <c r="D63" s="52" t="n">
        <v>0</v>
      </c>
      <c r="E63" s="52" t="n">
        <v>2.49498922996316</v>
      </c>
      <c r="F63" s="53" t="n">
        <v>0.0331936534624037</v>
      </c>
      <c r="G63" s="54" t="n">
        <v>2.49498922996316</v>
      </c>
      <c r="H63" s="40" t="s">
        <v>493</v>
      </c>
      <c r="I63" s="44" t="s">
        <v>494</v>
      </c>
      <c r="J63" s="45" t="s">
        <v>32</v>
      </c>
      <c r="K63" s="45" t="s">
        <v>19</v>
      </c>
      <c r="L63" s="46" t="n">
        <v>2E-005</v>
      </c>
      <c r="M63" s="40" t="s">
        <v>495</v>
      </c>
      <c r="N63" s="55" t="s">
        <v>496</v>
      </c>
      <c r="O63" s="53" t="n">
        <v>3E-019</v>
      </c>
      <c r="P63" s="51" t="s">
        <v>497</v>
      </c>
      <c r="Q63" s="51" t="s">
        <v>19</v>
      </c>
      <c r="R63" s="38" t="s">
        <v>19</v>
      </c>
      <c r="S63" s="38" t="s">
        <v>19</v>
      </c>
      <c r="T63" s="38" t="s">
        <v>19</v>
      </c>
    </row>
    <row r="64" customFormat="false" ht="15.95" hidden="false" customHeight="true" outlineLevel="0" collapsed="false">
      <c r="A64" s="61" t="s">
        <v>206</v>
      </c>
      <c r="B64" s="51" t="s">
        <v>498</v>
      </c>
      <c r="C64" s="40" t="s">
        <v>499</v>
      </c>
      <c r="D64" s="52" t="n">
        <v>0</v>
      </c>
      <c r="E64" s="52" t="n">
        <v>2.49498922996316</v>
      </c>
      <c r="F64" s="53" t="n">
        <v>0.0331936534624037</v>
      </c>
      <c r="G64" s="54" t="n">
        <v>2.49498922996316</v>
      </c>
      <c r="H64" s="40" t="s">
        <v>500</v>
      </c>
      <c r="I64" s="44" t="s">
        <v>501</v>
      </c>
      <c r="J64" s="45" t="s">
        <v>32</v>
      </c>
      <c r="K64" s="45" t="s">
        <v>19</v>
      </c>
      <c r="L64" s="46" t="n">
        <v>2E-005</v>
      </c>
      <c r="M64" s="40" t="s">
        <v>502</v>
      </c>
      <c r="N64" s="55" t="s">
        <v>503</v>
      </c>
      <c r="O64" s="53" t="n">
        <v>1E-019</v>
      </c>
      <c r="P64" s="51" t="s">
        <v>504</v>
      </c>
      <c r="Q64" s="60" t="s">
        <v>505</v>
      </c>
      <c r="R64" s="38" t="s">
        <v>506</v>
      </c>
      <c r="S64" s="61" t="s">
        <v>507</v>
      </c>
      <c r="T64" s="61" t="s">
        <v>508</v>
      </c>
    </row>
    <row r="65" customFormat="false" ht="15.95" hidden="false" customHeight="true" outlineLevel="0" collapsed="false">
      <c r="A65" s="38" t="s">
        <v>206</v>
      </c>
      <c r="B65" s="51" t="s">
        <v>509</v>
      </c>
      <c r="C65" s="40" t="s">
        <v>510</v>
      </c>
      <c r="D65" s="52" t="n">
        <v>0</v>
      </c>
      <c r="E65" s="52" t="n">
        <v>2.49498922996316</v>
      </c>
      <c r="F65" s="53" t="n">
        <v>0.0331936534624037</v>
      </c>
      <c r="G65" s="54" t="n">
        <v>2.49498922996316</v>
      </c>
      <c r="H65" s="40" t="s">
        <v>511</v>
      </c>
      <c r="I65" s="44" t="s">
        <v>512</v>
      </c>
      <c r="J65" s="45" t="s">
        <v>231</v>
      </c>
      <c r="K65" s="45" t="s">
        <v>19</v>
      </c>
      <c r="L65" s="40" t="n">
        <v>0.017</v>
      </c>
      <c r="M65" s="40" t="s">
        <v>513</v>
      </c>
      <c r="N65" s="56" t="s">
        <v>514</v>
      </c>
      <c r="O65" s="53" t="n">
        <v>2E-050</v>
      </c>
      <c r="P65" s="51" t="s">
        <v>515</v>
      </c>
      <c r="Q65" s="51" t="s">
        <v>400</v>
      </c>
      <c r="R65" s="38" t="s">
        <v>401</v>
      </c>
      <c r="S65" s="61" t="s">
        <v>276</v>
      </c>
      <c r="T65" s="38" t="s">
        <v>277</v>
      </c>
    </row>
    <row r="66" customFormat="false" ht="15.95" hidden="false" customHeight="true" outlineLevel="0" collapsed="false">
      <c r="A66" s="50" t="s">
        <v>206</v>
      </c>
      <c r="B66" s="39" t="s">
        <v>516</v>
      </c>
      <c r="C66" s="40" t="s">
        <v>517</v>
      </c>
      <c r="D66" s="41" t="n">
        <v>0</v>
      </c>
      <c r="E66" s="41" t="n">
        <v>2.49498922996316</v>
      </c>
      <c r="F66" s="42" t="n">
        <v>0.0331936534624037</v>
      </c>
      <c r="G66" s="43" t="n">
        <v>2.49498922996316</v>
      </c>
      <c r="H66" s="40" t="s">
        <v>518</v>
      </c>
      <c r="I66" s="44" t="s">
        <v>519</v>
      </c>
      <c r="J66" s="45" t="s">
        <v>32</v>
      </c>
      <c r="K66" s="45" t="s">
        <v>19</v>
      </c>
      <c r="L66" s="46" t="n">
        <v>2E-005</v>
      </c>
      <c r="M66" s="40" t="s">
        <v>520</v>
      </c>
      <c r="N66" s="47" t="s">
        <v>521</v>
      </c>
      <c r="O66" s="53" t="n">
        <v>2E-058</v>
      </c>
      <c r="P66" s="51" t="s">
        <v>522</v>
      </c>
      <c r="Q66" s="39" t="s">
        <v>19</v>
      </c>
      <c r="R66" s="50" t="s">
        <v>19</v>
      </c>
      <c r="S66" s="50" t="s">
        <v>523</v>
      </c>
      <c r="T66" s="50" t="s">
        <v>524</v>
      </c>
    </row>
    <row r="67" customFormat="false" ht="15.95" hidden="false" customHeight="true" outlineLevel="0" collapsed="false">
      <c r="A67" s="38" t="s">
        <v>206</v>
      </c>
      <c r="B67" s="51" t="s">
        <v>525</v>
      </c>
      <c r="C67" s="40" t="s">
        <v>526</v>
      </c>
      <c r="D67" s="52" t="n">
        <v>0</v>
      </c>
      <c r="E67" s="52" t="n">
        <v>2.49498922996316</v>
      </c>
      <c r="F67" s="53" t="n">
        <v>0.0331936534624037</v>
      </c>
      <c r="G67" s="54" t="n">
        <v>2.49498922996316</v>
      </c>
      <c r="H67" s="40" t="s">
        <v>527</v>
      </c>
      <c r="I67" s="44" t="s">
        <v>528</v>
      </c>
      <c r="J67" s="45" t="s">
        <v>32</v>
      </c>
      <c r="K67" s="45" t="s">
        <v>19</v>
      </c>
      <c r="L67" s="46" t="n">
        <v>2E-005</v>
      </c>
      <c r="M67" s="40" t="s">
        <v>529</v>
      </c>
      <c r="N67" s="55" t="s">
        <v>530</v>
      </c>
      <c r="O67" s="53" t="n">
        <v>2E-064</v>
      </c>
      <c r="P67" s="51" t="s">
        <v>531</v>
      </c>
      <c r="Q67" s="51" t="s">
        <v>532</v>
      </c>
      <c r="R67" s="38" t="s">
        <v>533</v>
      </c>
      <c r="S67" s="38" t="s">
        <v>314</v>
      </c>
      <c r="T67" s="38" t="s">
        <v>315</v>
      </c>
    </row>
    <row r="68" customFormat="false" ht="15.95" hidden="false" customHeight="true" outlineLevel="0" collapsed="false">
      <c r="A68" s="38" t="s">
        <v>206</v>
      </c>
      <c r="B68" s="51" t="s">
        <v>534</v>
      </c>
      <c r="C68" s="40" t="s">
        <v>535</v>
      </c>
      <c r="D68" s="52" t="n">
        <v>0</v>
      </c>
      <c r="E68" s="52" t="n">
        <v>2.49498922996316</v>
      </c>
      <c r="F68" s="53" t="n">
        <v>0.0331936534624037</v>
      </c>
      <c r="G68" s="54" t="n">
        <v>2.49498922996316</v>
      </c>
      <c r="H68" s="40" t="s">
        <v>536</v>
      </c>
      <c r="I68" s="40" t="s">
        <v>537</v>
      </c>
      <c r="J68" s="45" t="s">
        <v>165</v>
      </c>
      <c r="K68" s="45" t="s">
        <v>44</v>
      </c>
      <c r="L68" s="40" t="n">
        <v>0.004</v>
      </c>
      <c r="M68" s="40" t="s">
        <v>538</v>
      </c>
      <c r="N68" s="56" t="s">
        <v>539</v>
      </c>
      <c r="O68" s="53" t="n">
        <v>2E-064</v>
      </c>
      <c r="P68" s="51" t="s">
        <v>540</v>
      </c>
      <c r="Q68" s="51" t="s">
        <v>348</v>
      </c>
      <c r="R68" s="38" t="s">
        <v>349</v>
      </c>
      <c r="S68" s="38" t="s">
        <v>314</v>
      </c>
      <c r="T68" s="38" t="s">
        <v>315</v>
      </c>
    </row>
    <row r="69" customFormat="false" ht="15.95" hidden="false" customHeight="true" outlineLevel="0" collapsed="false">
      <c r="A69" s="38" t="s">
        <v>206</v>
      </c>
      <c r="B69" s="51" t="s">
        <v>541</v>
      </c>
      <c r="C69" s="40" t="s">
        <v>542</v>
      </c>
      <c r="D69" s="52" t="n">
        <v>0</v>
      </c>
      <c r="E69" s="52" t="n">
        <v>2.49498922996316</v>
      </c>
      <c r="F69" s="53" t="n">
        <v>0.0331936534624037</v>
      </c>
      <c r="G69" s="54" t="n">
        <v>2.49498922996316</v>
      </c>
      <c r="H69" s="40" t="s">
        <v>543</v>
      </c>
      <c r="I69" s="44" t="s">
        <v>544</v>
      </c>
      <c r="J69" s="45" t="s">
        <v>32</v>
      </c>
      <c r="K69" s="45" t="s">
        <v>44</v>
      </c>
      <c r="L69" s="46" t="n">
        <v>2E-005</v>
      </c>
      <c r="M69" s="40" t="s">
        <v>545</v>
      </c>
      <c r="N69" s="55" t="s">
        <v>546</v>
      </c>
      <c r="O69" s="53" t="n">
        <v>9E-066</v>
      </c>
      <c r="P69" s="51" t="s">
        <v>547</v>
      </c>
      <c r="Q69" s="51" t="s">
        <v>548</v>
      </c>
      <c r="R69" s="38" t="s">
        <v>549</v>
      </c>
      <c r="S69" s="38" t="s">
        <v>285</v>
      </c>
      <c r="T69" s="38" t="s">
        <v>286</v>
      </c>
    </row>
    <row r="70" customFormat="false" ht="15.95" hidden="false" customHeight="true" outlineLevel="0" collapsed="false">
      <c r="A70" s="38" t="s">
        <v>206</v>
      </c>
      <c r="B70" s="51" t="s">
        <v>550</v>
      </c>
      <c r="C70" s="40" t="s">
        <v>551</v>
      </c>
      <c r="D70" s="52" t="n">
        <v>0</v>
      </c>
      <c r="E70" s="52" t="n">
        <v>2.49498922996316</v>
      </c>
      <c r="F70" s="53" t="n">
        <v>0.0331936534624037</v>
      </c>
      <c r="G70" s="54" t="n">
        <v>2.49498922996316</v>
      </c>
      <c r="H70" s="40" t="s">
        <v>552</v>
      </c>
      <c r="I70" s="44" t="s">
        <v>553</v>
      </c>
      <c r="J70" s="45" t="s">
        <v>165</v>
      </c>
      <c r="K70" s="45" t="s">
        <v>19</v>
      </c>
      <c r="L70" s="46" t="n">
        <v>0.004</v>
      </c>
      <c r="M70" s="40" t="s">
        <v>554</v>
      </c>
      <c r="N70" s="56" t="s">
        <v>555</v>
      </c>
      <c r="O70" s="53" t="n">
        <v>3E-071</v>
      </c>
      <c r="P70" s="51" t="s">
        <v>556</v>
      </c>
      <c r="Q70" s="51" t="s">
        <v>251</v>
      </c>
      <c r="R70" s="38" t="s">
        <v>252</v>
      </c>
      <c r="S70" s="38" t="s">
        <v>557</v>
      </c>
      <c r="T70" s="38" t="s">
        <v>558</v>
      </c>
    </row>
    <row r="71" customFormat="false" ht="15.95" hidden="false" customHeight="true" outlineLevel="0" collapsed="false">
      <c r="A71" s="38" t="s">
        <v>206</v>
      </c>
      <c r="B71" s="51" t="s">
        <v>559</v>
      </c>
      <c r="C71" s="40" t="s">
        <v>560</v>
      </c>
      <c r="D71" s="52" t="n">
        <v>0</v>
      </c>
      <c r="E71" s="52" t="n">
        <v>2.49498922996316</v>
      </c>
      <c r="F71" s="53" t="n">
        <v>0.0331936534624037</v>
      </c>
      <c r="G71" s="54" t="n">
        <v>2.49498922996316</v>
      </c>
      <c r="H71" s="40" t="s">
        <v>561</v>
      </c>
      <c r="I71" s="44" t="s">
        <v>562</v>
      </c>
      <c r="J71" s="45" t="s">
        <v>32</v>
      </c>
      <c r="K71" s="45" t="s">
        <v>19</v>
      </c>
      <c r="L71" s="46" t="n">
        <v>2E-005</v>
      </c>
      <c r="M71" s="40" t="s">
        <v>563</v>
      </c>
      <c r="N71" s="55" t="s">
        <v>564</v>
      </c>
      <c r="O71" s="53" t="n">
        <v>6E-073</v>
      </c>
      <c r="P71" s="51" t="s">
        <v>565</v>
      </c>
      <c r="Q71" s="51" t="s">
        <v>19</v>
      </c>
      <c r="R71" s="38" t="s">
        <v>19</v>
      </c>
      <c r="S71" s="38" t="s">
        <v>314</v>
      </c>
      <c r="T71" s="38" t="s">
        <v>315</v>
      </c>
    </row>
    <row r="72" customFormat="false" ht="15.95" hidden="false" customHeight="true" outlineLevel="0" collapsed="false">
      <c r="A72" s="61" t="s">
        <v>206</v>
      </c>
      <c r="B72" s="51" t="s">
        <v>566</v>
      </c>
      <c r="C72" s="40" t="s">
        <v>567</v>
      </c>
      <c r="D72" s="52" t="n">
        <v>0</v>
      </c>
      <c r="E72" s="52" t="n">
        <v>2.49498922996316</v>
      </c>
      <c r="F72" s="53" t="n">
        <v>0.0331936534624037</v>
      </c>
      <c r="G72" s="54" t="n">
        <v>2.49498922996316</v>
      </c>
      <c r="H72" s="40" t="s">
        <v>568</v>
      </c>
      <c r="I72" s="44" t="s">
        <v>569</v>
      </c>
      <c r="J72" s="45" t="s">
        <v>32</v>
      </c>
      <c r="K72" s="45" t="s">
        <v>19</v>
      </c>
      <c r="L72" s="46" t="n">
        <v>2E-005</v>
      </c>
      <c r="M72" s="40" t="s">
        <v>570</v>
      </c>
      <c r="N72" s="55" t="s">
        <v>571</v>
      </c>
      <c r="O72" s="53" t="n">
        <v>5E-075</v>
      </c>
      <c r="P72" s="51" t="s">
        <v>572</v>
      </c>
      <c r="Q72" s="60" t="s">
        <v>573</v>
      </c>
      <c r="R72" s="38" t="s">
        <v>574</v>
      </c>
      <c r="S72" s="38" t="s">
        <v>19</v>
      </c>
      <c r="T72" s="38"/>
    </row>
    <row r="73" customFormat="false" ht="15.95" hidden="false" customHeight="true" outlineLevel="0" collapsed="false">
      <c r="A73" s="38" t="s">
        <v>206</v>
      </c>
      <c r="B73" s="51" t="s">
        <v>575</v>
      </c>
      <c r="C73" s="40" t="s">
        <v>576</v>
      </c>
      <c r="D73" s="52" t="n">
        <v>0</v>
      </c>
      <c r="E73" s="52" t="n">
        <v>2.49498922996316</v>
      </c>
      <c r="F73" s="53" t="n">
        <v>0.0331936534624037</v>
      </c>
      <c r="G73" s="54" t="n">
        <v>2.49498922996316</v>
      </c>
      <c r="H73" s="40" t="s">
        <v>577</v>
      </c>
      <c r="I73" s="44" t="s">
        <v>578</v>
      </c>
      <c r="J73" s="45" t="s">
        <v>32</v>
      </c>
      <c r="K73" s="45" t="s">
        <v>19</v>
      </c>
      <c r="L73" s="46" t="n">
        <v>2E-005</v>
      </c>
      <c r="M73" s="40" t="s">
        <v>579</v>
      </c>
      <c r="N73" s="55" t="s">
        <v>580</v>
      </c>
      <c r="O73" s="53" t="n">
        <v>8E-085</v>
      </c>
      <c r="P73" s="51" t="s">
        <v>581</v>
      </c>
      <c r="Q73" s="51" t="s">
        <v>582</v>
      </c>
      <c r="R73" s="38" t="s">
        <v>583</v>
      </c>
      <c r="S73" s="38" t="s">
        <v>19</v>
      </c>
      <c r="T73" s="38" t="s">
        <v>19</v>
      </c>
    </row>
    <row r="74" customFormat="false" ht="15.95" hidden="false" customHeight="true" outlineLevel="0" collapsed="false">
      <c r="A74" s="61" t="s">
        <v>206</v>
      </c>
      <c r="B74" s="51" t="s">
        <v>584</v>
      </c>
      <c r="C74" s="40" t="s">
        <v>585</v>
      </c>
      <c r="D74" s="52" t="n">
        <v>0</v>
      </c>
      <c r="E74" s="52" t="n">
        <v>2.49498922996316</v>
      </c>
      <c r="F74" s="53" t="n">
        <v>0.0331936534624037</v>
      </c>
      <c r="G74" s="54" t="n">
        <v>2.49498922996316</v>
      </c>
      <c r="H74" s="40" t="s">
        <v>586</v>
      </c>
      <c r="I74" s="44" t="s">
        <v>587</v>
      </c>
      <c r="J74" s="45" t="s">
        <v>32</v>
      </c>
      <c r="K74" s="45" t="s">
        <v>19</v>
      </c>
      <c r="L74" s="46" t="n">
        <v>2E-005</v>
      </c>
      <c r="M74" s="40" t="s">
        <v>588</v>
      </c>
      <c r="N74" s="55" t="s">
        <v>589</v>
      </c>
      <c r="O74" s="53" t="n">
        <v>5E-086</v>
      </c>
      <c r="P74" s="51" t="s">
        <v>590</v>
      </c>
      <c r="Q74" s="60" t="s">
        <v>573</v>
      </c>
      <c r="R74" s="38" t="s">
        <v>574</v>
      </c>
      <c r="S74" s="38" t="s">
        <v>19</v>
      </c>
      <c r="T74" s="38"/>
    </row>
    <row r="75" customFormat="false" ht="15.95" hidden="false" customHeight="true" outlineLevel="0" collapsed="false">
      <c r="A75" s="38" t="s">
        <v>206</v>
      </c>
      <c r="B75" s="51" t="s">
        <v>591</v>
      </c>
      <c r="C75" s="40" t="s">
        <v>592</v>
      </c>
      <c r="D75" s="52" t="n">
        <v>0</v>
      </c>
      <c r="E75" s="52" t="n">
        <v>2.49498922996316</v>
      </c>
      <c r="F75" s="53" t="n">
        <v>0.0331936534624037</v>
      </c>
      <c r="G75" s="54" t="n">
        <v>2.49498922996316</v>
      </c>
      <c r="H75" s="40" t="s">
        <v>593</v>
      </c>
      <c r="I75" s="44" t="s">
        <v>594</v>
      </c>
      <c r="J75" s="45" t="s">
        <v>32</v>
      </c>
      <c r="K75" s="45" t="s">
        <v>44</v>
      </c>
      <c r="L75" s="46" t="n">
        <v>2E-005</v>
      </c>
      <c r="M75" s="40" t="s">
        <v>595</v>
      </c>
      <c r="N75" s="55" t="s">
        <v>596</v>
      </c>
      <c r="O75" s="53" t="n">
        <v>2E-089</v>
      </c>
      <c r="P75" s="51" t="s">
        <v>597</v>
      </c>
      <c r="Q75" s="51" t="s">
        <v>598</v>
      </c>
      <c r="R75" s="38" t="s">
        <v>236</v>
      </c>
      <c r="S75" s="38" t="s">
        <v>214</v>
      </c>
      <c r="T75" s="38" t="s">
        <v>215</v>
      </c>
    </row>
    <row r="76" customFormat="false" ht="15.95" hidden="false" customHeight="true" outlineLevel="0" collapsed="false">
      <c r="A76" s="61" t="s">
        <v>206</v>
      </c>
      <c r="B76" s="51" t="s">
        <v>599</v>
      </c>
      <c r="C76" s="40" t="s">
        <v>600</v>
      </c>
      <c r="D76" s="52" t="n">
        <v>0</v>
      </c>
      <c r="E76" s="52" t="n">
        <v>2.49498922996316</v>
      </c>
      <c r="F76" s="53" t="n">
        <v>0.0331936534624037</v>
      </c>
      <c r="G76" s="54" t="n">
        <v>2.49498922996316</v>
      </c>
      <c r="H76" s="40" t="s">
        <v>601</v>
      </c>
      <c r="I76" s="44" t="s">
        <v>602</v>
      </c>
      <c r="J76" s="45" t="s">
        <v>32</v>
      </c>
      <c r="K76" s="45" t="s">
        <v>19</v>
      </c>
      <c r="L76" s="46" t="n">
        <v>2E-005</v>
      </c>
      <c r="M76" s="40" t="s">
        <v>603</v>
      </c>
      <c r="N76" s="55" t="s">
        <v>604</v>
      </c>
      <c r="O76" s="53" t="n">
        <v>2E-107</v>
      </c>
      <c r="P76" s="51" t="s">
        <v>605</v>
      </c>
      <c r="Q76" s="51" t="s">
        <v>19</v>
      </c>
      <c r="R76" s="38" t="s">
        <v>19</v>
      </c>
      <c r="S76" s="38" t="s">
        <v>285</v>
      </c>
      <c r="T76" s="38" t="s">
        <v>286</v>
      </c>
    </row>
    <row r="77" customFormat="false" ht="15.95" hidden="false" customHeight="true" outlineLevel="0" collapsed="false">
      <c r="A77" s="38" t="s">
        <v>206</v>
      </c>
      <c r="B77" s="51" t="s">
        <v>606</v>
      </c>
      <c r="C77" s="40" t="s">
        <v>607</v>
      </c>
      <c r="D77" s="52" t="n">
        <v>0</v>
      </c>
      <c r="E77" s="52" t="n">
        <v>2.49498922996316</v>
      </c>
      <c r="F77" s="53" t="n">
        <v>0.0331936534624037</v>
      </c>
      <c r="G77" s="54" t="n">
        <v>2.49498922996316</v>
      </c>
      <c r="H77" s="40" t="s">
        <v>608</v>
      </c>
      <c r="I77" s="44" t="s">
        <v>609</v>
      </c>
      <c r="J77" s="45" t="s">
        <v>32</v>
      </c>
      <c r="K77" s="45" t="s">
        <v>19</v>
      </c>
      <c r="L77" s="46" t="n">
        <v>2E-005</v>
      </c>
      <c r="M77" s="40" t="s">
        <v>610</v>
      </c>
      <c r="N77" s="55" t="s">
        <v>611</v>
      </c>
      <c r="O77" s="53" t="n">
        <v>1E-109</v>
      </c>
      <c r="P77" s="51" t="s">
        <v>612</v>
      </c>
      <c r="Q77" s="60" t="s">
        <v>251</v>
      </c>
      <c r="R77" s="38" t="s">
        <v>252</v>
      </c>
      <c r="S77" s="61" t="s">
        <v>613</v>
      </c>
      <c r="T77" s="38" t="s">
        <v>614</v>
      </c>
    </row>
    <row r="78" customFormat="false" ht="15.95" hidden="false" customHeight="true" outlineLevel="0" collapsed="false">
      <c r="A78" s="61" t="s">
        <v>206</v>
      </c>
      <c r="B78" s="51" t="s">
        <v>615</v>
      </c>
      <c r="C78" s="40" t="s">
        <v>616</v>
      </c>
      <c r="D78" s="52" t="n">
        <v>0</v>
      </c>
      <c r="E78" s="52" t="n">
        <v>2.49498922996316</v>
      </c>
      <c r="F78" s="53" t="n">
        <v>0.0331936534624037</v>
      </c>
      <c r="G78" s="54" t="n">
        <v>2.49498922996316</v>
      </c>
      <c r="H78" s="40" t="s">
        <v>617</v>
      </c>
      <c r="I78" s="44" t="s">
        <v>618</v>
      </c>
      <c r="J78" s="45" t="s">
        <v>32</v>
      </c>
      <c r="K78" s="45" t="s">
        <v>19</v>
      </c>
      <c r="L78" s="46" t="n">
        <v>2E-005</v>
      </c>
      <c r="M78" s="40" t="s">
        <v>619</v>
      </c>
      <c r="N78" s="55" t="s">
        <v>620</v>
      </c>
      <c r="O78" s="53" t="n">
        <v>8E-162</v>
      </c>
      <c r="P78" s="51" t="s">
        <v>621</v>
      </c>
      <c r="Q78" s="60" t="s">
        <v>573</v>
      </c>
      <c r="R78" s="38" t="s">
        <v>574</v>
      </c>
      <c r="S78" s="61" t="s">
        <v>314</v>
      </c>
      <c r="T78" s="38" t="s">
        <v>315</v>
      </c>
    </row>
    <row r="79" customFormat="false" ht="15.95" hidden="false" customHeight="true" outlineLevel="0" collapsed="false">
      <c r="A79" s="38" t="s">
        <v>206</v>
      </c>
      <c r="B79" s="51" t="s">
        <v>622</v>
      </c>
      <c r="C79" s="40" t="s">
        <v>623</v>
      </c>
      <c r="D79" s="52" t="n">
        <v>37.1083331400608</v>
      </c>
      <c r="E79" s="52" t="n">
        <v>14.1382723031246</v>
      </c>
      <c r="F79" s="53" t="n">
        <v>8.85840480460702E-005</v>
      </c>
      <c r="G79" s="54" t="n">
        <v>0.380999929308639</v>
      </c>
      <c r="H79" s="40" t="s">
        <v>624</v>
      </c>
      <c r="I79" s="44" t="s">
        <v>625</v>
      </c>
      <c r="J79" s="45" t="s">
        <v>32</v>
      </c>
      <c r="K79" s="45" t="s">
        <v>19</v>
      </c>
      <c r="L79" s="46" t="n">
        <v>2E-005</v>
      </c>
      <c r="M79" s="40" t="s">
        <v>626</v>
      </c>
      <c r="N79" s="56" t="s">
        <v>627</v>
      </c>
      <c r="O79" s="53" t="n">
        <v>7E-126</v>
      </c>
      <c r="P79" s="51" t="s">
        <v>628</v>
      </c>
      <c r="Q79" s="51" t="s">
        <v>251</v>
      </c>
      <c r="R79" s="38" t="s">
        <v>252</v>
      </c>
      <c r="S79" s="38" t="s">
        <v>629</v>
      </c>
      <c r="T79" s="38" t="s">
        <v>630</v>
      </c>
    </row>
    <row r="80" customFormat="false" ht="15.95" hidden="false" customHeight="true" outlineLevel="0" collapsed="false">
      <c r="A80" s="38" t="s">
        <v>206</v>
      </c>
      <c r="B80" s="51" t="s">
        <v>631</v>
      </c>
      <c r="C80" s="40" t="s">
        <v>632</v>
      </c>
      <c r="D80" s="52" t="n">
        <v>25.5119790337918</v>
      </c>
      <c r="E80" s="52" t="n">
        <v>9.14829384319824</v>
      </c>
      <c r="F80" s="53" t="n">
        <v>0.000749094126176378</v>
      </c>
      <c r="G80" s="54" t="n">
        <v>0.358588168761071</v>
      </c>
      <c r="H80" s="40" t="s">
        <v>633</v>
      </c>
      <c r="I80" s="44" t="s">
        <v>634</v>
      </c>
      <c r="J80" s="45" t="s">
        <v>32</v>
      </c>
      <c r="K80" s="45" t="s">
        <v>19</v>
      </c>
      <c r="L80" s="46" t="n">
        <v>2E-005</v>
      </c>
      <c r="M80" s="40" t="s">
        <v>635</v>
      </c>
      <c r="N80" s="55" t="s">
        <v>636</v>
      </c>
      <c r="O80" s="57" t="n">
        <v>1E-008</v>
      </c>
      <c r="P80" s="51" t="s">
        <v>637</v>
      </c>
      <c r="Q80" s="51" t="s">
        <v>251</v>
      </c>
      <c r="R80" s="38" t="s">
        <v>252</v>
      </c>
      <c r="S80" s="38" t="s">
        <v>285</v>
      </c>
      <c r="T80" s="38" t="s">
        <v>286</v>
      </c>
    </row>
    <row r="81" customFormat="false" ht="15.95" hidden="false" customHeight="true" outlineLevel="0" collapsed="false">
      <c r="A81" s="38" t="s">
        <v>206</v>
      </c>
      <c r="B81" s="51" t="s">
        <v>638</v>
      </c>
      <c r="C81" s="40" t="s">
        <v>639</v>
      </c>
      <c r="D81" s="52" t="n">
        <v>12.0602082705197</v>
      </c>
      <c r="E81" s="52" t="n">
        <v>4.15831538327193</v>
      </c>
      <c r="F81" s="53" t="n">
        <v>0.0207391283761157</v>
      </c>
      <c r="G81" s="54" t="n">
        <v>0.344796316116415</v>
      </c>
      <c r="H81" s="40" t="s">
        <v>640</v>
      </c>
      <c r="I81" s="44" t="s">
        <v>641</v>
      </c>
      <c r="J81" s="45" t="s">
        <v>32</v>
      </c>
      <c r="K81" s="45" t="s">
        <v>19</v>
      </c>
      <c r="L81" s="46" t="n">
        <v>2E-005</v>
      </c>
      <c r="M81" s="40" t="s">
        <v>642</v>
      </c>
      <c r="N81" s="55" t="s">
        <v>643</v>
      </c>
      <c r="O81" s="53" t="n">
        <v>4E-069</v>
      </c>
      <c r="P81" s="51" t="s">
        <v>644</v>
      </c>
      <c r="Q81" s="51" t="s">
        <v>645</v>
      </c>
      <c r="R81" s="38" t="s">
        <v>646</v>
      </c>
      <c r="S81" s="38" t="s">
        <v>19</v>
      </c>
      <c r="T81" s="38" t="s">
        <v>19</v>
      </c>
    </row>
    <row r="82" customFormat="false" ht="15.95" hidden="false" customHeight="true" outlineLevel="0" collapsed="false">
      <c r="A82" s="50" t="s">
        <v>206</v>
      </c>
      <c r="B82" s="39" t="s">
        <v>647</v>
      </c>
      <c r="C82" s="40" t="s">
        <v>648</v>
      </c>
      <c r="D82" s="41" t="n">
        <v>36.1806248115593</v>
      </c>
      <c r="E82" s="41" t="n">
        <v>12.4749461498158</v>
      </c>
      <c r="F82" s="42" t="n">
        <v>3.23239701977911E-005</v>
      </c>
      <c r="G82" s="43" t="n">
        <v>0.344796316116415</v>
      </c>
      <c r="H82" s="40" t="s">
        <v>649</v>
      </c>
      <c r="I82" s="44" t="s">
        <v>650</v>
      </c>
      <c r="J82" s="45" t="s">
        <v>32</v>
      </c>
      <c r="K82" s="45" t="s">
        <v>44</v>
      </c>
      <c r="L82" s="46" t="n">
        <v>2E-005</v>
      </c>
      <c r="M82" s="40" t="s">
        <v>651</v>
      </c>
      <c r="N82" s="47" t="s">
        <v>652</v>
      </c>
      <c r="O82" s="53" t="n">
        <v>9E-082</v>
      </c>
      <c r="P82" s="51" t="s">
        <v>653</v>
      </c>
      <c r="Q82" s="39" t="s">
        <v>654</v>
      </c>
      <c r="R82" s="50" t="s">
        <v>655</v>
      </c>
      <c r="S82" s="50" t="s">
        <v>656</v>
      </c>
      <c r="T82" s="50" t="s">
        <v>657</v>
      </c>
    </row>
    <row r="83" customFormat="false" ht="15.95" hidden="false" customHeight="true" outlineLevel="0" collapsed="false">
      <c r="A83" s="38" t="s">
        <v>206</v>
      </c>
      <c r="B83" s="51" t="s">
        <v>658</v>
      </c>
      <c r="C83" s="40" t="s">
        <v>659</v>
      </c>
      <c r="D83" s="52" t="n">
        <v>3.71083331400608</v>
      </c>
      <c r="E83" s="52" t="n">
        <v>0</v>
      </c>
      <c r="F83" s="53" t="n">
        <v>0.0365760401677806</v>
      </c>
      <c r="G83" s="54" t="n">
        <v>0.26948125</v>
      </c>
      <c r="H83" s="40" t="s">
        <v>660</v>
      </c>
      <c r="I83" s="44" t="s">
        <v>661</v>
      </c>
      <c r="J83" s="45" t="s">
        <v>231</v>
      </c>
      <c r="K83" s="45" t="s">
        <v>19</v>
      </c>
      <c r="L83" s="40" t="n">
        <v>0.017</v>
      </c>
      <c r="M83" s="40" t="s">
        <v>662</v>
      </c>
      <c r="N83" s="56" t="s">
        <v>663</v>
      </c>
      <c r="O83" s="53" t="n">
        <v>3E-008</v>
      </c>
      <c r="P83" s="51" t="s">
        <v>664</v>
      </c>
      <c r="Q83" s="51" t="s">
        <v>251</v>
      </c>
      <c r="R83" s="38" t="s">
        <v>252</v>
      </c>
      <c r="S83" s="38" t="s">
        <v>294</v>
      </c>
      <c r="T83" s="38" t="s">
        <v>295</v>
      </c>
    </row>
    <row r="84" customFormat="false" ht="15.95" hidden="false" customHeight="true" outlineLevel="0" collapsed="false">
      <c r="A84" s="38" t="s">
        <v>206</v>
      </c>
      <c r="B84" s="51" t="s">
        <v>665</v>
      </c>
      <c r="C84" s="40" t="s">
        <v>666</v>
      </c>
      <c r="D84" s="52" t="n">
        <v>3.71083331400608</v>
      </c>
      <c r="E84" s="52" t="n">
        <v>0</v>
      </c>
      <c r="F84" s="53" t="n">
        <v>0.0365760401677806</v>
      </c>
      <c r="G84" s="54" t="n">
        <v>0.26948125</v>
      </c>
      <c r="H84" s="40" t="s">
        <v>667</v>
      </c>
      <c r="I84" s="44" t="s">
        <v>668</v>
      </c>
      <c r="J84" s="45" t="s">
        <v>32</v>
      </c>
      <c r="K84" s="45" t="s">
        <v>19</v>
      </c>
      <c r="L84" s="46" t="n">
        <v>2E-005</v>
      </c>
      <c r="M84" s="40" t="s">
        <v>669</v>
      </c>
      <c r="N84" s="55" t="s">
        <v>670</v>
      </c>
      <c r="O84" s="53" t="n">
        <v>2E-101</v>
      </c>
      <c r="P84" s="51" t="s">
        <v>671</v>
      </c>
      <c r="Q84" s="51" t="s">
        <v>357</v>
      </c>
      <c r="R84" s="38" t="s">
        <v>358</v>
      </c>
      <c r="S84" s="38" t="s">
        <v>314</v>
      </c>
      <c r="T84" s="38" t="s">
        <v>315</v>
      </c>
    </row>
    <row r="85" customFormat="false" ht="15.95" hidden="false" customHeight="true" outlineLevel="0" collapsed="false">
      <c r="A85" s="38" t="s">
        <v>206</v>
      </c>
      <c r="B85" s="51" t="s">
        <v>672</v>
      </c>
      <c r="C85" s="40" t="s">
        <v>673</v>
      </c>
      <c r="D85" s="52" t="n">
        <v>3.71083331400608</v>
      </c>
      <c r="E85" s="52" t="n">
        <v>0</v>
      </c>
      <c r="F85" s="53" t="n">
        <v>0.0365760401677806</v>
      </c>
      <c r="G85" s="54" t="n">
        <v>0.26948125</v>
      </c>
      <c r="H85" s="40" t="s">
        <v>674</v>
      </c>
      <c r="I85" s="44" t="s">
        <v>675</v>
      </c>
      <c r="J85" s="45" t="s">
        <v>387</v>
      </c>
      <c r="K85" s="45" t="s">
        <v>19</v>
      </c>
      <c r="L85" s="46" t="n">
        <v>7E-005</v>
      </c>
      <c r="M85" s="40" t="s">
        <v>676</v>
      </c>
      <c r="N85" s="56" t="s">
        <v>677</v>
      </c>
      <c r="O85" s="53" t="n">
        <v>3E-116</v>
      </c>
      <c r="P85" s="51" t="s">
        <v>678</v>
      </c>
      <c r="Q85" s="51" t="s">
        <v>19</v>
      </c>
      <c r="R85" s="38" t="s">
        <v>679</v>
      </c>
      <c r="S85" s="38" t="s">
        <v>19</v>
      </c>
      <c r="T85" s="38" t="s">
        <v>19</v>
      </c>
    </row>
    <row r="86" customFormat="false" ht="15.95" hidden="false" customHeight="true" outlineLevel="0" collapsed="false">
      <c r="A86" s="38" t="s">
        <v>206</v>
      </c>
      <c r="B86" s="51" t="s">
        <v>680</v>
      </c>
      <c r="C86" s="40" t="s">
        <v>681</v>
      </c>
      <c r="D86" s="52" t="n">
        <v>4.17468747825684</v>
      </c>
      <c r="E86" s="52" t="n">
        <v>0</v>
      </c>
      <c r="F86" s="53" t="n">
        <v>0.0234479076877615</v>
      </c>
      <c r="G86" s="54" t="n">
        <v>0.239538888888889</v>
      </c>
      <c r="H86" s="40" t="s">
        <v>682</v>
      </c>
      <c r="I86" s="44" t="s">
        <v>683</v>
      </c>
      <c r="J86" s="45" t="s">
        <v>387</v>
      </c>
      <c r="K86" s="45" t="s">
        <v>19</v>
      </c>
      <c r="L86" s="46" t="n">
        <v>7E-005</v>
      </c>
      <c r="M86" s="40" t="s">
        <v>684</v>
      </c>
      <c r="N86" s="56" t="s">
        <v>685</v>
      </c>
      <c r="O86" s="53" t="n">
        <v>1E-083</v>
      </c>
      <c r="P86" s="51" t="s">
        <v>686</v>
      </c>
      <c r="Q86" s="51" t="s">
        <v>251</v>
      </c>
      <c r="R86" s="38" t="s">
        <v>252</v>
      </c>
      <c r="S86" s="38" t="s">
        <v>294</v>
      </c>
      <c r="T86" s="38" t="s">
        <v>295</v>
      </c>
    </row>
    <row r="87" customFormat="false" ht="15.95" hidden="false" customHeight="true" outlineLevel="0" collapsed="false">
      <c r="A87" s="38" t="s">
        <v>206</v>
      </c>
      <c r="B87" s="51" t="s">
        <v>687</v>
      </c>
      <c r="C87" s="40" t="s">
        <v>688</v>
      </c>
      <c r="D87" s="52" t="n">
        <v>19.4818748985319</v>
      </c>
      <c r="E87" s="52" t="n">
        <v>4.15831538327193</v>
      </c>
      <c r="F87" s="53" t="n">
        <v>0.000125838898007914</v>
      </c>
      <c r="G87" s="54" t="n">
        <v>0.213445338548257</v>
      </c>
      <c r="H87" s="40" t="s">
        <v>689</v>
      </c>
      <c r="I87" s="44" t="s">
        <v>690</v>
      </c>
      <c r="J87" s="45" t="s">
        <v>32</v>
      </c>
      <c r="K87" s="45" t="s">
        <v>19</v>
      </c>
      <c r="L87" s="46" t="n">
        <v>2E-005</v>
      </c>
      <c r="M87" s="40" t="s">
        <v>691</v>
      </c>
      <c r="N87" s="55" t="s">
        <v>692</v>
      </c>
      <c r="O87" s="53" t="n">
        <v>3E-078</v>
      </c>
      <c r="P87" s="51" t="s">
        <v>693</v>
      </c>
      <c r="Q87" s="51"/>
      <c r="R87" s="38" t="s">
        <v>236</v>
      </c>
      <c r="S87" s="38"/>
      <c r="T87" s="38"/>
    </row>
    <row r="88" customFormat="false" ht="15.95" hidden="false" customHeight="true" outlineLevel="0" collapsed="false">
      <c r="A88" s="38" t="s">
        <v>206</v>
      </c>
      <c r="B88" s="51" t="s">
        <v>694</v>
      </c>
      <c r="C88" s="40" t="s">
        <v>695</v>
      </c>
      <c r="D88" s="52" t="n">
        <v>5.10239580675836</v>
      </c>
      <c r="E88" s="52" t="n">
        <v>0</v>
      </c>
      <c r="F88" s="53" t="n">
        <v>0.00963649090069761</v>
      </c>
      <c r="G88" s="54" t="n">
        <v>0.195986363636364</v>
      </c>
      <c r="H88" s="40" t="s">
        <v>696</v>
      </c>
      <c r="I88" s="44" t="s">
        <v>697</v>
      </c>
      <c r="J88" s="45" t="s">
        <v>32</v>
      </c>
      <c r="K88" s="45" t="s">
        <v>19</v>
      </c>
      <c r="L88" s="46" t="n">
        <v>2E-005</v>
      </c>
      <c r="M88" s="40" t="s">
        <v>698</v>
      </c>
      <c r="N88" s="55" t="s">
        <v>699</v>
      </c>
      <c r="O88" s="57" t="n">
        <v>1E-022</v>
      </c>
      <c r="P88" s="51" t="s">
        <v>700</v>
      </c>
      <c r="Q88" s="51" t="s">
        <v>19</v>
      </c>
      <c r="R88" s="38" t="s">
        <v>19</v>
      </c>
      <c r="S88" s="38" t="s">
        <v>314</v>
      </c>
      <c r="T88" s="38" t="s">
        <v>315</v>
      </c>
    </row>
    <row r="89" customFormat="false" ht="15.95" hidden="false" customHeight="true" outlineLevel="0" collapsed="false">
      <c r="A89" s="38" t="s">
        <v>206</v>
      </c>
      <c r="B89" s="51" t="s">
        <v>701</v>
      </c>
      <c r="C89" s="40" t="s">
        <v>702</v>
      </c>
      <c r="D89" s="52" t="n">
        <v>6.03010413525987</v>
      </c>
      <c r="E89" s="52" t="n">
        <v>0.831663076654386</v>
      </c>
      <c r="F89" s="53" t="n">
        <v>0.0238610370186399</v>
      </c>
      <c r="G89" s="54" t="n">
        <v>0.137918526446566</v>
      </c>
      <c r="H89" s="40" t="s">
        <v>703</v>
      </c>
      <c r="I89" s="40" t="s">
        <v>704</v>
      </c>
      <c r="J89" s="45" t="s">
        <v>231</v>
      </c>
      <c r="K89" s="45" t="s">
        <v>19</v>
      </c>
      <c r="L89" s="40" t="n">
        <v>0.017</v>
      </c>
      <c r="M89" s="40" t="s">
        <v>705</v>
      </c>
      <c r="N89" s="56" t="s">
        <v>706</v>
      </c>
      <c r="O89" s="53" t="n">
        <v>2E-122</v>
      </c>
      <c r="P89" s="39" t="s">
        <v>707</v>
      </c>
      <c r="Q89" s="51" t="s">
        <v>19</v>
      </c>
      <c r="R89" s="38" t="s">
        <v>19</v>
      </c>
      <c r="S89" s="61" t="s">
        <v>276</v>
      </c>
      <c r="T89" s="38" t="s">
        <v>708</v>
      </c>
    </row>
    <row r="90" customFormat="false" ht="15.95" hidden="false" customHeight="true" outlineLevel="0" collapsed="false">
      <c r="A90" s="38" t="s">
        <v>206</v>
      </c>
      <c r="B90" s="51" t="s">
        <v>709</v>
      </c>
      <c r="C90" s="40" t="s">
        <v>710</v>
      </c>
      <c r="D90" s="52" t="n">
        <v>6.03010413525987</v>
      </c>
      <c r="E90" s="52" t="n">
        <v>0.831663076654386</v>
      </c>
      <c r="F90" s="53" t="n">
        <v>0.0238610370186399</v>
      </c>
      <c r="G90" s="54" t="n">
        <v>0.137918526446566</v>
      </c>
      <c r="H90" s="40" t="s">
        <v>711</v>
      </c>
      <c r="I90" s="44" t="s">
        <v>712</v>
      </c>
      <c r="J90" s="45" t="s">
        <v>32</v>
      </c>
      <c r="K90" s="45" t="s">
        <v>19</v>
      </c>
      <c r="L90" s="46" t="n">
        <v>2E-005</v>
      </c>
      <c r="M90" s="40" t="s">
        <v>713</v>
      </c>
      <c r="N90" s="55" t="s">
        <v>714</v>
      </c>
      <c r="O90" s="53" t="n">
        <v>4E-127</v>
      </c>
      <c r="P90" s="51" t="s">
        <v>715</v>
      </c>
      <c r="Q90" s="51" t="s">
        <v>235</v>
      </c>
      <c r="R90" s="38" t="s">
        <v>236</v>
      </c>
      <c r="S90" s="38" t="s">
        <v>716</v>
      </c>
      <c r="T90" s="38" t="s">
        <v>717</v>
      </c>
    </row>
    <row r="91" customFormat="false" ht="15.95" hidden="false" customHeight="true" outlineLevel="0" collapsed="false">
      <c r="A91" s="20" t="s">
        <v>718</v>
      </c>
      <c r="B91" s="21" t="s">
        <v>719</v>
      </c>
      <c r="C91" s="22" t="s">
        <v>720</v>
      </c>
      <c r="D91" s="23" t="n">
        <v>0.46385416425076</v>
      </c>
      <c r="E91" s="23" t="n">
        <v>4.98997845992632</v>
      </c>
      <c r="F91" s="24" t="n">
        <v>0.00842265849753864</v>
      </c>
      <c r="G91" s="25" t="n">
        <v>10.7576450628321</v>
      </c>
      <c r="H91" s="22" t="s">
        <v>721</v>
      </c>
      <c r="I91" s="26" t="s">
        <v>722</v>
      </c>
      <c r="J91" s="27" t="s">
        <v>32</v>
      </c>
      <c r="K91" s="27" t="s">
        <v>19</v>
      </c>
      <c r="L91" s="28" t="n">
        <v>2E-005</v>
      </c>
      <c r="M91" s="22" t="s">
        <v>723</v>
      </c>
      <c r="N91" s="29" t="s">
        <v>724</v>
      </c>
      <c r="O91" s="24" t="n">
        <v>1E-039</v>
      </c>
      <c r="P91" s="21" t="s">
        <v>725</v>
      </c>
      <c r="Q91" s="21" t="s">
        <v>19</v>
      </c>
      <c r="R91" s="20" t="s">
        <v>19</v>
      </c>
      <c r="S91" s="20" t="s">
        <v>726</v>
      </c>
      <c r="T91" s="20" t="s">
        <v>718</v>
      </c>
    </row>
    <row r="92" customFormat="false" ht="15.95" hidden="false" customHeight="true" outlineLevel="0" collapsed="false">
      <c r="A92" s="20" t="s">
        <v>718</v>
      </c>
      <c r="B92" s="21" t="s">
        <v>727</v>
      </c>
      <c r="C92" s="22" t="s">
        <v>728</v>
      </c>
      <c r="D92" s="23" t="n">
        <v>0.927708328501519</v>
      </c>
      <c r="E92" s="23" t="n">
        <v>7.48496768988947</v>
      </c>
      <c r="F92" s="24" t="n">
        <v>0.00213020404249042</v>
      </c>
      <c r="G92" s="25" t="n">
        <v>8.06823379712411</v>
      </c>
      <c r="H92" s="22" t="s">
        <v>729</v>
      </c>
      <c r="I92" s="26" t="s">
        <v>730</v>
      </c>
      <c r="J92" s="27" t="s">
        <v>32</v>
      </c>
      <c r="K92" s="27" t="s">
        <v>19</v>
      </c>
      <c r="L92" s="28" t="n">
        <v>2E-005</v>
      </c>
      <c r="M92" s="22" t="s">
        <v>731</v>
      </c>
      <c r="N92" s="30" t="s">
        <v>732</v>
      </c>
      <c r="O92" s="24" t="n">
        <v>8E-022</v>
      </c>
      <c r="P92" s="21" t="s">
        <v>733</v>
      </c>
      <c r="Q92" s="21" t="s">
        <v>19</v>
      </c>
      <c r="R92" s="20" t="s">
        <v>19</v>
      </c>
      <c r="S92" s="20" t="s">
        <v>726</v>
      </c>
      <c r="T92" s="20" t="s">
        <v>718</v>
      </c>
    </row>
    <row r="93" customFormat="false" ht="15.95" hidden="false" customHeight="true" outlineLevel="0" collapsed="false">
      <c r="A93" s="20" t="s">
        <v>718</v>
      </c>
      <c r="B93" s="21" t="s">
        <v>734</v>
      </c>
      <c r="C93" s="22" t="s">
        <v>735</v>
      </c>
      <c r="D93" s="23" t="n">
        <v>0.46385416425076</v>
      </c>
      <c r="E93" s="23" t="n">
        <v>3.32665230661754</v>
      </c>
      <c r="F93" s="24" t="n">
        <v>0.0501031416480994</v>
      </c>
      <c r="G93" s="25" t="n">
        <v>7.17176337522143</v>
      </c>
      <c r="H93" s="22" t="s">
        <v>736</v>
      </c>
      <c r="I93" s="26" t="s">
        <v>737</v>
      </c>
      <c r="J93" s="27" t="s">
        <v>32</v>
      </c>
      <c r="K93" s="27" t="s">
        <v>19</v>
      </c>
      <c r="L93" s="28" t="n">
        <v>2E-005</v>
      </c>
      <c r="M93" s="22" t="s">
        <v>738</v>
      </c>
      <c r="N93" s="30" t="s">
        <v>739</v>
      </c>
      <c r="O93" s="24" t="n">
        <v>7E-006</v>
      </c>
      <c r="P93" s="21" t="s">
        <v>740</v>
      </c>
      <c r="Q93" s="21" t="s">
        <v>19</v>
      </c>
      <c r="R93" s="20" t="s">
        <v>19</v>
      </c>
      <c r="S93" s="20" t="s">
        <v>726</v>
      </c>
      <c r="T93" s="20" t="s">
        <v>718</v>
      </c>
    </row>
    <row r="94" customFormat="false" ht="15.95" hidden="false" customHeight="true" outlineLevel="0" collapsed="false">
      <c r="A94" s="20" t="s">
        <v>718</v>
      </c>
      <c r="B94" s="21" t="s">
        <v>741</v>
      </c>
      <c r="C94" s="22" t="s">
        <v>742</v>
      </c>
      <c r="D94" s="23" t="n">
        <v>25.5119790337918</v>
      </c>
      <c r="E94" s="23" t="n">
        <v>8.31663076654386</v>
      </c>
      <c r="F94" s="24" t="n">
        <v>0.000328414352993155</v>
      </c>
      <c r="G94" s="25" t="n">
        <v>0.325989244328247</v>
      </c>
      <c r="H94" s="22" t="s">
        <v>743</v>
      </c>
      <c r="I94" s="26" t="s">
        <v>744</v>
      </c>
      <c r="J94" s="27" t="s">
        <v>32</v>
      </c>
      <c r="K94" s="27" t="s">
        <v>19</v>
      </c>
      <c r="L94" s="28" t="n">
        <v>2E-005</v>
      </c>
      <c r="M94" s="22" t="s">
        <v>745</v>
      </c>
      <c r="N94" s="29" t="s">
        <v>746</v>
      </c>
      <c r="O94" s="24" t="n">
        <v>6E-049</v>
      </c>
      <c r="P94" s="21" t="s">
        <v>747</v>
      </c>
      <c r="Q94" s="21" t="s">
        <v>19</v>
      </c>
      <c r="R94" s="20" t="s">
        <v>19</v>
      </c>
      <c r="S94" s="20" t="s">
        <v>748</v>
      </c>
      <c r="T94" s="20" t="s">
        <v>749</v>
      </c>
    </row>
    <row r="95" customFormat="false" ht="15.95" hidden="false" customHeight="true" outlineLevel="0" collapsed="false">
      <c r="A95" s="20" t="s">
        <v>718</v>
      </c>
      <c r="B95" s="21" t="s">
        <v>750</v>
      </c>
      <c r="C95" s="22" t="s">
        <v>751</v>
      </c>
      <c r="D95" s="23" t="n">
        <v>12.9879165990213</v>
      </c>
      <c r="E95" s="23" t="n">
        <v>3.32665230661754</v>
      </c>
      <c r="F95" s="24" t="n">
        <v>0.00438451324813194</v>
      </c>
      <c r="G95" s="25" t="n">
        <v>0.256134406257908</v>
      </c>
      <c r="H95" s="22" t="s">
        <v>752</v>
      </c>
      <c r="I95" s="26" t="s">
        <v>753</v>
      </c>
      <c r="J95" s="27" t="s">
        <v>32</v>
      </c>
      <c r="K95" s="27" t="s">
        <v>19</v>
      </c>
      <c r="L95" s="28" t="n">
        <v>2E-005</v>
      </c>
      <c r="M95" s="22" t="s">
        <v>754</v>
      </c>
      <c r="N95" s="30" t="s">
        <v>755</v>
      </c>
      <c r="O95" s="24" t="n">
        <v>8E-036</v>
      </c>
      <c r="P95" s="21" t="s">
        <v>756</v>
      </c>
      <c r="Q95" s="21" t="s">
        <v>19</v>
      </c>
      <c r="R95" s="31"/>
      <c r="S95" s="20" t="s">
        <v>757</v>
      </c>
      <c r="T95" s="20" t="s">
        <v>758</v>
      </c>
    </row>
    <row r="96" customFormat="false" ht="15.95" hidden="false" customHeight="true" outlineLevel="0" collapsed="false">
      <c r="A96" s="20" t="s">
        <v>718</v>
      </c>
      <c r="B96" s="21" t="s">
        <v>759</v>
      </c>
      <c r="C96" s="22" t="s">
        <v>760</v>
      </c>
      <c r="D96" s="23" t="n">
        <v>7.42166662801215</v>
      </c>
      <c r="E96" s="23" t="n">
        <v>1.66332615330877</v>
      </c>
      <c r="F96" s="24" t="n">
        <v>0.0279765429738432</v>
      </c>
      <c r="G96" s="25" t="n">
        <v>0.22411760547567</v>
      </c>
      <c r="H96" s="22" t="s">
        <v>761</v>
      </c>
      <c r="I96" s="26" t="s">
        <v>762</v>
      </c>
      <c r="J96" s="27" t="s">
        <v>165</v>
      </c>
      <c r="K96" s="27" t="s">
        <v>44</v>
      </c>
      <c r="L96" s="28" t="n">
        <v>0.004</v>
      </c>
      <c r="M96" s="22" t="s">
        <v>763</v>
      </c>
      <c r="N96" s="29" t="s">
        <v>764</v>
      </c>
      <c r="O96" s="24" t="n">
        <v>6E-049</v>
      </c>
      <c r="P96" s="21" t="s">
        <v>765</v>
      </c>
      <c r="Q96" s="21" t="s">
        <v>19</v>
      </c>
      <c r="R96" s="20" t="s">
        <v>19</v>
      </c>
      <c r="S96" s="20" t="s">
        <v>726</v>
      </c>
      <c r="T96" s="20" t="s">
        <v>766</v>
      </c>
    </row>
    <row r="97" customFormat="false" ht="15.95" hidden="false" customHeight="true" outlineLevel="0" collapsed="false">
      <c r="A97" s="61" t="s">
        <v>767</v>
      </c>
      <c r="B97" s="51" t="s">
        <v>768</v>
      </c>
      <c r="C97" s="40" t="s">
        <v>769</v>
      </c>
      <c r="D97" s="52" t="n">
        <v>0.46385416425076</v>
      </c>
      <c r="E97" s="52" t="n">
        <v>3.32665230661754</v>
      </c>
      <c r="F97" s="53" t="n">
        <v>0.0501031416480994</v>
      </c>
      <c r="G97" s="54" t="n">
        <v>7.17176337522143</v>
      </c>
      <c r="H97" s="40" t="s">
        <v>770</v>
      </c>
      <c r="I97" s="44" t="s">
        <v>771</v>
      </c>
      <c r="J97" s="45" t="s">
        <v>32</v>
      </c>
      <c r="K97" s="45" t="s">
        <v>19</v>
      </c>
      <c r="L97" s="46" t="n">
        <v>2E-005</v>
      </c>
      <c r="M97" s="40" t="s">
        <v>772</v>
      </c>
      <c r="N97" s="55" t="s">
        <v>773</v>
      </c>
      <c r="O97" s="53" t="n">
        <v>5E-028</v>
      </c>
      <c r="P97" s="51" t="s">
        <v>774</v>
      </c>
      <c r="Q97" s="51" t="s">
        <v>19</v>
      </c>
      <c r="R97" s="38"/>
      <c r="S97" s="38" t="s">
        <v>775</v>
      </c>
      <c r="T97" s="38" t="s">
        <v>776</v>
      </c>
    </row>
    <row r="98" customFormat="false" ht="15.95" hidden="false" customHeight="true" outlineLevel="0" collapsed="false">
      <c r="A98" s="61" t="s">
        <v>767</v>
      </c>
      <c r="B98" s="51" t="s">
        <v>777</v>
      </c>
      <c r="C98" s="40" t="s">
        <v>778</v>
      </c>
      <c r="D98" s="52" t="n">
        <v>2.78312498550456</v>
      </c>
      <c r="E98" s="52" t="n">
        <v>16.6332615330877</v>
      </c>
      <c r="F98" s="53" t="n">
        <v>2.17901974091105E-005</v>
      </c>
      <c r="G98" s="54" t="n">
        <v>5.97646947935119</v>
      </c>
      <c r="H98" s="40" t="s">
        <v>779</v>
      </c>
      <c r="I98" s="44" t="s">
        <v>780</v>
      </c>
      <c r="J98" s="45" t="s">
        <v>32</v>
      </c>
      <c r="K98" s="45" t="s">
        <v>19</v>
      </c>
      <c r="L98" s="46" t="n">
        <v>2E-005</v>
      </c>
      <c r="M98" s="40" t="s">
        <v>781</v>
      </c>
      <c r="N98" s="55" t="s">
        <v>782</v>
      </c>
      <c r="O98" s="53" t="n">
        <v>1E-081</v>
      </c>
      <c r="P98" s="51" t="s">
        <v>783</v>
      </c>
      <c r="Q98" s="51" t="s">
        <v>19</v>
      </c>
      <c r="R98" s="38" t="s">
        <v>19</v>
      </c>
      <c r="S98" s="38" t="s">
        <v>784</v>
      </c>
      <c r="T98" s="38" t="s">
        <v>785</v>
      </c>
    </row>
    <row r="99" customFormat="false" ht="15.95" hidden="false" customHeight="true" outlineLevel="0" collapsed="false">
      <c r="A99" s="61" t="s">
        <v>767</v>
      </c>
      <c r="B99" s="51" t="s">
        <v>786</v>
      </c>
      <c r="C99" s="40" t="s">
        <v>787</v>
      </c>
      <c r="D99" s="52" t="n">
        <v>10.2047916135167</v>
      </c>
      <c r="E99" s="52" t="n">
        <v>59.0480784424614</v>
      </c>
      <c r="F99" s="53" t="n">
        <v>1.99840144432528E-015</v>
      </c>
      <c r="G99" s="54" t="n">
        <v>5.78630908682638</v>
      </c>
      <c r="H99" s="40" t="s">
        <v>788</v>
      </c>
      <c r="I99" s="44" t="s">
        <v>789</v>
      </c>
      <c r="J99" s="45" t="s">
        <v>231</v>
      </c>
      <c r="K99" s="45" t="s">
        <v>19</v>
      </c>
      <c r="L99" s="40" t="n">
        <v>0.017</v>
      </c>
      <c r="M99" s="40" t="s">
        <v>790</v>
      </c>
      <c r="N99" s="56" t="s">
        <v>791</v>
      </c>
      <c r="O99" s="53" t="n">
        <v>2E-072</v>
      </c>
      <c r="P99" s="51" t="s">
        <v>792</v>
      </c>
      <c r="Q99" s="51" t="s">
        <v>19</v>
      </c>
      <c r="R99" s="38" t="s">
        <v>19</v>
      </c>
      <c r="S99" s="38" t="s">
        <v>793</v>
      </c>
      <c r="T99" s="38" t="s">
        <v>794</v>
      </c>
    </row>
    <row r="100" customFormat="false" ht="15.95" hidden="false" customHeight="true" outlineLevel="0" collapsed="false">
      <c r="A100" s="61" t="s">
        <v>767</v>
      </c>
      <c r="B100" s="51" t="s">
        <v>795</v>
      </c>
      <c r="C100" s="40" t="s">
        <v>796</v>
      </c>
      <c r="D100" s="52" t="n">
        <v>1.85541665700304</v>
      </c>
      <c r="E100" s="52" t="n">
        <v>8.31663076654386</v>
      </c>
      <c r="F100" s="53" t="n">
        <v>0.00712245441894743</v>
      </c>
      <c r="G100" s="54" t="n">
        <v>4.48235210951339</v>
      </c>
      <c r="H100" s="40" t="s">
        <v>797</v>
      </c>
      <c r="I100" s="44" t="s">
        <v>798</v>
      </c>
      <c r="J100" s="45" t="s">
        <v>165</v>
      </c>
      <c r="K100" s="45" t="s">
        <v>44</v>
      </c>
      <c r="L100" s="46" t="n">
        <v>0.004</v>
      </c>
      <c r="M100" s="40" t="s">
        <v>799</v>
      </c>
      <c r="N100" s="56" t="s">
        <v>800</v>
      </c>
      <c r="O100" s="53" t="n">
        <v>1E-056</v>
      </c>
      <c r="P100" s="51" t="s">
        <v>801</v>
      </c>
      <c r="Q100" s="51" t="s">
        <v>19</v>
      </c>
      <c r="R100" s="38" t="s">
        <v>19</v>
      </c>
      <c r="S100" s="38" t="s">
        <v>784</v>
      </c>
      <c r="T100" s="38" t="s">
        <v>785</v>
      </c>
    </row>
    <row r="101" customFormat="false" ht="15.95" hidden="false" customHeight="true" outlineLevel="0" collapsed="false">
      <c r="A101" s="61" t="s">
        <v>767</v>
      </c>
      <c r="B101" s="51" t="s">
        <v>802</v>
      </c>
      <c r="C101" s="40" t="s">
        <v>803</v>
      </c>
      <c r="D101" s="52" t="n">
        <v>1.39156249275228</v>
      </c>
      <c r="E101" s="52" t="n">
        <v>5.8216415365807</v>
      </c>
      <c r="F101" s="53" t="n">
        <v>0.0289444516321293</v>
      </c>
      <c r="G101" s="54" t="n">
        <v>4.18352863554583</v>
      </c>
      <c r="H101" s="40" t="s">
        <v>804</v>
      </c>
      <c r="I101" s="40" t="s">
        <v>805</v>
      </c>
      <c r="J101" s="45" t="s">
        <v>32</v>
      </c>
      <c r="K101" s="45" t="s">
        <v>19</v>
      </c>
      <c r="L101" s="46" t="n">
        <v>2E-005</v>
      </c>
      <c r="M101" s="40" t="s">
        <v>806</v>
      </c>
      <c r="N101" s="55" t="s">
        <v>807</v>
      </c>
      <c r="O101" s="53" t="n">
        <v>3E-025</v>
      </c>
      <c r="P101" s="51" t="s">
        <v>808</v>
      </c>
      <c r="Q101" s="51" t="s">
        <v>19</v>
      </c>
      <c r="R101" s="38" t="s">
        <v>19</v>
      </c>
      <c r="S101" s="38" t="s">
        <v>139</v>
      </c>
      <c r="T101" s="50" t="s">
        <v>140</v>
      </c>
    </row>
    <row r="102" customFormat="false" ht="15.95" hidden="false" customHeight="true" outlineLevel="0" collapsed="false">
      <c r="A102" s="61" t="s">
        <v>767</v>
      </c>
      <c r="B102" s="51" t="s">
        <v>809</v>
      </c>
      <c r="C102" s="40" t="s">
        <v>810</v>
      </c>
      <c r="D102" s="52" t="n">
        <v>2.3192708212538</v>
      </c>
      <c r="E102" s="52" t="n">
        <v>8.31663076654386</v>
      </c>
      <c r="F102" s="53" t="n">
        <v>0.015405523682282</v>
      </c>
      <c r="G102" s="54" t="n">
        <v>3.58588168761072</v>
      </c>
      <c r="H102" s="40" t="s">
        <v>811</v>
      </c>
      <c r="I102" s="44" t="s">
        <v>812</v>
      </c>
      <c r="J102" s="45" t="s">
        <v>32</v>
      </c>
      <c r="K102" s="45" t="s">
        <v>19</v>
      </c>
      <c r="L102" s="46" t="n">
        <v>2E-005</v>
      </c>
      <c r="M102" s="40" t="s">
        <v>813</v>
      </c>
      <c r="N102" s="55" t="s">
        <v>814</v>
      </c>
      <c r="O102" s="53" t="n">
        <v>8E-023</v>
      </c>
      <c r="P102" s="51" t="s">
        <v>815</v>
      </c>
      <c r="Q102" s="60"/>
      <c r="R102" s="38"/>
      <c r="S102" s="38" t="s">
        <v>366</v>
      </c>
      <c r="T102" s="38" t="s">
        <v>367</v>
      </c>
    </row>
    <row r="103" customFormat="false" ht="15.95" hidden="false" customHeight="true" outlineLevel="0" collapsed="false">
      <c r="A103" s="61" t="s">
        <v>767</v>
      </c>
      <c r="B103" s="51" t="s">
        <v>816</v>
      </c>
      <c r="C103" s="40" t="s">
        <v>817</v>
      </c>
      <c r="D103" s="52" t="n">
        <v>0</v>
      </c>
      <c r="E103" s="52" t="n">
        <v>2.49498922996316</v>
      </c>
      <c r="F103" s="53" t="n">
        <v>0.0331936534624037</v>
      </c>
      <c r="G103" s="54" t="n">
        <v>2.49498922996316</v>
      </c>
      <c r="H103" s="40" t="s">
        <v>818</v>
      </c>
      <c r="I103" s="44" t="s">
        <v>819</v>
      </c>
      <c r="J103" s="45" t="s">
        <v>32</v>
      </c>
      <c r="K103" s="45" t="s">
        <v>44</v>
      </c>
      <c r="L103" s="46" t="n">
        <v>2E-005</v>
      </c>
      <c r="M103" s="40" t="s">
        <v>820</v>
      </c>
      <c r="N103" s="55" t="s">
        <v>821</v>
      </c>
      <c r="O103" s="53" t="n">
        <v>8E-020</v>
      </c>
      <c r="P103" s="51" t="s">
        <v>822</v>
      </c>
      <c r="Q103" s="51" t="s">
        <v>19</v>
      </c>
      <c r="R103" s="38" t="s">
        <v>19</v>
      </c>
      <c r="S103" s="38" t="s">
        <v>366</v>
      </c>
      <c r="T103" s="38" t="s">
        <v>367</v>
      </c>
    </row>
    <row r="104" customFormat="false" ht="15.95" hidden="false" customHeight="true" outlineLevel="0" collapsed="false">
      <c r="A104" s="61" t="s">
        <v>767</v>
      </c>
      <c r="B104" s="51" t="s">
        <v>823</v>
      </c>
      <c r="C104" s="40" t="s">
        <v>824</v>
      </c>
      <c r="D104" s="52" t="n">
        <v>0</v>
      </c>
      <c r="E104" s="52" t="n">
        <v>2.49498922996316</v>
      </c>
      <c r="F104" s="53" t="n">
        <v>0.0331936534624037</v>
      </c>
      <c r="G104" s="54" t="n">
        <v>2.49498922996316</v>
      </c>
      <c r="H104" s="40" t="s">
        <v>825</v>
      </c>
      <c r="I104" s="44" t="s">
        <v>826</v>
      </c>
      <c r="J104" s="45" t="s">
        <v>32</v>
      </c>
      <c r="K104" s="45" t="s">
        <v>19</v>
      </c>
      <c r="L104" s="46" t="n">
        <v>2E-005</v>
      </c>
      <c r="M104" s="40" t="s">
        <v>827</v>
      </c>
      <c r="N104" s="55" t="s">
        <v>828</v>
      </c>
      <c r="O104" s="53" t="n">
        <v>1E-044</v>
      </c>
      <c r="P104" s="51" t="s">
        <v>829</v>
      </c>
      <c r="Q104" s="51" t="s">
        <v>19</v>
      </c>
      <c r="R104" s="38"/>
      <c r="S104" s="50" t="s">
        <v>139</v>
      </c>
      <c r="T104" s="38" t="s">
        <v>140</v>
      </c>
    </row>
    <row r="105" customFormat="false" ht="15.95" hidden="false" customHeight="true" outlineLevel="0" collapsed="false">
      <c r="A105" s="61" t="s">
        <v>767</v>
      </c>
      <c r="B105" s="51" t="s">
        <v>830</v>
      </c>
      <c r="C105" s="40" t="s">
        <v>831</v>
      </c>
      <c r="D105" s="52" t="n">
        <v>0</v>
      </c>
      <c r="E105" s="52" t="n">
        <v>2.49498922996316</v>
      </c>
      <c r="F105" s="53" t="n">
        <v>0.0331936534624037</v>
      </c>
      <c r="G105" s="54" t="n">
        <v>2.49498922996316</v>
      </c>
      <c r="H105" s="40" t="s">
        <v>832</v>
      </c>
      <c r="I105" s="44" t="s">
        <v>833</v>
      </c>
      <c r="J105" s="45" t="s">
        <v>32</v>
      </c>
      <c r="K105" s="45" t="s">
        <v>19</v>
      </c>
      <c r="L105" s="46" t="n">
        <v>2E-005</v>
      </c>
      <c r="M105" s="40" t="s">
        <v>834</v>
      </c>
      <c r="N105" s="55" t="s">
        <v>835</v>
      </c>
      <c r="O105" s="53" t="n">
        <v>4E-059</v>
      </c>
      <c r="P105" s="51" t="s">
        <v>836</v>
      </c>
      <c r="Q105" s="60" t="s">
        <v>837</v>
      </c>
      <c r="R105" s="38" t="s">
        <v>838</v>
      </c>
      <c r="S105" s="38" t="s">
        <v>19</v>
      </c>
      <c r="T105" s="38" t="s">
        <v>19</v>
      </c>
    </row>
    <row r="106" customFormat="false" ht="15.95" hidden="false" customHeight="true" outlineLevel="0" collapsed="false">
      <c r="A106" s="61" t="s">
        <v>767</v>
      </c>
      <c r="B106" s="51" t="s">
        <v>839</v>
      </c>
      <c r="C106" s="40" t="s">
        <v>840</v>
      </c>
      <c r="D106" s="52" t="n">
        <v>0</v>
      </c>
      <c r="E106" s="52" t="n">
        <v>2.49498922996316</v>
      </c>
      <c r="F106" s="53" t="n">
        <v>0.0331936534624037</v>
      </c>
      <c r="G106" s="54" t="n">
        <v>2.49498922996316</v>
      </c>
      <c r="H106" s="40" t="s">
        <v>841</v>
      </c>
      <c r="I106" s="44" t="s">
        <v>842</v>
      </c>
      <c r="J106" s="45" t="s">
        <v>32</v>
      </c>
      <c r="K106" s="45" t="s">
        <v>19</v>
      </c>
      <c r="L106" s="46" t="n">
        <v>2E-005</v>
      </c>
      <c r="M106" s="40" t="s">
        <v>843</v>
      </c>
      <c r="N106" s="55" t="s">
        <v>844</v>
      </c>
      <c r="O106" s="53" t="n">
        <v>7E-082</v>
      </c>
      <c r="P106" s="51" t="s">
        <v>845</v>
      </c>
      <c r="Q106" s="51" t="s">
        <v>19</v>
      </c>
      <c r="R106" s="38" t="s">
        <v>19</v>
      </c>
      <c r="S106" s="38" t="s">
        <v>366</v>
      </c>
      <c r="T106" s="38" t="s">
        <v>367</v>
      </c>
    </row>
    <row r="107" customFormat="false" ht="15.95" hidden="false" customHeight="true" outlineLevel="0" collapsed="false">
      <c r="A107" s="61" t="s">
        <v>767</v>
      </c>
      <c r="B107" s="51" t="s">
        <v>846</v>
      </c>
      <c r="C107" s="40" t="s">
        <v>847</v>
      </c>
      <c r="D107" s="52" t="n">
        <v>26.9035415265441</v>
      </c>
      <c r="E107" s="52" t="n">
        <v>9.97995691985263</v>
      </c>
      <c r="F107" s="53" t="n">
        <v>0.000718949364570445</v>
      </c>
      <c r="G107" s="54" t="n">
        <v>0.370953278028695</v>
      </c>
      <c r="H107" s="40" t="s">
        <v>848</v>
      </c>
      <c r="I107" s="44" t="s">
        <v>849</v>
      </c>
      <c r="J107" s="45" t="s">
        <v>32</v>
      </c>
      <c r="K107" s="45" t="s">
        <v>19</v>
      </c>
      <c r="L107" s="46" t="n">
        <v>2E-005</v>
      </c>
      <c r="M107" s="40" t="s">
        <v>850</v>
      </c>
      <c r="N107" s="56" t="s">
        <v>851</v>
      </c>
      <c r="O107" s="53" t="n">
        <v>2E-084</v>
      </c>
      <c r="P107" s="51" t="s">
        <v>852</v>
      </c>
      <c r="Q107" s="51" t="s">
        <v>19</v>
      </c>
      <c r="R107" s="38"/>
      <c r="S107" s="38" t="s">
        <v>837</v>
      </c>
      <c r="T107" s="38" t="s">
        <v>838</v>
      </c>
    </row>
    <row r="108" customFormat="false" ht="15.95" hidden="false" customHeight="true" outlineLevel="0" collapsed="false">
      <c r="A108" s="61" t="s">
        <v>767</v>
      </c>
      <c r="B108" s="51" t="s">
        <v>853</v>
      </c>
      <c r="C108" s="40" t="s">
        <v>854</v>
      </c>
      <c r="D108" s="52" t="n">
        <v>3.71083331400608</v>
      </c>
      <c r="E108" s="52" t="n">
        <v>0</v>
      </c>
      <c r="F108" s="53" t="n">
        <v>0.0365760401677806</v>
      </c>
      <c r="G108" s="54" t="n">
        <v>0.26948125</v>
      </c>
      <c r="H108" s="40" t="s">
        <v>855</v>
      </c>
      <c r="I108" s="44" t="s">
        <v>856</v>
      </c>
      <c r="J108" s="45" t="s">
        <v>231</v>
      </c>
      <c r="K108" s="45" t="s">
        <v>19</v>
      </c>
      <c r="L108" s="40" t="n">
        <v>0.017</v>
      </c>
      <c r="M108" s="40" t="s">
        <v>857</v>
      </c>
      <c r="N108" s="62" t="s">
        <v>858</v>
      </c>
      <c r="O108" s="53" t="n">
        <v>3E-078</v>
      </c>
      <c r="P108" s="51" t="s">
        <v>859</v>
      </c>
      <c r="Q108" s="51" t="s">
        <v>860</v>
      </c>
      <c r="R108" s="38" t="s">
        <v>861</v>
      </c>
      <c r="S108" s="38" t="s">
        <v>19</v>
      </c>
      <c r="T108" s="50" t="s">
        <v>19</v>
      </c>
    </row>
    <row r="109" customFormat="false" ht="15.95" hidden="false" customHeight="true" outlineLevel="0" collapsed="false">
      <c r="A109" s="61" t="s">
        <v>767</v>
      </c>
      <c r="B109" s="51" t="s">
        <v>862</v>
      </c>
      <c r="C109" s="40" t="s">
        <v>863</v>
      </c>
      <c r="D109" s="52" t="n">
        <v>5.56624997100912</v>
      </c>
      <c r="E109" s="52" t="n">
        <v>0.831663076654386</v>
      </c>
      <c r="F109" s="53" t="n">
        <v>0.0350031328991312</v>
      </c>
      <c r="G109" s="54" t="n">
        <v>0.14941173698378</v>
      </c>
      <c r="H109" s="40" t="s">
        <v>864</v>
      </c>
      <c r="I109" s="44" t="s">
        <v>865</v>
      </c>
      <c r="J109" s="45" t="s">
        <v>32</v>
      </c>
      <c r="K109" s="45" t="s">
        <v>19</v>
      </c>
      <c r="L109" s="46" t="n">
        <v>2E-005</v>
      </c>
      <c r="M109" s="40" t="s">
        <v>866</v>
      </c>
      <c r="N109" s="55" t="s">
        <v>867</v>
      </c>
      <c r="O109" s="57" t="n">
        <v>4E-079</v>
      </c>
      <c r="P109" s="51" t="s">
        <v>868</v>
      </c>
      <c r="Q109" s="51" t="s">
        <v>19</v>
      </c>
      <c r="R109" s="38" t="s">
        <v>19</v>
      </c>
      <c r="S109" s="61" t="s">
        <v>366</v>
      </c>
      <c r="T109" s="38" t="s">
        <v>367</v>
      </c>
    </row>
    <row r="110" customFormat="false" ht="15.95" hidden="false" customHeight="true" outlineLevel="0" collapsed="false">
      <c r="A110" s="20" t="s">
        <v>869</v>
      </c>
      <c r="B110" s="21" t="s">
        <v>870</v>
      </c>
      <c r="C110" s="22" t="s">
        <v>871</v>
      </c>
      <c r="D110" s="23" t="n">
        <v>0.46385416425076</v>
      </c>
      <c r="E110" s="23" t="n">
        <v>3.32665230661754</v>
      </c>
      <c r="F110" s="24" t="n">
        <v>0.0501031416480994</v>
      </c>
      <c r="G110" s="25" t="n">
        <v>7.17176337522143</v>
      </c>
      <c r="H110" s="22" t="s">
        <v>872</v>
      </c>
      <c r="I110" s="26" t="s">
        <v>873</v>
      </c>
      <c r="J110" s="27" t="s">
        <v>165</v>
      </c>
      <c r="K110" s="27" t="s">
        <v>19</v>
      </c>
      <c r="L110" s="28" t="n">
        <v>0.004</v>
      </c>
      <c r="M110" s="22" t="s">
        <v>874</v>
      </c>
      <c r="N110" s="29" t="s">
        <v>875</v>
      </c>
      <c r="O110" s="24" t="n">
        <v>9E-146</v>
      </c>
      <c r="P110" s="21" t="s">
        <v>19</v>
      </c>
      <c r="Q110" s="21" t="s">
        <v>876</v>
      </c>
      <c r="R110" s="20" t="s">
        <v>869</v>
      </c>
      <c r="S110" s="20" t="s">
        <v>19</v>
      </c>
      <c r="T110" s="20" t="s">
        <v>19</v>
      </c>
    </row>
    <row r="111" customFormat="false" ht="15.95" hidden="false" customHeight="true" outlineLevel="0" collapsed="false">
      <c r="A111" s="20" t="s">
        <v>869</v>
      </c>
      <c r="B111" s="21" t="s">
        <v>877</v>
      </c>
      <c r="C111" s="22" t="s">
        <v>878</v>
      </c>
      <c r="D111" s="23" t="n">
        <v>12.5240624347705</v>
      </c>
      <c r="E111" s="23" t="n">
        <v>3.32665230661754</v>
      </c>
      <c r="F111" s="24" t="n">
        <v>0.00606443279636588</v>
      </c>
      <c r="G111" s="25" t="n">
        <v>0.265620865748942</v>
      </c>
      <c r="H111" s="22" t="s">
        <v>879</v>
      </c>
      <c r="I111" s="26" t="s">
        <v>880</v>
      </c>
      <c r="J111" s="27" t="s">
        <v>32</v>
      </c>
      <c r="K111" s="27" t="s">
        <v>19</v>
      </c>
      <c r="L111" s="28" t="n">
        <v>2E-005</v>
      </c>
      <c r="M111" s="22" t="s">
        <v>881</v>
      </c>
      <c r="N111" s="29" t="s">
        <v>882</v>
      </c>
      <c r="O111" s="24" t="n">
        <v>2E-126</v>
      </c>
      <c r="P111" s="21" t="s">
        <v>883</v>
      </c>
      <c r="Q111" s="21" t="s">
        <v>876</v>
      </c>
      <c r="R111" s="20" t="s">
        <v>869</v>
      </c>
      <c r="S111" s="37" t="s">
        <v>314</v>
      </c>
      <c r="T111" s="20" t="s">
        <v>315</v>
      </c>
    </row>
    <row r="112" customFormat="false" ht="15.95" hidden="false" customHeight="true" outlineLevel="0" collapsed="false">
      <c r="A112" s="20" t="s">
        <v>884</v>
      </c>
      <c r="B112" s="21" t="s">
        <v>885</v>
      </c>
      <c r="C112" s="22" t="s">
        <v>886</v>
      </c>
      <c r="D112" s="23" t="n">
        <v>0.46385416425076</v>
      </c>
      <c r="E112" s="23" t="n">
        <v>3.32665230661754</v>
      </c>
      <c r="F112" s="24" t="n">
        <v>0.0501031416480994</v>
      </c>
      <c r="G112" s="25" t="n">
        <v>7.17176337522143</v>
      </c>
      <c r="H112" s="22" t="s">
        <v>887</v>
      </c>
      <c r="I112" s="26" t="s">
        <v>888</v>
      </c>
      <c r="J112" s="27" t="s">
        <v>165</v>
      </c>
      <c r="K112" s="27" t="s">
        <v>19</v>
      </c>
      <c r="L112" s="28" t="n">
        <v>0.004</v>
      </c>
      <c r="M112" s="22" t="s">
        <v>889</v>
      </c>
      <c r="N112" s="58" t="s">
        <v>890</v>
      </c>
      <c r="O112" s="24" t="n">
        <v>3E-009</v>
      </c>
      <c r="P112" s="21" t="s">
        <v>891</v>
      </c>
      <c r="Q112" s="21" t="s">
        <v>892</v>
      </c>
      <c r="R112" s="20" t="s">
        <v>884</v>
      </c>
      <c r="S112" s="20" t="s">
        <v>139</v>
      </c>
      <c r="T112" s="31" t="s">
        <v>140</v>
      </c>
    </row>
    <row r="113" customFormat="false" ht="15.95" hidden="false" customHeight="true" outlineLevel="0" collapsed="false">
      <c r="A113" s="20" t="s">
        <v>884</v>
      </c>
      <c r="B113" s="21" t="s">
        <v>893</v>
      </c>
      <c r="C113" s="22" t="s">
        <v>894</v>
      </c>
      <c r="D113" s="23" t="n">
        <v>0.46385416425076</v>
      </c>
      <c r="E113" s="23" t="n">
        <v>3.32665230661754</v>
      </c>
      <c r="F113" s="24" t="n">
        <v>0.0501031416480994</v>
      </c>
      <c r="G113" s="25" t="n">
        <v>7.17176337522143</v>
      </c>
      <c r="H113" s="22" t="s">
        <v>895</v>
      </c>
      <c r="I113" s="26" t="s">
        <v>896</v>
      </c>
      <c r="J113" s="27" t="s">
        <v>79</v>
      </c>
      <c r="K113" s="27" t="s">
        <v>19</v>
      </c>
      <c r="L113" s="28" t="n">
        <v>0.0003</v>
      </c>
      <c r="M113" s="22" t="s">
        <v>897</v>
      </c>
      <c r="N113" s="29" t="s">
        <v>898</v>
      </c>
      <c r="O113" s="24" t="n">
        <v>8E-133</v>
      </c>
      <c r="P113" s="21" t="s">
        <v>899</v>
      </c>
      <c r="Q113" s="21" t="s">
        <v>19</v>
      </c>
      <c r="R113" s="20" t="s">
        <v>19</v>
      </c>
      <c r="S113" s="20" t="s">
        <v>900</v>
      </c>
      <c r="T113" s="20" t="s">
        <v>901</v>
      </c>
    </row>
    <row r="114" customFormat="false" ht="15.95" hidden="false" customHeight="true" outlineLevel="0" collapsed="false">
      <c r="A114" s="20" t="s">
        <v>884</v>
      </c>
      <c r="B114" s="21" t="s">
        <v>902</v>
      </c>
      <c r="C114" s="22" t="s">
        <v>903</v>
      </c>
      <c r="D114" s="23" t="n">
        <v>0.46385416425076</v>
      </c>
      <c r="E114" s="23" t="n">
        <v>3.32665230661754</v>
      </c>
      <c r="F114" s="24" t="n">
        <v>0.0501031416480994</v>
      </c>
      <c r="G114" s="25" t="n">
        <v>7.17176337522143</v>
      </c>
      <c r="H114" s="22" t="s">
        <v>904</v>
      </c>
      <c r="I114" s="26" t="s">
        <v>905</v>
      </c>
      <c r="J114" s="27" t="s">
        <v>387</v>
      </c>
      <c r="K114" s="27" t="s">
        <v>19</v>
      </c>
      <c r="L114" s="28" t="n">
        <v>7E-005</v>
      </c>
      <c r="M114" s="22" t="s">
        <v>906</v>
      </c>
      <c r="N114" s="29" t="s">
        <v>907</v>
      </c>
      <c r="O114" s="24" t="n">
        <v>8E-170</v>
      </c>
      <c r="P114" s="21" t="s">
        <v>908</v>
      </c>
      <c r="Q114" s="21" t="s">
        <v>909</v>
      </c>
      <c r="R114" s="20" t="s">
        <v>910</v>
      </c>
      <c r="S114" s="20" t="s">
        <v>911</v>
      </c>
      <c r="T114" s="20" t="s">
        <v>912</v>
      </c>
    </row>
    <row r="115" customFormat="false" ht="15.95" hidden="false" customHeight="true" outlineLevel="0" collapsed="false">
      <c r="A115" s="20" t="s">
        <v>884</v>
      </c>
      <c r="B115" s="21" t="s">
        <v>913</v>
      </c>
      <c r="C115" s="22" t="s">
        <v>914</v>
      </c>
      <c r="D115" s="23" t="n">
        <v>0.927708328501519</v>
      </c>
      <c r="E115" s="23" t="n">
        <v>4.98997845992632</v>
      </c>
      <c r="F115" s="24" t="n">
        <v>0.0260849359238573</v>
      </c>
      <c r="G115" s="25" t="n">
        <v>5.37882253141607</v>
      </c>
      <c r="H115" s="26" t="s">
        <v>915</v>
      </c>
      <c r="I115" s="26" t="s">
        <v>916</v>
      </c>
      <c r="J115" s="27" t="s">
        <v>32</v>
      </c>
      <c r="K115" s="27" t="s">
        <v>19</v>
      </c>
      <c r="L115" s="28" t="n">
        <v>2E-005</v>
      </c>
      <c r="M115" s="22" t="s">
        <v>917</v>
      </c>
      <c r="N115" s="29" t="s">
        <v>918</v>
      </c>
      <c r="O115" s="24" t="n">
        <v>1E-084</v>
      </c>
      <c r="P115" s="21" t="s">
        <v>919</v>
      </c>
      <c r="Q115" s="63" t="s">
        <v>892</v>
      </c>
      <c r="R115" s="20" t="s">
        <v>884</v>
      </c>
      <c r="S115" s="20" t="s">
        <v>920</v>
      </c>
      <c r="T115" s="20" t="s">
        <v>921</v>
      </c>
    </row>
    <row r="116" customFormat="false" ht="15.95" hidden="false" customHeight="true" outlineLevel="0" collapsed="false">
      <c r="A116" s="20" t="s">
        <v>884</v>
      </c>
      <c r="B116" s="32" t="s">
        <v>922</v>
      </c>
      <c r="C116" s="22" t="s">
        <v>923</v>
      </c>
      <c r="D116" s="33" t="n">
        <v>2.3192708212538</v>
      </c>
      <c r="E116" s="33" t="n">
        <v>8.31663076654386</v>
      </c>
      <c r="F116" s="34" t="n">
        <v>0.015405523682282</v>
      </c>
      <c r="G116" s="35" t="n">
        <v>3.58588168761072</v>
      </c>
      <c r="H116" s="22" t="s">
        <v>924</v>
      </c>
      <c r="I116" s="26" t="s">
        <v>925</v>
      </c>
      <c r="J116" s="27" t="s">
        <v>32</v>
      </c>
      <c r="K116" s="27" t="s">
        <v>19</v>
      </c>
      <c r="L116" s="28" t="n">
        <v>2E-005</v>
      </c>
      <c r="M116" s="22" t="s">
        <v>926</v>
      </c>
      <c r="N116" s="58" t="s">
        <v>927</v>
      </c>
      <c r="O116" s="34" t="n">
        <v>9E-133</v>
      </c>
      <c r="P116" s="32" t="s">
        <v>928</v>
      </c>
      <c r="Q116" s="32" t="s">
        <v>892</v>
      </c>
      <c r="R116" s="31" t="s">
        <v>884</v>
      </c>
      <c r="S116" s="31" t="s">
        <v>314</v>
      </c>
      <c r="T116" s="20" t="s">
        <v>315</v>
      </c>
    </row>
    <row r="117" customFormat="false" ht="15.95" hidden="false" customHeight="true" outlineLevel="0" collapsed="false">
      <c r="A117" s="20" t="s">
        <v>884</v>
      </c>
      <c r="B117" s="21" t="s">
        <v>929</v>
      </c>
      <c r="C117" s="22" t="s">
        <v>930</v>
      </c>
      <c r="D117" s="23" t="n">
        <v>0</v>
      </c>
      <c r="E117" s="23" t="n">
        <v>3.32665230661754</v>
      </c>
      <c r="F117" s="24" t="n">
        <v>0.0119141021868804</v>
      </c>
      <c r="G117" s="25" t="n">
        <v>3.32665230661754</v>
      </c>
      <c r="H117" s="22" t="s">
        <v>931</v>
      </c>
      <c r="I117" s="26" t="s">
        <v>932</v>
      </c>
      <c r="J117" s="27" t="s">
        <v>32</v>
      </c>
      <c r="K117" s="27" t="s">
        <v>19</v>
      </c>
      <c r="L117" s="28" t="n">
        <v>2E-005</v>
      </c>
      <c r="M117" s="22" t="s">
        <v>917</v>
      </c>
      <c r="N117" s="30" t="s">
        <v>918</v>
      </c>
      <c r="O117" s="24" t="n">
        <v>5E-114</v>
      </c>
      <c r="P117" s="21" t="s">
        <v>919</v>
      </c>
      <c r="Q117" s="63" t="s">
        <v>892</v>
      </c>
      <c r="R117" s="20" t="s">
        <v>884</v>
      </c>
      <c r="S117" s="20" t="s">
        <v>920</v>
      </c>
      <c r="T117" s="20" t="s">
        <v>921</v>
      </c>
    </row>
    <row r="118" customFormat="false" ht="15.95" hidden="false" customHeight="true" outlineLevel="0" collapsed="false">
      <c r="A118" s="20" t="s">
        <v>884</v>
      </c>
      <c r="B118" s="21" t="s">
        <v>933</v>
      </c>
      <c r="C118" s="22" t="s">
        <v>934</v>
      </c>
      <c r="D118" s="23" t="n">
        <v>3.71083331400608</v>
      </c>
      <c r="E118" s="23" t="n">
        <v>9.97995691985263</v>
      </c>
      <c r="F118" s="24" t="n">
        <v>0.0271352476231088</v>
      </c>
      <c r="G118" s="25" t="n">
        <v>2.68941126570804</v>
      </c>
      <c r="H118" s="22" t="s">
        <v>935</v>
      </c>
      <c r="I118" s="26" t="s">
        <v>936</v>
      </c>
      <c r="J118" s="27" t="s">
        <v>32</v>
      </c>
      <c r="K118" s="27" t="s">
        <v>19</v>
      </c>
      <c r="L118" s="28" t="n">
        <v>2E-005</v>
      </c>
      <c r="M118" s="22" t="s">
        <v>937</v>
      </c>
      <c r="N118" s="29" t="s">
        <v>938</v>
      </c>
      <c r="O118" s="24" t="n">
        <v>4E-056</v>
      </c>
      <c r="P118" s="21" t="s">
        <v>939</v>
      </c>
      <c r="Q118" s="21" t="s">
        <v>892</v>
      </c>
      <c r="R118" s="20" t="s">
        <v>884</v>
      </c>
      <c r="S118" s="20" t="s">
        <v>19</v>
      </c>
      <c r="T118" s="20" t="s">
        <v>19</v>
      </c>
    </row>
    <row r="119" customFormat="false" ht="15.95" hidden="false" customHeight="true" outlineLevel="0" collapsed="false">
      <c r="A119" s="20" t="s">
        <v>884</v>
      </c>
      <c r="B119" s="21" t="s">
        <v>940</v>
      </c>
      <c r="C119" s="22" t="s">
        <v>941</v>
      </c>
      <c r="D119" s="23" t="n">
        <v>4.17468747825684</v>
      </c>
      <c r="E119" s="23" t="n">
        <v>0</v>
      </c>
      <c r="F119" s="24" t="n">
        <v>0.0234479076877615</v>
      </c>
      <c r="G119" s="25" t="n">
        <v>0.239538888888889</v>
      </c>
      <c r="H119" s="22" t="s">
        <v>942</v>
      </c>
      <c r="I119" s="26" t="s">
        <v>943</v>
      </c>
      <c r="J119" s="27" t="s">
        <v>387</v>
      </c>
      <c r="K119" s="27" t="s">
        <v>19</v>
      </c>
      <c r="L119" s="28" t="n">
        <v>7E-005</v>
      </c>
      <c r="M119" s="22" t="s">
        <v>944</v>
      </c>
      <c r="N119" s="29" t="s">
        <v>945</v>
      </c>
      <c r="O119" s="24" t="n">
        <v>2E-147</v>
      </c>
      <c r="P119" s="21" t="s">
        <v>946</v>
      </c>
      <c r="Q119" s="21" t="s">
        <v>892</v>
      </c>
      <c r="R119" s="20" t="s">
        <v>884</v>
      </c>
      <c r="S119" s="20" t="s">
        <v>139</v>
      </c>
      <c r="T119" s="31" t="s">
        <v>140</v>
      </c>
    </row>
    <row r="120" customFormat="false" ht="15.95" hidden="false" customHeight="true" outlineLevel="0" collapsed="false">
      <c r="A120" s="20" t="s">
        <v>884</v>
      </c>
      <c r="B120" s="21" t="s">
        <v>947</v>
      </c>
      <c r="C120" s="22" t="s">
        <v>948</v>
      </c>
      <c r="D120" s="23" t="n">
        <v>5.10239580675836</v>
      </c>
      <c r="E120" s="23" t="n">
        <v>0</v>
      </c>
      <c r="F120" s="24" t="n">
        <v>0.00963649090069761</v>
      </c>
      <c r="G120" s="25" t="n">
        <v>0.195986363636364</v>
      </c>
      <c r="H120" s="22" t="s">
        <v>949</v>
      </c>
      <c r="I120" s="26" t="s">
        <v>950</v>
      </c>
      <c r="J120" s="27" t="s">
        <v>32</v>
      </c>
      <c r="K120" s="27" t="s">
        <v>19</v>
      </c>
      <c r="L120" s="28" t="n">
        <v>2E-005</v>
      </c>
      <c r="M120" s="22" t="s">
        <v>951</v>
      </c>
      <c r="N120" s="30" t="s">
        <v>952</v>
      </c>
      <c r="O120" s="24" t="n">
        <v>5E-080</v>
      </c>
      <c r="P120" s="21" t="s">
        <v>953</v>
      </c>
      <c r="Q120" s="63" t="s">
        <v>892</v>
      </c>
      <c r="R120" s="20" t="s">
        <v>884</v>
      </c>
      <c r="S120" s="37" t="s">
        <v>900</v>
      </c>
      <c r="T120" s="20" t="s">
        <v>901</v>
      </c>
    </row>
    <row r="121" customFormat="false" ht="15.95" hidden="false" customHeight="true" outlineLevel="0" collapsed="false">
      <c r="A121" s="38" t="s">
        <v>954</v>
      </c>
      <c r="B121" s="51" t="s">
        <v>955</v>
      </c>
      <c r="C121" s="40" t="s">
        <v>956</v>
      </c>
      <c r="D121" s="52" t="n">
        <v>0.46385416425076</v>
      </c>
      <c r="E121" s="52" t="n">
        <v>3.32665230661754</v>
      </c>
      <c r="F121" s="53" t="n">
        <v>0.0501031416480994</v>
      </c>
      <c r="G121" s="54" t="n">
        <v>7.17176337522143</v>
      </c>
      <c r="H121" s="40" t="s">
        <v>957</v>
      </c>
      <c r="I121" s="44" t="s">
        <v>958</v>
      </c>
      <c r="J121" s="45" t="s">
        <v>165</v>
      </c>
      <c r="K121" s="45" t="s">
        <v>19</v>
      </c>
      <c r="L121" s="46" t="n">
        <v>0.004</v>
      </c>
      <c r="M121" s="40" t="s">
        <v>959</v>
      </c>
      <c r="N121" s="56" t="s">
        <v>960</v>
      </c>
      <c r="O121" s="53" t="n">
        <v>1E-116</v>
      </c>
      <c r="P121" s="51" t="s">
        <v>961</v>
      </c>
      <c r="Q121" s="51" t="s">
        <v>962</v>
      </c>
      <c r="R121" s="38" t="s">
        <v>954</v>
      </c>
      <c r="S121" s="38" t="s">
        <v>963</v>
      </c>
      <c r="T121" s="38" t="s">
        <v>964</v>
      </c>
    </row>
    <row r="122" customFormat="false" ht="15.95" hidden="false" customHeight="true" outlineLevel="0" collapsed="false">
      <c r="A122" s="38" t="s">
        <v>954</v>
      </c>
      <c r="B122" s="51" t="s">
        <v>965</v>
      </c>
      <c r="C122" s="40" t="s">
        <v>966</v>
      </c>
      <c r="D122" s="52" t="n">
        <v>0</v>
      </c>
      <c r="E122" s="52" t="n">
        <v>4.15831538327193</v>
      </c>
      <c r="F122" s="53" t="n">
        <v>0.00427629429463682</v>
      </c>
      <c r="G122" s="54" t="n">
        <v>4.15831538327193</v>
      </c>
      <c r="H122" s="40" t="s">
        <v>967</v>
      </c>
      <c r="I122" s="44" t="s">
        <v>968</v>
      </c>
      <c r="J122" s="45" t="s">
        <v>165</v>
      </c>
      <c r="K122" s="45" t="s">
        <v>19</v>
      </c>
      <c r="L122" s="46" t="n">
        <v>0.004</v>
      </c>
      <c r="M122" s="40" t="s">
        <v>969</v>
      </c>
      <c r="N122" s="56" t="s">
        <v>970</v>
      </c>
      <c r="O122" s="53" t="n">
        <v>2E-051</v>
      </c>
      <c r="P122" s="51" t="s">
        <v>971</v>
      </c>
      <c r="Q122" s="51" t="s">
        <v>962</v>
      </c>
      <c r="R122" s="38" t="s">
        <v>954</v>
      </c>
      <c r="S122" s="38" t="s">
        <v>972</v>
      </c>
      <c r="T122" s="38" t="s">
        <v>973</v>
      </c>
    </row>
    <row r="123" customFormat="false" ht="15.95" hidden="false" customHeight="true" outlineLevel="0" collapsed="false">
      <c r="A123" s="38" t="s">
        <v>954</v>
      </c>
      <c r="B123" s="51" t="s">
        <v>974</v>
      </c>
      <c r="C123" s="40" t="s">
        <v>975</v>
      </c>
      <c r="D123" s="52" t="n">
        <v>0</v>
      </c>
      <c r="E123" s="52" t="n">
        <v>2.49498922996316</v>
      </c>
      <c r="F123" s="53" t="n">
        <v>0.0331936534624037</v>
      </c>
      <c r="G123" s="54" t="n">
        <v>2.49498922996316</v>
      </c>
      <c r="H123" s="40" t="s">
        <v>976</v>
      </c>
      <c r="I123" s="44" t="s">
        <v>977</v>
      </c>
      <c r="J123" s="45" t="s">
        <v>32</v>
      </c>
      <c r="K123" s="45" t="s">
        <v>19</v>
      </c>
      <c r="L123" s="46" t="n">
        <v>2E-005</v>
      </c>
      <c r="M123" s="40" t="s">
        <v>978</v>
      </c>
      <c r="N123" s="55" t="s">
        <v>979</v>
      </c>
      <c r="O123" s="53" t="n">
        <v>1E-086</v>
      </c>
      <c r="P123" s="51" t="s">
        <v>980</v>
      </c>
      <c r="Q123" s="60" t="s">
        <v>962</v>
      </c>
      <c r="R123" s="38" t="s">
        <v>954</v>
      </c>
      <c r="S123" s="61" t="s">
        <v>139</v>
      </c>
      <c r="T123" s="50" t="s">
        <v>140</v>
      </c>
    </row>
    <row r="124" customFormat="false" ht="15.95" hidden="false" customHeight="true" outlineLevel="0" collapsed="false">
      <c r="A124" s="38" t="s">
        <v>954</v>
      </c>
      <c r="B124" s="51" t="s">
        <v>981</v>
      </c>
      <c r="C124" s="40" t="s">
        <v>982</v>
      </c>
      <c r="D124" s="52" t="n">
        <v>5.10239580675836</v>
      </c>
      <c r="E124" s="52" t="n">
        <v>0</v>
      </c>
      <c r="F124" s="53" t="n">
        <v>0.00963649090069761</v>
      </c>
      <c r="G124" s="54" t="n">
        <v>0.195986363636364</v>
      </c>
      <c r="H124" s="40" t="s">
        <v>983</v>
      </c>
      <c r="I124" s="44" t="s">
        <v>984</v>
      </c>
      <c r="J124" s="45" t="s">
        <v>32</v>
      </c>
      <c r="K124" s="45" t="s">
        <v>19</v>
      </c>
      <c r="L124" s="46" t="n">
        <v>2E-005</v>
      </c>
      <c r="M124" s="40" t="s">
        <v>985</v>
      </c>
      <c r="N124" s="55" t="s">
        <v>986</v>
      </c>
      <c r="O124" s="57" t="n">
        <v>1E-018</v>
      </c>
      <c r="P124" s="51" t="s">
        <v>987</v>
      </c>
      <c r="Q124" s="51" t="s">
        <v>962</v>
      </c>
      <c r="R124" s="38" t="s">
        <v>954</v>
      </c>
      <c r="S124" s="38" t="s">
        <v>972</v>
      </c>
      <c r="T124" s="38" t="s">
        <v>973</v>
      </c>
    </row>
    <row r="125" customFormat="false" ht="15.95" hidden="false" customHeight="true" outlineLevel="0" collapsed="false">
      <c r="A125" s="38" t="s">
        <v>954</v>
      </c>
      <c r="B125" s="51" t="s">
        <v>988</v>
      </c>
      <c r="C125" s="40" t="s">
        <v>989</v>
      </c>
      <c r="D125" s="52" t="n">
        <v>5.56624997100912</v>
      </c>
      <c r="E125" s="52" t="n">
        <v>0</v>
      </c>
      <c r="F125" s="53" t="n">
        <v>0.00617769304815441</v>
      </c>
      <c r="G125" s="54" t="n">
        <v>0.179654166666667</v>
      </c>
      <c r="H125" s="40" t="s">
        <v>990</v>
      </c>
      <c r="I125" s="44" t="s">
        <v>991</v>
      </c>
      <c r="J125" s="45" t="s">
        <v>165</v>
      </c>
      <c r="K125" s="45" t="s">
        <v>19</v>
      </c>
      <c r="L125" s="46" t="n">
        <v>0.004</v>
      </c>
      <c r="M125" s="40" t="s">
        <v>992</v>
      </c>
      <c r="N125" s="56" t="s">
        <v>993</v>
      </c>
      <c r="O125" s="53" t="n">
        <v>0.0009</v>
      </c>
      <c r="P125" s="51" t="s">
        <v>994</v>
      </c>
      <c r="Q125" s="51" t="s">
        <v>962</v>
      </c>
      <c r="R125" s="38" t="s">
        <v>954</v>
      </c>
      <c r="S125" s="38" t="s">
        <v>995</v>
      </c>
      <c r="T125" s="38" t="s">
        <v>996</v>
      </c>
    </row>
    <row r="126" customFormat="false" ht="15.95" hidden="false" customHeight="true" outlineLevel="0" collapsed="false">
      <c r="A126" s="20" t="s">
        <v>997</v>
      </c>
      <c r="B126" s="32" t="s">
        <v>998</v>
      </c>
      <c r="C126" s="22" t="s">
        <v>999</v>
      </c>
      <c r="D126" s="33" t="n">
        <v>0.46385416425076</v>
      </c>
      <c r="E126" s="33" t="n">
        <v>6.65330461323509</v>
      </c>
      <c r="F126" s="34" t="n">
        <v>0.00133860665739837</v>
      </c>
      <c r="G126" s="35" t="n">
        <v>14.3435267504429</v>
      </c>
      <c r="H126" s="22" t="s">
        <v>1000</v>
      </c>
      <c r="I126" s="26" t="s">
        <v>1001</v>
      </c>
      <c r="J126" s="27" t="s">
        <v>165</v>
      </c>
      <c r="K126" s="27" t="s">
        <v>44</v>
      </c>
      <c r="L126" s="28" t="n">
        <v>0.004</v>
      </c>
      <c r="M126" s="22" t="s">
        <v>1002</v>
      </c>
      <c r="N126" s="29" t="s">
        <v>1003</v>
      </c>
      <c r="O126" s="34" t="n">
        <v>3E-125</v>
      </c>
      <c r="P126" s="32" t="s">
        <v>1004</v>
      </c>
      <c r="Q126" s="21" t="s">
        <v>1005</v>
      </c>
      <c r="R126" s="20" t="s">
        <v>1006</v>
      </c>
      <c r="S126" s="20" t="s">
        <v>1007</v>
      </c>
      <c r="T126" s="20" t="s">
        <v>1008</v>
      </c>
    </row>
    <row r="127" customFormat="false" ht="15.95" hidden="false" customHeight="true" outlineLevel="0" collapsed="false">
      <c r="A127" s="20" t="s">
        <v>997</v>
      </c>
      <c r="B127" s="32" t="s">
        <v>1009</v>
      </c>
      <c r="C127" s="22" t="s">
        <v>1010</v>
      </c>
      <c r="D127" s="33" t="n">
        <v>0.46385416425076</v>
      </c>
      <c r="E127" s="33" t="n">
        <v>4.98997845992632</v>
      </c>
      <c r="F127" s="34" t="n">
        <v>0.00842265849753864</v>
      </c>
      <c r="G127" s="35" t="n">
        <v>10.7576450628321</v>
      </c>
      <c r="H127" s="22" t="s">
        <v>1011</v>
      </c>
      <c r="I127" s="26" t="s">
        <v>1012</v>
      </c>
      <c r="J127" s="27" t="s">
        <v>32</v>
      </c>
      <c r="K127" s="27" t="s">
        <v>19</v>
      </c>
      <c r="L127" s="28" t="n">
        <v>2E-005</v>
      </c>
      <c r="M127" s="22" t="s">
        <v>1013</v>
      </c>
      <c r="N127" s="64" t="s">
        <v>1014</v>
      </c>
      <c r="O127" s="34" t="n">
        <v>1E-013</v>
      </c>
      <c r="P127" s="32" t="s">
        <v>1015</v>
      </c>
      <c r="Q127" s="32" t="s">
        <v>1005</v>
      </c>
      <c r="R127" s="20" t="s">
        <v>1006</v>
      </c>
      <c r="S127" s="31" t="s">
        <v>1016</v>
      </c>
      <c r="T127" s="20" t="s">
        <v>1017</v>
      </c>
    </row>
    <row r="128" customFormat="false" ht="15.95" hidden="false" customHeight="true" outlineLevel="0" collapsed="false">
      <c r="A128" s="20" t="s">
        <v>997</v>
      </c>
      <c r="B128" s="21" t="s">
        <v>1018</v>
      </c>
      <c r="C128" s="22" t="s">
        <v>1019</v>
      </c>
      <c r="D128" s="23" t="n">
        <v>0.46385416425076</v>
      </c>
      <c r="E128" s="23" t="n">
        <v>4.15831538327193</v>
      </c>
      <c r="F128" s="24" t="n">
        <v>0.0207247922850786</v>
      </c>
      <c r="G128" s="25" t="n">
        <v>8.96470421902679</v>
      </c>
      <c r="H128" s="22" t="s">
        <v>1020</v>
      </c>
      <c r="I128" s="26" t="s">
        <v>1021</v>
      </c>
      <c r="J128" s="27" t="s">
        <v>32</v>
      </c>
      <c r="K128" s="27" t="s">
        <v>19</v>
      </c>
      <c r="L128" s="28" t="n">
        <v>2E-005</v>
      </c>
      <c r="M128" s="22" t="s">
        <v>1022</v>
      </c>
      <c r="N128" s="30" t="s">
        <v>1023</v>
      </c>
      <c r="O128" s="24" t="n">
        <v>1E-044</v>
      </c>
      <c r="P128" s="21" t="s">
        <v>1024</v>
      </c>
      <c r="Q128" s="21" t="s">
        <v>1005</v>
      </c>
      <c r="R128" s="20" t="s">
        <v>1006</v>
      </c>
      <c r="S128" s="20" t="s">
        <v>1007</v>
      </c>
      <c r="T128" s="20" t="s">
        <v>1008</v>
      </c>
    </row>
    <row r="129" customFormat="false" ht="15.95" hidden="false" customHeight="true" outlineLevel="0" collapsed="false">
      <c r="A129" s="20" t="s">
        <v>997</v>
      </c>
      <c r="B129" s="21" t="s">
        <v>1025</v>
      </c>
      <c r="C129" s="22" t="s">
        <v>1026</v>
      </c>
      <c r="D129" s="23" t="n">
        <v>0.927708328501519</v>
      </c>
      <c r="E129" s="23" t="n">
        <v>7.48496768988947</v>
      </c>
      <c r="F129" s="24" t="n">
        <v>0.00213020404249042</v>
      </c>
      <c r="G129" s="25" t="n">
        <v>8.06823379712411</v>
      </c>
      <c r="H129" s="22" t="s">
        <v>1027</v>
      </c>
      <c r="I129" s="26" t="s">
        <v>1028</v>
      </c>
      <c r="J129" s="27" t="s">
        <v>32</v>
      </c>
      <c r="K129" s="27" t="s">
        <v>19</v>
      </c>
      <c r="L129" s="28" t="n">
        <v>2E-005</v>
      </c>
      <c r="M129" s="22" t="s">
        <v>1029</v>
      </c>
      <c r="N129" s="30" t="s">
        <v>1030</v>
      </c>
      <c r="O129" s="24" t="n">
        <v>9E-099</v>
      </c>
      <c r="P129" s="21" t="s">
        <v>1031</v>
      </c>
      <c r="Q129" s="21" t="s">
        <v>1005</v>
      </c>
      <c r="R129" s="20" t="s">
        <v>1006</v>
      </c>
      <c r="S129" s="20" t="s">
        <v>1016</v>
      </c>
      <c r="T129" s="20" t="s">
        <v>1017</v>
      </c>
    </row>
    <row r="130" customFormat="false" ht="15.95" hidden="false" customHeight="true" outlineLevel="0" collapsed="false">
      <c r="A130" s="20" t="s">
        <v>997</v>
      </c>
      <c r="B130" s="21" t="s">
        <v>1032</v>
      </c>
      <c r="C130" s="22" t="s">
        <v>1033</v>
      </c>
      <c r="D130" s="23" t="n">
        <v>0.46385416425076</v>
      </c>
      <c r="E130" s="23" t="n">
        <v>3.32665230661754</v>
      </c>
      <c r="F130" s="24" t="n">
        <v>0.0501031416480994</v>
      </c>
      <c r="G130" s="25" t="n">
        <v>7.17176337522143</v>
      </c>
      <c r="H130" s="22" t="s">
        <v>1034</v>
      </c>
      <c r="I130" s="26" t="s">
        <v>1035</v>
      </c>
      <c r="J130" s="27" t="s">
        <v>32</v>
      </c>
      <c r="K130" s="27" t="s">
        <v>44</v>
      </c>
      <c r="L130" s="28" t="n">
        <v>2E-005</v>
      </c>
      <c r="M130" s="22" t="s">
        <v>1036</v>
      </c>
      <c r="N130" s="30" t="s">
        <v>1037</v>
      </c>
      <c r="O130" s="24" t="n">
        <v>1E-097</v>
      </c>
      <c r="P130" s="21" t="s">
        <v>1038</v>
      </c>
      <c r="Q130" s="21" t="s">
        <v>1005</v>
      </c>
      <c r="R130" s="20" t="s">
        <v>1006</v>
      </c>
      <c r="S130" s="37" t="s">
        <v>1007</v>
      </c>
      <c r="T130" s="20" t="s">
        <v>1008</v>
      </c>
    </row>
    <row r="131" customFormat="false" ht="15.95" hidden="false" customHeight="true" outlineLevel="0" collapsed="false">
      <c r="A131" s="20" t="s">
        <v>997</v>
      </c>
      <c r="B131" s="21" t="s">
        <v>1039</v>
      </c>
      <c r="C131" s="22" t="s">
        <v>1040</v>
      </c>
      <c r="D131" s="23" t="n">
        <v>25.5119790337918</v>
      </c>
      <c r="E131" s="23" t="n">
        <v>145.541038414518</v>
      </c>
      <c r="F131" s="24" t="n">
        <v>0</v>
      </c>
      <c r="G131" s="25" t="n">
        <v>5.70481177574432</v>
      </c>
      <c r="H131" s="22" t="s">
        <v>1041</v>
      </c>
      <c r="I131" s="26" t="s">
        <v>1042</v>
      </c>
      <c r="J131" s="27" t="s">
        <v>165</v>
      </c>
      <c r="K131" s="27" t="s">
        <v>44</v>
      </c>
      <c r="L131" s="28" t="n">
        <v>0.004</v>
      </c>
      <c r="M131" s="22" t="s">
        <v>1043</v>
      </c>
      <c r="N131" s="29" t="s">
        <v>1044</v>
      </c>
      <c r="O131" s="24" t="n">
        <v>2E-077</v>
      </c>
      <c r="P131" s="21" t="s">
        <v>1045</v>
      </c>
      <c r="Q131" s="21" t="s">
        <v>1005</v>
      </c>
      <c r="R131" s="20" t="s">
        <v>1006</v>
      </c>
      <c r="S131" s="20" t="s">
        <v>1007</v>
      </c>
      <c r="T131" s="20" t="s">
        <v>1008</v>
      </c>
    </row>
    <row r="132" customFormat="false" ht="15.95" hidden="false" customHeight="true" outlineLevel="0" collapsed="false">
      <c r="A132" s="20" t="s">
        <v>997</v>
      </c>
      <c r="B132" s="21" t="s">
        <v>1046</v>
      </c>
      <c r="C132" s="22" t="s">
        <v>1047</v>
      </c>
      <c r="D132" s="23" t="n">
        <v>1.39156249275228</v>
      </c>
      <c r="E132" s="23" t="n">
        <v>6.65330461323509</v>
      </c>
      <c r="F132" s="24" t="n">
        <v>0.0135914357229574</v>
      </c>
      <c r="G132" s="25" t="n">
        <v>4.78117558348095</v>
      </c>
      <c r="H132" s="22" t="s">
        <v>1048</v>
      </c>
      <c r="I132" s="26" t="s">
        <v>1049</v>
      </c>
      <c r="J132" s="27" t="s">
        <v>32</v>
      </c>
      <c r="K132" s="27" t="s">
        <v>19</v>
      </c>
      <c r="L132" s="28" t="n">
        <v>2E-005</v>
      </c>
      <c r="M132" s="22" t="s">
        <v>1050</v>
      </c>
      <c r="N132" s="30" t="s">
        <v>1051</v>
      </c>
      <c r="O132" s="24" t="n">
        <v>2E-092</v>
      </c>
      <c r="P132" s="21" t="s">
        <v>1052</v>
      </c>
      <c r="Q132" s="21" t="s">
        <v>1005</v>
      </c>
      <c r="R132" s="20" t="s">
        <v>1006</v>
      </c>
      <c r="S132" s="20" t="s">
        <v>1016</v>
      </c>
      <c r="T132" s="20" t="s">
        <v>1017</v>
      </c>
    </row>
    <row r="133" customFormat="false" ht="15.95" hidden="false" customHeight="true" outlineLevel="0" collapsed="false">
      <c r="A133" s="20" t="s">
        <v>997</v>
      </c>
      <c r="B133" s="21" t="s">
        <v>1053</v>
      </c>
      <c r="C133" s="22" t="s">
        <v>1054</v>
      </c>
      <c r="D133" s="23" t="n">
        <v>22.2649998840365</v>
      </c>
      <c r="E133" s="23" t="n">
        <v>94.8095907386</v>
      </c>
      <c r="F133" s="24" t="n">
        <v>0</v>
      </c>
      <c r="G133" s="25" t="n">
        <v>4.25823450403772</v>
      </c>
      <c r="H133" s="22" t="s">
        <v>1055</v>
      </c>
      <c r="I133" s="26" t="s">
        <v>1056</v>
      </c>
      <c r="J133" s="27" t="s">
        <v>387</v>
      </c>
      <c r="K133" s="27" t="s">
        <v>19</v>
      </c>
      <c r="L133" s="28" t="n">
        <v>7E-005</v>
      </c>
      <c r="M133" s="22" t="s">
        <v>1057</v>
      </c>
      <c r="N133" s="29" t="s">
        <v>1058</v>
      </c>
      <c r="O133" s="24" t="n">
        <v>3E-028</v>
      </c>
      <c r="P133" s="21" t="s">
        <v>1059</v>
      </c>
      <c r="Q133" s="21" t="s">
        <v>1005</v>
      </c>
      <c r="R133" s="20" t="s">
        <v>1006</v>
      </c>
      <c r="S133" s="20" t="s">
        <v>1016</v>
      </c>
      <c r="T133" s="20" t="s">
        <v>1060</v>
      </c>
    </row>
    <row r="134" customFormat="false" ht="15.95" hidden="false" customHeight="true" outlineLevel="0" collapsed="false">
      <c r="A134" s="20" t="s">
        <v>997</v>
      </c>
      <c r="B134" s="21" t="s">
        <v>1061</v>
      </c>
      <c r="C134" s="22" t="s">
        <v>1062</v>
      </c>
      <c r="D134" s="23" t="n">
        <v>0</v>
      </c>
      <c r="E134" s="23" t="n">
        <v>4.15831538327193</v>
      </c>
      <c r="F134" s="24" t="n">
        <v>0.00427629429463682</v>
      </c>
      <c r="G134" s="25" t="n">
        <v>4.15831538327193</v>
      </c>
      <c r="H134" s="22" t="s">
        <v>1063</v>
      </c>
      <c r="I134" s="26" t="s">
        <v>1064</v>
      </c>
      <c r="J134" s="27" t="s">
        <v>79</v>
      </c>
      <c r="K134" s="27" t="s">
        <v>19</v>
      </c>
      <c r="L134" s="28" t="n">
        <v>0.0003</v>
      </c>
      <c r="M134" s="22" t="s">
        <v>1065</v>
      </c>
      <c r="N134" s="29" t="s">
        <v>1066</v>
      </c>
      <c r="O134" s="24" t="n">
        <v>2E-067</v>
      </c>
      <c r="P134" s="21" t="s">
        <v>1067</v>
      </c>
      <c r="Q134" s="63" t="s">
        <v>1005</v>
      </c>
      <c r="R134" s="20" t="s">
        <v>1006</v>
      </c>
      <c r="S134" s="37" t="s">
        <v>1007</v>
      </c>
      <c r="T134" s="20" t="s">
        <v>1008</v>
      </c>
    </row>
    <row r="135" customFormat="false" ht="15.95" hidden="false" customHeight="true" outlineLevel="0" collapsed="false">
      <c r="A135" s="20" t="s">
        <v>997</v>
      </c>
      <c r="B135" s="21" t="s">
        <v>1068</v>
      </c>
      <c r="C135" s="22" t="s">
        <v>1069</v>
      </c>
      <c r="D135" s="23" t="n">
        <v>10.6686457777675</v>
      </c>
      <c r="E135" s="23" t="n">
        <v>44.0781430626824</v>
      </c>
      <c r="F135" s="24" t="n">
        <v>2.13731099485414E-009</v>
      </c>
      <c r="G135" s="25" t="n">
        <v>4.13155933572539</v>
      </c>
      <c r="H135" s="22" t="s">
        <v>1070</v>
      </c>
      <c r="I135" s="26" t="s">
        <v>1071</v>
      </c>
      <c r="J135" s="27" t="s">
        <v>32</v>
      </c>
      <c r="K135" s="27" t="s">
        <v>19</v>
      </c>
      <c r="L135" s="28" t="n">
        <v>2E-005</v>
      </c>
      <c r="M135" s="22" t="s">
        <v>1072</v>
      </c>
      <c r="N135" s="30" t="s">
        <v>1073</v>
      </c>
      <c r="O135" s="24" t="n">
        <v>3E-049</v>
      </c>
      <c r="P135" s="21" t="s">
        <v>1074</v>
      </c>
      <c r="Q135" s="21" t="s">
        <v>19</v>
      </c>
      <c r="R135" s="20" t="s">
        <v>19</v>
      </c>
      <c r="S135" s="20" t="s">
        <v>1016</v>
      </c>
      <c r="T135" s="20" t="s">
        <v>1017</v>
      </c>
    </row>
    <row r="136" customFormat="false" ht="15.95" hidden="false" customHeight="true" outlineLevel="0" collapsed="false">
      <c r="A136" s="20" t="s">
        <v>997</v>
      </c>
      <c r="B136" s="21" t="s">
        <v>1075</v>
      </c>
      <c r="C136" s="22" t="s">
        <v>1076</v>
      </c>
      <c r="D136" s="23" t="n">
        <v>18.5541665700304</v>
      </c>
      <c r="E136" s="23" t="n">
        <v>64.8697199790421</v>
      </c>
      <c r="F136" s="24" t="n">
        <v>2.7929880630495E-011</v>
      </c>
      <c r="G136" s="25" t="n">
        <v>3.49623464542045</v>
      </c>
      <c r="H136" s="22" t="s">
        <v>1041</v>
      </c>
      <c r="I136" s="26" t="s">
        <v>1042</v>
      </c>
      <c r="J136" s="27" t="s">
        <v>165</v>
      </c>
      <c r="K136" s="27" t="s">
        <v>44</v>
      </c>
      <c r="L136" s="28" t="n">
        <v>0.004</v>
      </c>
      <c r="M136" s="22" t="s">
        <v>1043</v>
      </c>
      <c r="N136" s="29" t="s">
        <v>1044</v>
      </c>
      <c r="O136" s="24" t="n">
        <v>2E-077</v>
      </c>
      <c r="P136" s="21" t="s">
        <v>1045</v>
      </c>
      <c r="Q136" s="21" t="s">
        <v>1005</v>
      </c>
      <c r="R136" s="20" t="s">
        <v>1006</v>
      </c>
      <c r="S136" s="20" t="s">
        <v>1007</v>
      </c>
      <c r="T136" s="20" t="s">
        <v>1008</v>
      </c>
    </row>
    <row r="137" customFormat="false" ht="15.95" hidden="false" customHeight="true" outlineLevel="0" collapsed="false">
      <c r="A137" s="20" t="s">
        <v>997</v>
      </c>
      <c r="B137" s="21" t="s">
        <v>1077</v>
      </c>
      <c r="C137" s="22" t="s">
        <v>1078</v>
      </c>
      <c r="D137" s="23" t="n">
        <v>0</v>
      </c>
      <c r="E137" s="23" t="n">
        <v>3.32665230661754</v>
      </c>
      <c r="F137" s="24" t="n">
        <v>0.0119141021868804</v>
      </c>
      <c r="G137" s="25" t="n">
        <v>3.32665230661754</v>
      </c>
      <c r="H137" s="22" t="s">
        <v>1079</v>
      </c>
      <c r="I137" s="26" t="s">
        <v>1080</v>
      </c>
      <c r="J137" s="27" t="s">
        <v>32</v>
      </c>
      <c r="K137" s="27" t="s">
        <v>19</v>
      </c>
      <c r="L137" s="28" t="n">
        <v>2E-005</v>
      </c>
      <c r="M137" s="22" t="s">
        <v>1081</v>
      </c>
      <c r="N137" s="30" t="s">
        <v>1082</v>
      </c>
      <c r="O137" s="24" t="n">
        <v>7E-078</v>
      </c>
      <c r="P137" s="21" t="s">
        <v>1083</v>
      </c>
      <c r="Q137" s="21" t="s">
        <v>1005</v>
      </c>
      <c r="R137" s="20" t="s">
        <v>1006</v>
      </c>
      <c r="S137" s="20" t="s">
        <v>1016</v>
      </c>
      <c r="T137" s="20" t="s">
        <v>1017</v>
      </c>
    </row>
    <row r="138" customFormat="false" ht="15.95" hidden="false" customHeight="true" outlineLevel="0" collapsed="false">
      <c r="A138" s="20" t="s">
        <v>997</v>
      </c>
      <c r="B138" s="21" t="s">
        <v>1084</v>
      </c>
      <c r="C138" s="22" t="s">
        <v>1085</v>
      </c>
      <c r="D138" s="23" t="n">
        <v>5.56624997100912</v>
      </c>
      <c r="E138" s="23" t="n">
        <v>18.2965876863965</v>
      </c>
      <c r="F138" s="24" t="n">
        <v>0.000640096106011123</v>
      </c>
      <c r="G138" s="25" t="n">
        <v>3.28705821364316</v>
      </c>
      <c r="H138" s="22" t="s">
        <v>1086</v>
      </c>
      <c r="I138" s="26" t="s">
        <v>1087</v>
      </c>
      <c r="J138" s="27" t="s">
        <v>165</v>
      </c>
      <c r="K138" s="27" t="s">
        <v>44</v>
      </c>
      <c r="L138" s="28" t="n">
        <v>0.004</v>
      </c>
      <c r="M138" s="22" t="s">
        <v>1088</v>
      </c>
      <c r="N138" s="29" t="s">
        <v>1089</v>
      </c>
      <c r="O138" s="24" t="n">
        <v>2E-031</v>
      </c>
      <c r="P138" s="21" t="s">
        <v>1090</v>
      </c>
      <c r="Q138" s="21" t="s">
        <v>1005</v>
      </c>
      <c r="R138" s="20" t="s">
        <v>1006</v>
      </c>
      <c r="S138" s="20" t="s">
        <v>1007</v>
      </c>
      <c r="T138" s="20" t="s">
        <v>1008</v>
      </c>
    </row>
    <row r="139" customFormat="false" ht="15.95" hidden="false" customHeight="true" outlineLevel="0" collapsed="false">
      <c r="A139" s="20" t="s">
        <v>997</v>
      </c>
      <c r="B139" s="21" t="s">
        <v>1091</v>
      </c>
      <c r="C139" s="22" t="s">
        <v>1092</v>
      </c>
      <c r="D139" s="23" t="n">
        <v>0</v>
      </c>
      <c r="E139" s="23" t="n">
        <v>2.49498922996316</v>
      </c>
      <c r="F139" s="24" t="n">
        <v>0.0331936534624037</v>
      </c>
      <c r="G139" s="25" t="n">
        <v>2.49498922996316</v>
      </c>
      <c r="H139" s="22" t="s">
        <v>1093</v>
      </c>
      <c r="I139" s="26" t="s">
        <v>1094</v>
      </c>
      <c r="J139" s="27" t="s">
        <v>32</v>
      </c>
      <c r="K139" s="27" t="s">
        <v>19</v>
      </c>
      <c r="L139" s="28" t="n">
        <v>2E-005</v>
      </c>
      <c r="M139" s="22" t="s">
        <v>1095</v>
      </c>
      <c r="N139" s="30" t="s">
        <v>1096</v>
      </c>
      <c r="O139" s="24" t="n">
        <v>7E-008</v>
      </c>
      <c r="P139" s="21" t="s">
        <v>1097</v>
      </c>
      <c r="Q139" s="21" t="s">
        <v>1098</v>
      </c>
      <c r="R139" s="20" t="s">
        <v>1099</v>
      </c>
      <c r="S139" s="20" t="s">
        <v>276</v>
      </c>
      <c r="T139" s="20" t="s">
        <v>277</v>
      </c>
    </row>
    <row r="140" customFormat="false" ht="15.95" hidden="false" customHeight="true" outlineLevel="0" collapsed="false">
      <c r="A140" s="20" t="s">
        <v>997</v>
      </c>
      <c r="B140" s="21" t="s">
        <v>1100</v>
      </c>
      <c r="C140" s="22" t="s">
        <v>1101</v>
      </c>
      <c r="D140" s="23" t="n">
        <v>0</v>
      </c>
      <c r="E140" s="23" t="n">
        <v>2.49498922996316</v>
      </c>
      <c r="F140" s="24" t="n">
        <v>0.0331936534624037</v>
      </c>
      <c r="G140" s="25" t="n">
        <v>2.49498922996316</v>
      </c>
      <c r="H140" s="22" t="s">
        <v>1102</v>
      </c>
      <c r="I140" s="26" t="s">
        <v>1103</v>
      </c>
      <c r="J140" s="27" t="s">
        <v>165</v>
      </c>
      <c r="K140" s="27" t="s">
        <v>19</v>
      </c>
      <c r="L140" s="28" t="n">
        <v>0.004</v>
      </c>
      <c r="M140" s="22" t="s">
        <v>1104</v>
      </c>
      <c r="N140" s="29" t="s">
        <v>1105</v>
      </c>
      <c r="O140" s="24" t="n">
        <v>1E-012</v>
      </c>
      <c r="P140" s="21" t="s">
        <v>1106</v>
      </c>
      <c r="Q140" s="21" t="s">
        <v>1005</v>
      </c>
      <c r="R140" s="20" t="s">
        <v>1006</v>
      </c>
      <c r="S140" s="20" t="s">
        <v>1007</v>
      </c>
      <c r="T140" s="20" t="s">
        <v>1008</v>
      </c>
    </row>
    <row r="141" customFormat="false" ht="15.95" hidden="false" customHeight="true" outlineLevel="0" collapsed="false">
      <c r="A141" s="20" t="s">
        <v>997</v>
      </c>
      <c r="B141" s="21" t="s">
        <v>1107</v>
      </c>
      <c r="C141" s="22" t="s">
        <v>1108</v>
      </c>
      <c r="D141" s="23" t="n">
        <v>0</v>
      </c>
      <c r="E141" s="23" t="n">
        <v>2.49498922996316</v>
      </c>
      <c r="F141" s="24" t="n">
        <v>0.0331936534624037</v>
      </c>
      <c r="G141" s="25" t="n">
        <v>2.49498922996316</v>
      </c>
      <c r="H141" s="22" t="s">
        <v>1109</v>
      </c>
      <c r="I141" s="22" t="s">
        <v>1110</v>
      </c>
      <c r="J141" s="27" t="s">
        <v>32</v>
      </c>
      <c r="K141" s="27" t="s">
        <v>44</v>
      </c>
      <c r="L141" s="22" t="n">
        <v>2E-005</v>
      </c>
      <c r="M141" s="22" t="s">
        <v>1111</v>
      </c>
      <c r="N141" s="30" t="s">
        <v>1112</v>
      </c>
      <c r="O141" s="65" t="n">
        <v>9E-037</v>
      </c>
      <c r="P141" s="21" t="s">
        <v>1113</v>
      </c>
      <c r="Q141" s="63" t="s">
        <v>1005</v>
      </c>
      <c r="R141" s="20" t="s">
        <v>1006</v>
      </c>
      <c r="S141" s="37" t="s">
        <v>1007</v>
      </c>
      <c r="T141" s="20" t="s">
        <v>1008</v>
      </c>
    </row>
    <row r="142" customFormat="false" ht="15.95" hidden="false" customHeight="true" outlineLevel="0" collapsed="false">
      <c r="A142" s="20" t="s">
        <v>997</v>
      </c>
      <c r="B142" s="21" t="s">
        <v>1114</v>
      </c>
      <c r="C142" s="22" t="s">
        <v>1115</v>
      </c>
      <c r="D142" s="23" t="n">
        <v>0</v>
      </c>
      <c r="E142" s="23" t="n">
        <v>2.49498922996316</v>
      </c>
      <c r="F142" s="24" t="n">
        <v>0.0331936534624037</v>
      </c>
      <c r="G142" s="25" t="n">
        <v>2.49498922996316</v>
      </c>
      <c r="H142" s="22" t="s">
        <v>1116</v>
      </c>
      <c r="I142" s="26" t="s">
        <v>1117</v>
      </c>
      <c r="J142" s="27" t="s">
        <v>32</v>
      </c>
      <c r="K142" s="27" t="s">
        <v>44</v>
      </c>
      <c r="L142" s="28" t="n">
        <v>2E-005</v>
      </c>
      <c r="M142" s="22" t="s">
        <v>1118</v>
      </c>
      <c r="N142" s="30" t="s">
        <v>1119</v>
      </c>
      <c r="O142" s="24" t="n">
        <v>8E-039</v>
      </c>
      <c r="P142" s="21" t="s">
        <v>1120</v>
      </c>
      <c r="Q142" s="21" t="s">
        <v>19</v>
      </c>
      <c r="R142" s="20" t="s">
        <v>19</v>
      </c>
      <c r="S142" s="20" t="s">
        <v>1121</v>
      </c>
      <c r="T142" s="20" t="s">
        <v>1122</v>
      </c>
    </row>
    <row r="143" customFormat="false" ht="15.95" hidden="false" customHeight="true" outlineLevel="0" collapsed="false">
      <c r="A143" s="37" t="s">
        <v>997</v>
      </c>
      <c r="B143" s="21" t="s">
        <v>1123</v>
      </c>
      <c r="C143" s="22" t="s">
        <v>1124</v>
      </c>
      <c r="D143" s="23" t="n">
        <v>11.596354106269</v>
      </c>
      <c r="E143" s="23" t="n">
        <v>3.32665230661754</v>
      </c>
      <c r="F143" s="24" t="n">
        <v>0.0114725385797401</v>
      </c>
      <c r="G143" s="25" t="n">
        <v>0.286870535008857</v>
      </c>
      <c r="H143" s="22" t="s">
        <v>1125</v>
      </c>
      <c r="I143" s="26" t="s">
        <v>1126</v>
      </c>
      <c r="J143" s="27" t="s">
        <v>32</v>
      </c>
      <c r="K143" s="27" t="s">
        <v>19</v>
      </c>
      <c r="L143" s="28" t="n">
        <v>2E-005</v>
      </c>
      <c r="M143" s="22" t="s">
        <v>1127</v>
      </c>
      <c r="N143" s="29" t="s">
        <v>1128</v>
      </c>
      <c r="O143" s="24" t="n">
        <v>6E-053</v>
      </c>
      <c r="P143" s="21" t="s">
        <v>829</v>
      </c>
      <c r="Q143" s="21" t="s">
        <v>19</v>
      </c>
      <c r="R143" s="20"/>
      <c r="S143" s="20" t="s">
        <v>1007</v>
      </c>
      <c r="T143" s="20" t="s">
        <v>1008</v>
      </c>
    </row>
    <row r="144" customFormat="false" ht="15.95" hidden="false" customHeight="true" outlineLevel="0" collapsed="false">
      <c r="A144" s="20" t="s">
        <v>997</v>
      </c>
      <c r="B144" s="21" t="s">
        <v>1129</v>
      </c>
      <c r="C144" s="22" t="s">
        <v>1130</v>
      </c>
      <c r="D144" s="23" t="n">
        <v>7.42166662801215</v>
      </c>
      <c r="E144" s="23" t="n">
        <v>1.66332615330877</v>
      </c>
      <c r="F144" s="24" t="n">
        <v>0.0279765429738432</v>
      </c>
      <c r="G144" s="25" t="n">
        <v>0.22411760547567</v>
      </c>
      <c r="H144" s="22" t="s">
        <v>1131</v>
      </c>
      <c r="I144" s="26" t="s">
        <v>1132</v>
      </c>
      <c r="J144" s="27" t="s">
        <v>32</v>
      </c>
      <c r="K144" s="27" t="s">
        <v>19</v>
      </c>
      <c r="L144" s="28" t="n">
        <v>2E-005</v>
      </c>
      <c r="M144" s="22" t="s">
        <v>1133</v>
      </c>
      <c r="N144" s="30" t="s">
        <v>1134</v>
      </c>
      <c r="O144" s="65" t="n">
        <v>7E-124</v>
      </c>
      <c r="P144" s="21" t="s">
        <v>1135</v>
      </c>
      <c r="Q144" s="21" t="s">
        <v>1005</v>
      </c>
      <c r="R144" s="20" t="s">
        <v>1006</v>
      </c>
      <c r="S144" s="37" t="s">
        <v>1007</v>
      </c>
      <c r="T144" s="20" t="s">
        <v>1008</v>
      </c>
    </row>
    <row r="145" customFormat="false" ht="15.95" hidden="false" customHeight="true" outlineLevel="0" collapsed="false">
      <c r="A145" s="20" t="s">
        <v>997</v>
      </c>
      <c r="B145" s="21" t="s">
        <v>1136</v>
      </c>
      <c r="C145" s="22" t="s">
        <v>1137</v>
      </c>
      <c r="D145" s="23" t="n">
        <v>8.81322912076443</v>
      </c>
      <c r="E145" s="23" t="n">
        <v>1.66332615330877</v>
      </c>
      <c r="F145" s="24" t="n">
        <v>0.00968550874033244</v>
      </c>
      <c r="G145" s="25" t="n">
        <v>0.188730615137406</v>
      </c>
      <c r="H145" s="22" t="s">
        <v>1138</v>
      </c>
      <c r="I145" s="26" t="s">
        <v>1139</v>
      </c>
      <c r="J145" s="27" t="s">
        <v>32</v>
      </c>
      <c r="K145" s="27" t="s">
        <v>19</v>
      </c>
      <c r="L145" s="28" t="n">
        <v>2E-005</v>
      </c>
      <c r="M145" s="22" t="s">
        <v>1140</v>
      </c>
      <c r="N145" s="29" t="s">
        <v>1141</v>
      </c>
      <c r="O145" s="24" t="n">
        <v>4E-125</v>
      </c>
      <c r="P145" s="21" t="s">
        <v>1142</v>
      </c>
      <c r="Q145" s="21" t="s">
        <v>1005</v>
      </c>
      <c r="R145" s="20" t="s">
        <v>1006</v>
      </c>
      <c r="S145" s="20" t="s">
        <v>1016</v>
      </c>
      <c r="T145" s="20" t="s">
        <v>1017</v>
      </c>
    </row>
    <row r="146" customFormat="false" ht="15.95" hidden="false" customHeight="true" outlineLevel="0" collapsed="false">
      <c r="A146" s="20" t="s">
        <v>997</v>
      </c>
      <c r="B146" s="21" t="s">
        <v>1143</v>
      </c>
      <c r="C146" s="22" t="s">
        <v>1144</v>
      </c>
      <c r="D146" s="23" t="n">
        <v>5.56624997100912</v>
      </c>
      <c r="E146" s="23" t="n">
        <v>0</v>
      </c>
      <c r="F146" s="24" t="n">
        <v>0.00617769304815441</v>
      </c>
      <c r="G146" s="25" t="n">
        <v>0.179654166666667</v>
      </c>
      <c r="H146" s="22" t="s">
        <v>1145</v>
      </c>
      <c r="I146" s="26" t="s">
        <v>1146</v>
      </c>
      <c r="J146" s="27" t="s">
        <v>79</v>
      </c>
      <c r="K146" s="27" t="s">
        <v>19</v>
      </c>
      <c r="L146" s="28" t="n">
        <v>0.0003</v>
      </c>
      <c r="M146" s="22" t="s">
        <v>1147</v>
      </c>
      <c r="N146" s="29" t="s">
        <v>1148</v>
      </c>
      <c r="O146" s="24" t="n">
        <v>8E-072</v>
      </c>
      <c r="P146" s="21" t="s">
        <v>1149</v>
      </c>
      <c r="Q146" s="63" t="s">
        <v>1005</v>
      </c>
      <c r="R146" s="20" t="s">
        <v>1006</v>
      </c>
      <c r="S146" s="37" t="s">
        <v>1007</v>
      </c>
      <c r="T146" s="20" t="s">
        <v>1008</v>
      </c>
    </row>
    <row r="147" customFormat="false" ht="15.95" hidden="false" customHeight="true" outlineLevel="0" collapsed="false">
      <c r="A147" s="20" t="s">
        <v>997</v>
      </c>
      <c r="B147" s="21" t="s">
        <v>1150</v>
      </c>
      <c r="C147" s="22" t="s">
        <v>1151</v>
      </c>
      <c r="D147" s="23" t="n">
        <v>12.0602082705197</v>
      </c>
      <c r="E147" s="23" t="n">
        <v>0.831663076654386</v>
      </c>
      <c r="F147" s="24" t="n">
        <v>0.000130782518536929</v>
      </c>
      <c r="G147" s="25" t="n">
        <v>0.068959263223283</v>
      </c>
      <c r="H147" s="22" t="s">
        <v>1152</v>
      </c>
      <c r="I147" s="26" t="s">
        <v>1153</v>
      </c>
      <c r="J147" s="27" t="s">
        <v>32</v>
      </c>
      <c r="K147" s="27" t="s">
        <v>19</v>
      </c>
      <c r="L147" s="28" t="n">
        <v>2E-005</v>
      </c>
      <c r="M147" s="22" t="s">
        <v>1154</v>
      </c>
      <c r="N147" s="30" t="s">
        <v>1155</v>
      </c>
      <c r="O147" s="24" t="n">
        <v>4E-084</v>
      </c>
      <c r="P147" s="21" t="s">
        <v>1156</v>
      </c>
      <c r="Q147" s="21" t="s">
        <v>1005</v>
      </c>
      <c r="R147" s="20" t="s">
        <v>1006</v>
      </c>
      <c r="S147" s="20" t="s">
        <v>1007</v>
      </c>
      <c r="T147" s="20" t="s">
        <v>1008</v>
      </c>
    </row>
    <row r="148" customFormat="false" ht="15.95" hidden="false" customHeight="true" outlineLevel="0" collapsed="false">
      <c r="A148" s="38" t="s">
        <v>1157</v>
      </c>
      <c r="B148" s="51" t="s">
        <v>1158</v>
      </c>
      <c r="C148" s="40" t="s">
        <v>1159</v>
      </c>
      <c r="D148" s="52" t="n">
        <v>0</v>
      </c>
      <c r="E148" s="52" t="n">
        <v>3.32665230661754</v>
      </c>
      <c r="F148" s="53" t="n">
        <v>0.0119141021868804</v>
      </c>
      <c r="G148" s="54" t="n">
        <v>3.32665230661754</v>
      </c>
      <c r="H148" s="40" t="s">
        <v>1160</v>
      </c>
      <c r="I148" s="44" t="s">
        <v>1161</v>
      </c>
      <c r="J148" s="45" t="s">
        <v>32</v>
      </c>
      <c r="K148" s="45" t="s">
        <v>19</v>
      </c>
      <c r="L148" s="46" t="n">
        <v>2E-005</v>
      </c>
      <c r="M148" s="40" t="s">
        <v>1162</v>
      </c>
      <c r="N148" s="55" t="s">
        <v>1163</v>
      </c>
      <c r="O148" s="53" t="n">
        <v>2E-008</v>
      </c>
      <c r="P148" s="51" t="s">
        <v>1164</v>
      </c>
      <c r="Q148" s="51" t="s">
        <v>19</v>
      </c>
      <c r="R148" s="38" t="s">
        <v>19</v>
      </c>
      <c r="S148" s="38" t="s">
        <v>1165</v>
      </c>
      <c r="T148" s="38" t="s">
        <v>1166</v>
      </c>
    </row>
    <row r="149" customFormat="false" ht="15.95" hidden="false" customHeight="true" outlineLevel="0" collapsed="false">
      <c r="A149" s="38" t="s">
        <v>1157</v>
      </c>
      <c r="B149" s="51" t="s">
        <v>1167</v>
      </c>
      <c r="C149" s="40" t="s">
        <v>1168</v>
      </c>
      <c r="D149" s="52" t="n">
        <v>4.17468747825684</v>
      </c>
      <c r="E149" s="52" t="n">
        <v>13.3066092264702</v>
      </c>
      <c r="F149" s="53" t="n">
        <v>0.00423664008003821</v>
      </c>
      <c r="G149" s="54" t="n">
        <v>3.1874503889873</v>
      </c>
      <c r="H149" s="40" t="s">
        <v>1169</v>
      </c>
      <c r="I149" s="44" t="s">
        <v>1170</v>
      </c>
      <c r="J149" s="45" t="s">
        <v>32</v>
      </c>
      <c r="K149" s="45" t="s">
        <v>44</v>
      </c>
      <c r="L149" s="46" t="n">
        <v>2E-005</v>
      </c>
      <c r="M149" s="40" t="s">
        <v>1171</v>
      </c>
      <c r="N149" s="55" t="s">
        <v>1172</v>
      </c>
      <c r="O149" s="53" t="n">
        <v>1E-089</v>
      </c>
      <c r="P149" s="51" t="s">
        <v>1173</v>
      </c>
      <c r="Q149" s="51" t="s">
        <v>1174</v>
      </c>
      <c r="R149" s="38" t="s">
        <v>1175</v>
      </c>
      <c r="S149" s="38" t="s">
        <v>1176</v>
      </c>
      <c r="T149" s="38" t="s">
        <v>1177</v>
      </c>
    </row>
    <row r="150" customFormat="false" ht="15.95" hidden="false" customHeight="true" outlineLevel="0" collapsed="false">
      <c r="A150" s="38" t="s">
        <v>1157</v>
      </c>
      <c r="B150" s="51" t="s">
        <v>1178</v>
      </c>
      <c r="C150" s="40" t="s">
        <v>1179</v>
      </c>
      <c r="D150" s="52" t="n">
        <v>10.6686457777675</v>
      </c>
      <c r="E150" s="52" t="n">
        <v>1.66332615330877</v>
      </c>
      <c r="F150" s="53" t="n">
        <v>0.00224089145456318</v>
      </c>
      <c r="G150" s="54" t="n">
        <v>0.155907899461335</v>
      </c>
      <c r="H150" s="40" t="s">
        <v>1180</v>
      </c>
      <c r="I150" s="44" t="s">
        <v>1181</v>
      </c>
      <c r="J150" s="45" t="s">
        <v>32</v>
      </c>
      <c r="K150" s="45" t="s">
        <v>19</v>
      </c>
      <c r="L150" s="46" t="n">
        <v>2E-005</v>
      </c>
      <c r="M150" s="40" t="s">
        <v>1182</v>
      </c>
      <c r="N150" s="55" t="s">
        <v>1183</v>
      </c>
      <c r="O150" s="53" t="n">
        <v>2E-163</v>
      </c>
      <c r="P150" s="51" t="s">
        <v>1184</v>
      </c>
      <c r="Q150" s="51" t="s">
        <v>1174</v>
      </c>
      <c r="R150" s="38" t="s">
        <v>1175</v>
      </c>
      <c r="S150" s="38" t="s">
        <v>1176</v>
      </c>
      <c r="T150" s="38" t="s">
        <v>1177</v>
      </c>
    </row>
    <row r="151" customFormat="false" ht="15.95" hidden="false" customHeight="true" outlineLevel="0" collapsed="false">
      <c r="A151" s="20" t="s">
        <v>1185</v>
      </c>
      <c r="B151" s="21" t="s">
        <v>1186</v>
      </c>
      <c r="C151" s="22" t="s">
        <v>1187</v>
      </c>
      <c r="D151" s="23" t="n">
        <v>3.24697914975532</v>
      </c>
      <c r="E151" s="23" t="n">
        <v>26.6132184529403</v>
      </c>
      <c r="F151" s="24" t="n">
        <v>3.86489129589051E-009</v>
      </c>
      <c r="G151" s="25" t="n">
        <v>8.19630100025306</v>
      </c>
      <c r="H151" s="22" t="s">
        <v>1188</v>
      </c>
      <c r="I151" s="26" t="s">
        <v>1189</v>
      </c>
      <c r="J151" s="27" t="s">
        <v>32</v>
      </c>
      <c r="K151" s="27" t="s">
        <v>19</v>
      </c>
      <c r="L151" s="28" t="n">
        <v>2E-005</v>
      </c>
      <c r="M151" s="22" t="s">
        <v>1190</v>
      </c>
      <c r="N151" s="30" t="s">
        <v>1191</v>
      </c>
      <c r="O151" s="24" t="n">
        <v>2E-118</v>
      </c>
      <c r="P151" s="21" t="s">
        <v>1192</v>
      </c>
      <c r="Q151" s="21" t="s">
        <v>1193</v>
      </c>
      <c r="R151" s="20" t="s">
        <v>1194</v>
      </c>
      <c r="S151" s="20" t="s">
        <v>784</v>
      </c>
      <c r="T151" s="20" t="s">
        <v>785</v>
      </c>
    </row>
    <row r="152" customFormat="false" ht="15.95" hidden="false" customHeight="true" outlineLevel="0" collapsed="false">
      <c r="A152" s="20" t="s">
        <v>1185</v>
      </c>
      <c r="B152" s="21" t="s">
        <v>1195</v>
      </c>
      <c r="C152" s="22" t="s">
        <v>1196</v>
      </c>
      <c r="D152" s="23" t="n">
        <v>1.39156249275228</v>
      </c>
      <c r="E152" s="23" t="n">
        <v>9.97995691985263</v>
      </c>
      <c r="F152" s="24" t="n">
        <v>0.000546776586403563</v>
      </c>
      <c r="G152" s="25" t="n">
        <v>7.17176337522143</v>
      </c>
      <c r="H152" s="22" t="s">
        <v>1197</v>
      </c>
      <c r="I152" s="22" t="s">
        <v>1198</v>
      </c>
      <c r="J152" s="27" t="s">
        <v>32</v>
      </c>
      <c r="K152" s="27" t="s">
        <v>44</v>
      </c>
      <c r="L152" s="22" t="n">
        <v>2E-005</v>
      </c>
      <c r="M152" s="22" t="s">
        <v>1199</v>
      </c>
      <c r="N152" s="29" t="s">
        <v>1200</v>
      </c>
      <c r="O152" s="24" t="n">
        <v>3E-078</v>
      </c>
      <c r="P152" s="21" t="s">
        <v>1201</v>
      </c>
      <c r="Q152" s="21" t="s">
        <v>1193</v>
      </c>
      <c r="R152" s="20" t="s">
        <v>1194</v>
      </c>
      <c r="S152" s="20" t="s">
        <v>1202</v>
      </c>
      <c r="T152" s="20" t="s">
        <v>1203</v>
      </c>
    </row>
    <row r="153" customFormat="false" ht="15.95" hidden="false" customHeight="true" outlineLevel="0" collapsed="false">
      <c r="A153" s="20" t="s">
        <v>1185</v>
      </c>
      <c r="B153" s="21" t="s">
        <v>1204</v>
      </c>
      <c r="C153" s="22" t="s">
        <v>1205</v>
      </c>
      <c r="D153" s="23" t="n">
        <v>0</v>
      </c>
      <c r="E153" s="23" t="n">
        <v>4.98997845992632</v>
      </c>
      <c r="F153" s="24" t="n">
        <v>0.00153487796289697</v>
      </c>
      <c r="G153" s="25" t="n">
        <v>4.98997845992632</v>
      </c>
      <c r="H153" s="22" t="s">
        <v>1206</v>
      </c>
      <c r="I153" s="26" t="s">
        <v>1207</v>
      </c>
      <c r="J153" s="27" t="s">
        <v>165</v>
      </c>
      <c r="K153" s="27" t="s">
        <v>19</v>
      </c>
      <c r="L153" s="28" t="n">
        <v>0.004</v>
      </c>
      <c r="M153" s="22" t="s">
        <v>1208</v>
      </c>
      <c r="N153" s="29" t="s">
        <v>1209</v>
      </c>
      <c r="O153" s="24" t="n">
        <v>1E-090</v>
      </c>
      <c r="P153" s="21" t="s">
        <v>1210</v>
      </c>
      <c r="Q153" s="21" t="s">
        <v>1211</v>
      </c>
      <c r="R153" s="20" t="s">
        <v>1185</v>
      </c>
      <c r="S153" s="20" t="s">
        <v>1212</v>
      </c>
      <c r="T153" s="20" t="s">
        <v>1213</v>
      </c>
    </row>
    <row r="154" customFormat="false" ht="15.95" hidden="false" customHeight="true" outlineLevel="0" collapsed="false">
      <c r="A154" s="20" t="s">
        <v>1185</v>
      </c>
      <c r="B154" s="21" t="s">
        <v>1214</v>
      </c>
      <c r="C154" s="22" t="s">
        <v>1215</v>
      </c>
      <c r="D154" s="23" t="n">
        <v>2.3192708212538</v>
      </c>
      <c r="E154" s="23" t="n">
        <v>8.31663076654386</v>
      </c>
      <c r="F154" s="24" t="n">
        <v>0.015405523682282</v>
      </c>
      <c r="G154" s="25" t="n">
        <v>3.58588168761072</v>
      </c>
      <c r="H154" s="22" t="s">
        <v>1216</v>
      </c>
      <c r="I154" s="26" t="s">
        <v>1217</v>
      </c>
      <c r="J154" s="27" t="s">
        <v>32</v>
      </c>
      <c r="K154" s="27" t="s">
        <v>19</v>
      </c>
      <c r="L154" s="28" t="n">
        <v>2E-005</v>
      </c>
      <c r="M154" s="22" t="s">
        <v>1218</v>
      </c>
      <c r="N154" s="30" t="s">
        <v>1219</v>
      </c>
      <c r="O154" s="24" t="n">
        <v>1E-037</v>
      </c>
      <c r="P154" s="21" t="s">
        <v>1220</v>
      </c>
      <c r="Q154" s="21" t="s">
        <v>1221</v>
      </c>
      <c r="R154" s="20" t="s">
        <v>1222</v>
      </c>
      <c r="S154" s="20" t="s">
        <v>784</v>
      </c>
      <c r="T154" s="20" t="s">
        <v>785</v>
      </c>
    </row>
    <row r="155" customFormat="false" ht="15.95" hidden="false" customHeight="true" outlineLevel="0" collapsed="false">
      <c r="A155" s="20" t="s">
        <v>1185</v>
      </c>
      <c r="B155" s="21" t="s">
        <v>1223</v>
      </c>
      <c r="C155" s="22" t="s">
        <v>1224</v>
      </c>
      <c r="D155" s="23" t="n">
        <v>0</v>
      </c>
      <c r="E155" s="23" t="n">
        <v>3.32665230661754</v>
      </c>
      <c r="F155" s="24" t="n">
        <v>0.0119141021868804</v>
      </c>
      <c r="G155" s="25" t="n">
        <v>3.32665230661754</v>
      </c>
      <c r="H155" s="22" t="s">
        <v>1225</v>
      </c>
      <c r="I155" s="26" t="s">
        <v>1226</v>
      </c>
      <c r="J155" s="27" t="s">
        <v>32</v>
      </c>
      <c r="K155" s="27" t="s">
        <v>19</v>
      </c>
      <c r="L155" s="28" t="n">
        <v>2E-005</v>
      </c>
      <c r="M155" s="22" t="s">
        <v>1227</v>
      </c>
      <c r="N155" s="30" t="s">
        <v>1228</v>
      </c>
      <c r="O155" s="24" t="n">
        <v>8E-030</v>
      </c>
      <c r="P155" s="21" t="s">
        <v>1229</v>
      </c>
      <c r="Q155" s="21" t="s">
        <v>19</v>
      </c>
      <c r="R155" s="20" t="s">
        <v>19</v>
      </c>
      <c r="S155" s="20" t="s">
        <v>1230</v>
      </c>
      <c r="T155" s="20" t="s">
        <v>215</v>
      </c>
    </row>
    <row r="156" customFormat="false" ht="15.95" hidden="false" customHeight="true" outlineLevel="0" collapsed="false">
      <c r="A156" s="20" t="s">
        <v>1185</v>
      </c>
      <c r="B156" s="21" t="s">
        <v>1231</v>
      </c>
      <c r="C156" s="22" t="s">
        <v>1232</v>
      </c>
      <c r="D156" s="23" t="n">
        <v>0</v>
      </c>
      <c r="E156" s="23" t="n">
        <v>2.49498922996316</v>
      </c>
      <c r="F156" s="24" t="n">
        <v>0.0331936534624037</v>
      </c>
      <c r="G156" s="25" t="n">
        <v>2.49498922996316</v>
      </c>
      <c r="H156" s="22" t="s">
        <v>1233</v>
      </c>
      <c r="I156" s="26" t="s">
        <v>1234</v>
      </c>
      <c r="J156" s="27" t="s">
        <v>32</v>
      </c>
      <c r="K156" s="27" t="s">
        <v>19</v>
      </c>
      <c r="L156" s="28" t="n">
        <v>2E-005</v>
      </c>
      <c r="M156" s="22" t="s">
        <v>1235</v>
      </c>
      <c r="N156" s="30" t="s">
        <v>1236</v>
      </c>
      <c r="O156" s="24" t="n">
        <v>3E-086</v>
      </c>
      <c r="P156" s="21" t="s">
        <v>1237</v>
      </c>
      <c r="Q156" s="21" t="s">
        <v>1211</v>
      </c>
      <c r="R156" s="20" t="s">
        <v>1185</v>
      </c>
      <c r="S156" s="20" t="s">
        <v>1238</v>
      </c>
      <c r="T156" s="20" t="s">
        <v>1239</v>
      </c>
    </row>
    <row r="157" customFormat="false" ht="15.95" hidden="false" customHeight="true" outlineLevel="0" collapsed="false">
      <c r="A157" s="20" t="s">
        <v>1185</v>
      </c>
      <c r="B157" s="21" t="s">
        <v>1240</v>
      </c>
      <c r="C157" s="22" t="s">
        <v>1241</v>
      </c>
      <c r="D157" s="23" t="n">
        <v>0</v>
      </c>
      <c r="E157" s="23" t="n">
        <v>2.49498922996316</v>
      </c>
      <c r="F157" s="24" t="n">
        <v>0.0331936534624037</v>
      </c>
      <c r="G157" s="25" t="n">
        <v>2.49498922996316</v>
      </c>
      <c r="H157" s="22" t="s">
        <v>1242</v>
      </c>
      <c r="I157" s="26" t="s">
        <v>1243</v>
      </c>
      <c r="J157" s="27" t="s">
        <v>32</v>
      </c>
      <c r="K157" s="27" t="s">
        <v>19</v>
      </c>
      <c r="L157" s="28" t="n">
        <v>2E-005</v>
      </c>
      <c r="M157" s="22" t="s">
        <v>1244</v>
      </c>
      <c r="N157" s="30" t="s">
        <v>1245</v>
      </c>
      <c r="O157" s="24" t="n">
        <v>4E-092</v>
      </c>
      <c r="P157" s="21" t="s">
        <v>1246</v>
      </c>
      <c r="Q157" s="21" t="s">
        <v>1247</v>
      </c>
      <c r="R157" s="20" t="s">
        <v>1248</v>
      </c>
      <c r="S157" s="20" t="s">
        <v>837</v>
      </c>
      <c r="T157" s="20" t="s">
        <v>838</v>
      </c>
    </row>
    <row r="158" customFormat="false" ht="15.95" hidden="false" customHeight="true" outlineLevel="0" collapsed="false">
      <c r="A158" s="20" t="s">
        <v>1185</v>
      </c>
      <c r="B158" s="21" t="s">
        <v>1249</v>
      </c>
      <c r="C158" s="22" t="s">
        <v>1250</v>
      </c>
      <c r="D158" s="23" t="n">
        <v>0</v>
      </c>
      <c r="E158" s="23" t="n">
        <v>2.49498922996316</v>
      </c>
      <c r="F158" s="24" t="n">
        <v>0.0331936534624037</v>
      </c>
      <c r="G158" s="25" t="n">
        <v>2.49498922996316</v>
      </c>
      <c r="H158" s="22" t="s">
        <v>1251</v>
      </c>
      <c r="I158" s="26" t="s">
        <v>1252</v>
      </c>
      <c r="J158" s="27" t="s">
        <v>32</v>
      </c>
      <c r="K158" s="27" t="s">
        <v>19</v>
      </c>
      <c r="L158" s="28" t="n">
        <v>2E-005</v>
      </c>
      <c r="M158" s="22" t="s">
        <v>1253</v>
      </c>
      <c r="N158" s="30" t="s">
        <v>1254</v>
      </c>
      <c r="O158" s="24" t="n">
        <v>9E-148</v>
      </c>
      <c r="P158" s="21" t="s">
        <v>1255</v>
      </c>
      <c r="Q158" s="21" t="s">
        <v>19</v>
      </c>
      <c r="R158" s="20" t="s">
        <v>19</v>
      </c>
      <c r="S158" s="20" t="s">
        <v>1230</v>
      </c>
      <c r="T158" s="20" t="s">
        <v>215</v>
      </c>
    </row>
    <row r="159" customFormat="false" ht="15.95" hidden="false" customHeight="true" outlineLevel="0" collapsed="false">
      <c r="A159" s="20" t="s">
        <v>1185</v>
      </c>
      <c r="B159" s="32" t="s">
        <v>1256</v>
      </c>
      <c r="C159" s="22" t="s">
        <v>1257</v>
      </c>
      <c r="D159" s="33" t="n">
        <v>10.6686457777675</v>
      </c>
      <c r="E159" s="33" t="n">
        <v>4.15831538327193</v>
      </c>
      <c r="F159" s="34" t="n">
        <v>0.0485306063826191</v>
      </c>
      <c r="G159" s="35" t="n">
        <v>0.389769748653339</v>
      </c>
      <c r="H159" s="22" t="s">
        <v>1258</v>
      </c>
      <c r="I159" s="26" t="s">
        <v>1259</v>
      </c>
      <c r="J159" s="27" t="s">
        <v>32</v>
      </c>
      <c r="K159" s="27" t="s">
        <v>19</v>
      </c>
      <c r="L159" s="28" t="n">
        <v>2E-005</v>
      </c>
      <c r="M159" s="22" t="s">
        <v>1260</v>
      </c>
      <c r="N159" s="29" t="s">
        <v>1261</v>
      </c>
      <c r="O159" s="24" t="n">
        <v>6E-088</v>
      </c>
      <c r="P159" s="21" t="s">
        <v>1262</v>
      </c>
      <c r="Q159" s="21" t="s">
        <v>1247</v>
      </c>
      <c r="R159" s="20" t="s">
        <v>1248</v>
      </c>
      <c r="S159" s="20" t="s">
        <v>1263</v>
      </c>
      <c r="T159" s="20" t="s">
        <v>1264</v>
      </c>
    </row>
    <row r="160" customFormat="false" ht="15.95" hidden="false" customHeight="true" outlineLevel="0" collapsed="false">
      <c r="A160" s="20" t="s">
        <v>1185</v>
      </c>
      <c r="B160" s="21" t="s">
        <v>1265</v>
      </c>
      <c r="C160" s="22" t="s">
        <v>1266</v>
      </c>
      <c r="D160" s="23" t="n">
        <v>4.17468747825684</v>
      </c>
      <c r="E160" s="23" t="n">
        <v>0</v>
      </c>
      <c r="F160" s="24" t="n">
        <v>0.0234479076877615</v>
      </c>
      <c r="G160" s="25" t="n">
        <v>0.239538888888889</v>
      </c>
      <c r="H160" s="22" t="s">
        <v>1267</v>
      </c>
      <c r="I160" s="26" t="s">
        <v>1268</v>
      </c>
      <c r="J160" s="27" t="s">
        <v>165</v>
      </c>
      <c r="K160" s="27" t="s">
        <v>19</v>
      </c>
      <c r="L160" s="28" t="n">
        <v>0.004</v>
      </c>
      <c r="M160" s="22" t="s">
        <v>1269</v>
      </c>
      <c r="N160" s="29" t="s">
        <v>1270</v>
      </c>
      <c r="O160" s="24" t="n">
        <v>4E-022</v>
      </c>
      <c r="P160" s="21" t="s">
        <v>1271</v>
      </c>
      <c r="Q160" s="21" t="s">
        <v>1221</v>
      </c>
      <c r="R160" s="20" t="s">
        <v>1222</v>
      </c>
      <c r="S160" s="20" t="s">
        <v>784</v>
      </c>
      <c r="T160" s="20" t="s">
        <v>785</v>
      </c>
    </row>
    <row r="161" customFormat="false" ht="15.95" hidden="false" customHeight="true" outlineLevel="0" collapsed="false">
      <c r="A161" s="20" t="s">
        <v>1185</v>
      </c>
      <c r="B161" s="21" t="s">
        <v>1272</v>
      </c>
      <c r="C161" s="22" t="s">
        <v>1273</v>
      </c>
      <c r="D161" s="23" t="n">
        <v>7.88552079226291</v>
      </c>
      <c r="E161" s="23" t="n">
        <v>1.66332615330877</v>
      </c>
      <c r="F161" s="24" t="n">
        <v>0.0197262215018196</v>
      </c>
      <c r="G161" s="25" t="n">
        <v>0.210934216918277</v>
      </c>
      <c r="H161" s="22" t="s">
        <v>1274</v>
      </c>
      <c r="I161" s="26" t="s">
        <v>1275</v>
      </c>
      <c r="J161" s="27" t="s">
        <v>32</v>
      </c>
      <c r="K161" s="27" t="s">
        <v>19</v>
      </c>
      <c r="L161" s="28" t="n">
        <v>2E-005</v>
      </c>
      <c r="M161" s="22" t="s">
        <v>1276</v>
      </c>
      <c r="N161" s="30" t="s">
        <v>1277</v>
      </c>
      <c r="O161" s="65" t="n">
        <v>1E-087</v>
      </c>
      <c r="P161" s="21" t="s">
        <v>1278</v>
      </c>
      <c r="Q161" s="21" t="s">
        <v>1211</v>
      </c>
      <c r="R161" s="20" t="s">
        <v>1185</v>
      </c>
      <c r="S161" s="20" t="s">
        <v>19</v>
      </c>
      <c r="T161" s="20"/>
    </row>
    <row r="162" customFormat="false" ht="15.95" hidden="false" customHeight="true" outlineLevel="0" collapsed="false">
      <c r="A162" s="38" t="s">
        <v>1279</v>
      </c>
      <c r="B162" s="51" t="s">
        <v>1280</v>
      </c>
      <c r="C162" s="40" t="s">
        <v>1281</v>
      </c>
      <c r="D162" s="52" t="n">
        <v>0.46385416425076</v>
      </c>
      <c r="E162" s="52" t="n">
        <v>10.811619996507</v>
      </c>
      <c r="F162" s="53" t="n">
        <v>1.17498277363292E-005</v>
      </c>
      <c r="G162" s="54" t="n">
        <v>23.3082309694697</v>
      </c>
      <c r="H162" s="40" t="s">
        <v>1282</v>
      </c>
      <c r="I162" s="40" t="s">
        <v>1283</v>
      </c>
      <c r="J162" s="45" t="s">
        <v>32</v>
      </c>
      <c r="K162" s="45" t="s">
        <v>44</v>
      </c>
      <c r="L162" s="46" t="n">
        <v>2E-005</v>
      </c>
      <c r="M162" s="40" t="s">
        <v>1284</v>
      </c>
      <c r="N162" s="56" t="s">
        <v>1285</v>
      </c>
      <c r="O162" s="53" t="n">
        <v>5E-054</v>
      </c>
      <c r="P162" s="51" t="s">
        <v>1286</v>
      </c>
      <c r="Q162" s="51" t="s">
        <v>1098</v>
      </c>
      <c r="R162" s="38" t="s">
        <v>1099</v>
      </c>
      <c r="S162" s="38" t="s">
        <v>1287</v>
      </c>
      <c r="T162" s="38" t="s">
        <v>1288</v>
      </c>
    </row>
    <row r="163" customFormat="false" ht="15.95" hidden="false" customHeight="true" outlineLevel="0" collapsed="false">
      <c r="A163" s="38" t="s">
        <v>1279</v>
      </c>
      <c r="B163" s="51" t="s">
        <v>1289</v>
      </c>
      <c r="C163" s="40" t="s">
        <v>1290</v>
      </c>
      <c r="D163" s="52" t="n">
        <v>0.46385416425076</v>
      </c>
      <c r="E163" s="52" t="n">
        <v>4.15831538327193</v>
      </c>
      <c r="F163" s="53" t="n">
        <v>0.0207247922850786</v>
      </c>
      <c r="G163" s="54" t="n">
        <v>8.96470421902679</v>
      </c>
      <c r="H163" s="40" t="s">
        <v>1291</v>
      </c>
      <c r="I163" s="44" t="s">
        <v>1292</v>
      </c>
      <c r="J163" s="45" t="s">
        <v>32</v>
      </c>
      <c r="K163" s="45" t="s">
        <v>19</v>
      </c>
      <c r="L163" s="46" t="n">
        <v>2E-005</v>
      </c>
      <c r="M163" s="40" t="s">
        <v>1293</v>
      </c>
      <c r="N163" s="55" t="s">
        <v>1294</v>
      </c>
      <c r="O163" s="53" t="n">
        <v>9E-009</v>
      </c>
      <c r="P163" s="51" t="s">
        <v>1295</v>
      </c>
      <c r="Q163" s="51" t="s">
        <v>1098</v>
      </c>
      <c r="R163" s="38" t="s">
        <v>1099</v>
      </c>
      <c r="S163" s="38" t="s">
        <v>1287</v>
      </c>
      <c r="T163" s="38" t="s">
        <v>1288</v>
      </c>
    </row>
    <row r="164" customFormat="false" ht="15.95" hidden="false" customHeight="true" outlineLevel="0" collapsed="false">
      <c r="A164" s="38" t="s">
        <v>1279</v>
      </c>
      <c r="B164" s="51" t="s">
        <v>1296</v>
      </c>
      <c r="C164" s="40" t="s">
        <v>1297</v>
      </c>
      <c r="D164" s="52" t="n">
        <v>0.927708328501519</v>
      </c>
      <c r="E164" s="52" t="n">
        <v>8.31663076654386</v>
      </c>
      <c r="F164" s="53" t="n">
        <v>0.000896080005045929</v>
      </c>
      <c r="G164" s="54" t="n">
        <v>8.96470421902679</v>
      </c>
      <c r="H164" s="40" t="s">
        <v>1298</v>
      </c>
      <c r="I164" s="40" t="s">
        <v>1299</v>
      </c>
      <c r="J164" s="45" t="s">
        <v>32</v>
      </c>
      <c r="K164" s="45" t="s">
        <v>19</v>
      </c>
      <c r="L164" s="46" t="n">
        <v>2E-005</v>
      </c>
      <c r="M164" s="40" t="s">
        <v>1300</v>
      </c>
      <c r="N164" s="56" t="s">
        <v>1301</v>
      </c>
      <c r="O164" s="53" t="n">
        <v>2E-047</v>
      </c>
      <c r="P164" s="51" t="s">
        <v>1302</v>
      </c>
      <c r="Q164" s="51" t="s">
        <v>1098</v>
      </c>
      <c r="R164" s="38" t="s">
        <v>1099</v>
      </c>
      <c r="S164" s="38" t="s">
        <v>1287</v>
      </c>
      <c r="T164" s="38" t="s">
        <v>1288</v>
      </c>
    </row>
    <row r="165" customFormat="false" ht="15.95" hidden="false" customHeight="true" outlineLevel="0" collapsed="false">
      <c r="A165" s="38" t="s">
        <v>1279</v>
      </c>
      <c r="B165" s="51" t="s">
        <v>1303</v>
      </c>
      <c r="C165" s="40" t="s">
        <v>1304</v>
      </c>
      <c r="D165" s="52" t="n">
        <v>0.46385416425076</v>
      </c>
      <c r="E165" s="52" t="n">
        <v>4.15831538327193</v>
      </c>
      <c r="F165" s="53" t="n">
        <v>0.0207247922850786</v>
      </c>
      <c r="G165" s="54" t="n">
        <v>8.96470421902679</v>
      </c>
      <c r="H165" s="40" t="s">
        <v>1305</v>
      </c>
      <c r="I165" s="44" t="s">
        <v>1306</v>
      </c>
      <c r="J165" s="45" t="s">
        <v>32</v>
      </c>
      <c r="K165" s="45" t="s">
        <v>19</v>
      </c>
      <c r="L165" s="46" t="n">
        <v>2E-005</v>
      </c>
      <c r="M165" s="40" t="s">
        <v>1307</v>
      </c>
      <c r="N165" s="55" t="s">
        <v>1308</v>
      </c>
      <c r="O165" s="53" t="n">
        <v>6E-050</v>
      </c>
      <c r="P165" s="51" t="s">
        <v>1309</v>
      </c>
      <c r="Q165" s="51" t="s">
        <v>1098</v>
      </c>
      <c r="R165" s="38" t="s">
        <v>1099</v>
      </c>
      <c r="S165" s="38" t="s">
        <v>1287</v>
      </c>
      <c r="T165" s="38" t="s">
        <v>1288</v>
      </c>
    </row>
    <row r="166" customFormat="false" ht="15.95" hidden="false" customHeight="true" outlineLevel="0" collapsed="false">
      <c r="A166" s="38" t="s">
        <v>1279</v>
      </c>
      <c r="B166" s="51" t="s">
        <v>1310</v>
      </c>
      <c r="C166" s="40" t="s">
        <v>1311</v>
      </c>
      <c r="D166" s="52" t="n">
        <v>0.46385416425076</v>
      </c>
      <c r="E166" s="52" t="n">
        <v>3.32665230661754</v>
      </c>
      <c r="F166" s="53" t="n">
        <v>0.0501031416480994</v>
      </c>
      <c r="G166" s="54" t="n">
        <v>7.17176337522143</v>
      </c>
      <c r="H166" s="40" t="s">
        <v>1312</v>
      </c>
      <c r="I166" s="44" t="s">
        <v>1313</v>
      </c>
      <c r="J166" s="45" t="s">
        <v>32</v>
      </c>
      <c r="K166" s="45" t="s">
        <v>19</v>
      </c>
      <c r="L166" s="46" t="n">
        <v>2E-005</v>
      </c>
      <c r="M166" s="40" t="s">
        <v>1314</v>
      </c>
      <c r="N166" s="55" t="s">
        <v>1315</v>
      </c>
      <c r="O166" s="53" t="n">
        <v>3E-006</v>
      </c>
      <c r="P166" s="51" t="s">
        <v>1316</v>
      </c>
      <c r="Q166" s="51" t="s">
        <v>1317</v>
      </c>
      <c r="R166" s="38" t="s">
        <v>1279</v>
      </c>
      <c r="S166" s="38" t="s">
        <v>757</v>
      </c>
      <c r="T166" s="38" t="s">
        <v>758</v>
      </c>
    </row>
    <row r="167" customFormat="false" ht="15.95" hidden="false" customHeight="true" outlineLevel="0" collapsed="false">
      <c r="A167" s="38" t="s">
        <v>1279</v>
      </c>
      <c r="B167" s="51" t="s">
        <v>1318</v>
      </c>
      <c r="C167" s="40" t="s">
        <v>1319</v>
      </c>
      <c r="D167" s="52" t="n">
        <v>0.46385416425076</v>
      </c>
      <c r="E167" s="52" t="n">
        <v>3.32665230661754</v>
      </c>
      <c r="F167" s="53" t="n">
        <v>0.0501031416480994</v>
      </c>
      <c r="G167" s="54" t="n">
        <v>7.17176337522143</v>
      </c>
      <c r="H167" s="40" t="s">
        <v>1320</v>
      </c>
      <c r="I167" s="44" t="s">
        <v>1321</v>
      </c>
      <c r="J167" s="45" t="s">
        <v>32</v>
      </c>
      <c r="K167" s="45" t="s">
        <v>44</v>
      </c>
      <c r="L167" s="46" t="n">
        <v>2E-005</v>
      </c>
      <c r="M167" s="40" t="s">
        <v>1322</v>
      </c>
      <c r="N167" s="55" t="s">
        <v>1323</v>
      </c>
      <c r="O167" s="57" t="n">
        <v>8E-081</v>
      </c>
      <c r="P167" s="51" t="s">
        <v>1324</v>
      </c>
      <c r="Q167" s="60" t="s">
        <v>1098</v>
      </c>
      <c r="R167" s="38" t="s">
        <v>1099</v>
      </c>
      <c r="S167" s="38" t="s">
        <v>1287</v>
      </c>
      <c r="T167" s="38" t="s">
        <v>1288</v>
      </c>
    </row>
    <row r="168" customFormat="false" ht="15.95" hidden="false" customHeight="true" outlineLevel="0" collapsed="false">
      <c r="A168" s="38" t="s">
        <v>1279</v>
      </c>
      <c r="B168" s="51" t="s">
        <v>1325</v>
      </c>
      <c r="C168" s="40" t="s">
        <v>1326</v>
      </c>
      <c r="D168" s="52" t="n">
        <v>0.927708328501519</v>
      </c>
      <c r="E168" s="52" t="n">
        <v>6.65330461323509</v>
      </c>
      <c r="F168" s="53" t="n">
        <v>0.00499551196260417</v>
      </c>
      <c r="G168" s="54" t="n">
        <v>7.17176337522143</v>
      </c>
      <c r="H168" s="40" t="s">
        <v>1327</v>
      </c>
      <c r="I168" s="44" t="s">
        <v>1328</v>
      </c>
      <c r="J168" s="45" t="s">
        <v>32</v>
      </c>
      <c r="K168" s="45" t="s">
        <v>19</v>
      </c>
      <c r="L168" s="46" t="n">
        <v>2E-005</v>
      </c>
      <c r="M168" s="40" t="s">
        <v>1293</v>
      </c>
      <c r="N168" s="55" t="s">
        <v>1329</v>
      </c>
      <c r="O168" s="53" t="n">
        <v>3E-089</v>
      </c>
      <c r="P168" s="51" t="s">
        <v>1295</v>
      </c>
      <c r="Q168" s="51" t="s">
        <v>1098</v>
      </c>
      <c r="R168" s="38" t="s">
        <v>1099</v>
      </c>
      <c r="S168" s="38" t="s">
        <v>1287</v>
      </c>
      <c r="T168" s="38" t="s">
        <v>1288</v>
      </c>
    </row>
    <row r="169" customFormat="false" ht="15.95" hidden="false" customHeight="true" outlineLevel="0" collapsed="false">
      <c r="A169" s="61" t="s">
        <v>1279</v>
      </c>
      <c r="B169" s="51" t="s">
        <v>1330</v>
      </c>
      <c r="C169" s="40" t="s">
        <v>1331</v>
      </c>
      <c r="D169" s="52" t="n">
        <v>0.46385416425076</v>
      </c>
      <c r="E169" s="52" t="n">
        <v>3.32665230661754</v>
      </c>
      <c r="F169" s="53" t="n">
        <v>0.0501031416480994</v>
      </c>
      <c r="G169" s="54" t="n">
        <v>7.17176337522143</v>
      </c>
      <c r="H169" s="40" t="s">
        <v>1332</v>
      </c>
      <c r="I169" s="44" t="s">
        <v>1333</v>
      </c>
      <c r="J169" s="45" t="s">
        <v>165</v>
      </c>
      <c r="K169" s="45" t="s">
        <v>19</v>
      </c>
      <c r="L169" s="46" t="n">
        <v>0.004</v>
      </c>
      <c r="M169" s="40" t="s">
        <v>1334</v>
      </c>
      <c r="N169" s="56" t="s">
        <v>1335</v>
      </c>
      <c r="O169" s="53" t="n">
        <v>2E-116</v>
      </c>
      <c r="P169" s="51" t="s">
        <v>1336</v>
      </c>
      <c r="Q169" s="51" t="s">
        <v>19</v>
      </c>
      <c r="R169" s="38" t="s">
        <v>19</v>
      </c>
      <c r="S169" s="38" t="s">
        <v>726</v>
      </c>
      <c r="T169" s="38" t="s">
        <v>718</v>
      </c>
    </row>
    <row r="170" customFormat="false" ht="15.95" hidden="false" customHeight="true" outlineLevel="0" collapsed="false">
      <c r="A170" s="38" t="s">
        <v>1279</v>
      </c>
      <c r="B170" s="49" t="s">
        <v>1337</v>
      </c>
      <c r="C170" s="66" t="s">
        <v>1338</v>
      </c>
      <c r="D170" s="67" t="n">
        <v>0.46385416425076</v>
      </c>
      <c r="E170" s="67" t="n">
        <v>3.32665230661754</v>
      </c>
      <c r="F170" s="67" t="n">
        <v>0.0501031416480994</v>
      </c>
      <c r="G170" s="25" t="n">
        <f aca="false">E170/D170</f>
        <v>7.17176337522143</v>
      </c>
      <c r="H170" s="68"/>
      <c r="I170" s="69"/>
      <c r="J170" s="70"/>
      <c r="K170" s="69"/>
      <c r="L170" s="71"/>
      <c r="M170" s="68"/>
      <c r="N170" s="55" t="s">
        <v>1339</v>
      </c>
      <c r="O170" s="53" t="n">
        <v>1E-023</v>
      </c>
      <c r="P170" s="39" t="s">
        <v>1340</v>
      </c>
      <c r="Q170" s="51" t="s">
        <v>1317</v>
      </c>
      <c r="R170" s="38" t="s">
        <v>1279</v>
      </c>
      <c r="S170" s="38" t="s">
        <v>1287</v>
      </c>
      <c r="T170" s="38" t="s">
        <v>1288</v>
      </c>
    </row>
    <row r="171" customFormat="false" ht="15.95" hidden="false" customHeight="true" outlineLevel="0" collapsed="false">
      <c r="A171" s="38" t="s">
        <v>1279</v>
      </c>
      <c r="B171" s="51" t="s">
        <v>1341</v>
      </c>
      <c r="C171" s="40" t="s">
        <v>1342</v>
      </c>
      <c r="D171" s="52" t="n">
        <v>4.6385416425076</v>
      </c>
      <c r="E171" s="52" t="n">
        <v>28.2765446062491</v>
      </c>
      <c r="F171" s="53" t="n">
        <v>2.34870229931516E-008</v>
      </c>
      <c r="G171" s="54" t="n">
        <v>6.09599886893822</v>
      </c>
      <c r="H171" s="40" t="s">
        <v>1343</v>
      </c>
      <c r="I171" s="44" t="s">
        <v>1344</v>
      </c>
      <c r="J171" s="45" t="s">
        <v>165</v>
      </c>
      <c r="K171" s="45" t="s">
        <v>19</v>
      </c>
      <c r="L171" s="46" t="n">
        <v>0.004</v>
      </c>
      <c r="M171" s="40" t="s">
        <v>1284</v>
      </c>
      <c r="N171" s="56" t="s">
        <v>1345</v>
      </c>
      <c r="O171" s="53" t="n">
        <v>3E-019</v>
      </c>
      <c r="P171" s="51" t="s">
        <v>1286</v>
      </c>
      <c r="Q171" s="51" t="s">
        <v>1317</v>
      </c>
      <c r="R171" s="38" t="s">
        <v>1279</v>
      </c>
      <c r="S171" s="38" t="s">
        <v>1287</v>
      </c>
      <c r="T171" s="38" t="s">
        <v>1288</v>
      </c>
    </row>
    <row r="172" customFormat="false" ht="15.95" hidden="false" customHeight="true" outlineLevel="0" collapsed="false">
      <c r="A172" s="38" t="s">
        <v>1279</v>
      </c>
      <c r="B172" s="51" t="s">
        <v>1346</v>
      </c>
      <c r="C172" s="40" t="s">
        <v>1347</v>
      </c>
      <c r="D172" s="52" t="n">
        <v>0.927708328501519</v>
      </c>
      <c r="E172" s="52" t="n">
        <v>4.98997845992632</v>
      </c>
      <c r="F172" s="53" t="n">
        <v>0.0260849359238573</v>
      </c>
      <c r="G172" s="54" t="n">
        <v>5.37882253141607</v>
      </c>
      <c r="H172" s="40" t="s">
        <v>1348</v>
      </c>
      <c r="I172" s="44" t="s">
        <v>1349</v>
      </c>
      <c r="J172" s="45" t="s">
        <v>32</v>
      </c>
      <c r="K172" s="45" t="s">
        <v>19</v>
      </c>
      <c r="L172" s="46" t="n">
        <v>2E-005</v>
      </c>
      <c r="M172" s="40" t="s">
        <v>1350</v>
      </c>
      <c r="N172" s="55" t="s">
        <v>1351</v>
      </c>
      <c r="O172" s="53" t="n">
        <v>8E-070</v>
      </c>
      <c r="P172" s="51" t="s">
        <v>1352</v>
      </c>
      <c r="Q172" s="51" t="s">
        <v>1353</v>
      </c>
      <c r="R172" s="61" t="s">
        <v>1354</v>
      </c>
      <c r="S172" s="38" t="s">
        <v>1355</v>
      </c>
      <c r="T172" s="38" t="s">
        <v>1356</v>
      </c>
    </row>
    <row r="173" customFormat="false" ht="15.95" hidden="false" customHeight="true" outlineLevel="0" collapsed="false">
      <c r="A173" s="38" t="s">
        <v>1279</v>
      </c>
      <c r="B173" s="51" t="s">
        <v>1357</v>
      </c>
      <c r="C173" s="40" t="s">
        <v>1358</v>
      </c>
      <c r="D173" s="52" t="n">
        <v>3.24697914975532</v>
      </c>
      <c r="E173" s="52" t="n">
        <v>12.4749461498158</v>
      </c>
      <c r="F173" s="53" t="n">
        <v>0.00212014429082496</v>
      </c>
      <c r="G173" s="54" t="n">
        <v>3.84201609386862</v>
      </c>
      <c r="H173" s="40" t="s">
        <v>1359</v>
      </c>
      <c r="I173" s="44" t="s">
        <v>1360</v>
      </c>
      <c r="J173" s="45" t="s">
        <v>32</v>
      </c>
      <c r="K173" s="45" t="s">
        <v>19</v>
      </c>
      <c r="L173" s="46" t="n">
        <v>2E-005</v>
      </c>
      <c r="M173" s="40" t="s">
        <v>1361</v>
      </c>
      <c r="N173" s="55" t="s">
        <v>1362</v>
      </c>
      <c r="O173" s="53" t="n">
        <v>2E-027</v>
      </c>
      <c r="P173" s="51" t="s">
        <v>1363</v>
      </c>
      <c r="Q173" s="51" t="s">
        <v>1098</v>
      </c>
      <c r="R173" s="38" t="s">
        <v>1099</v>
      </c>
      <c r="S173" s="38" t="s">
        <v>1364</v>
      </c>
      <c r="T173" s="38" t="s">
        <v>1365</v>
      </c>
    </row>
    <row r="174" customFormat="false" ht="15.95" hidden="false" customHeight="true" outlineLevel="0" collapsed="false">
      <c r="A174" s="38" t="s">
        <v>1279</v>
      </c>
      <c r="B174" s="51" t="s">
        <v>1366</v>
      </c>
      <c r="C174" s="40" t="s">
        <v>1367</v>
      </c>
      <c r="D174" s="52" t="n">
        <v>1.85541665700304</v>
      </c>
      <c r="E174" s="52" t="n">
        <v>6.65330461323509</v>
      </c>
      <c r="F174" s="53" t="n">
        <v>0.0301232767231924</v>
      </c>
      <c r="G174" s="54" t="n">
        <v>3.58588168761072</v>
      </c>
      <c r="H174" s="40" t="s">
        <v>1368</v>
      </c>
      <c r="I174" s="40" t="s">
        <v>1369</v>
      </c>
      <c r="J174" s="45" t="s">
        <v>32</v>
      </c>
      <c r="K174" s="45" t="s">
        <v>44</v>
      </c>
      <c r="L174" s="40" t="n">
        <v>2E-005</v>
      </c>
      <c r="M174" s="40" t="s">
        <v>1370</v>
      </c>
      <c r="N174" s="56" t="s">
        <v>1371</v>
      </c>
      <c r="O174" s="53" t="n">
        <v>2E-005</v>
      </c>
      <c r="P174" s="51" t="s">
        <v>1372</v>
      </c>
      <c r="Q174" s="51" t="s">
        <v>1317</v>
      </c>
      <c r="R174" s="38" t="s">
        <v>1279</v>
      </c>
      <c r="S174" s="38" t="s">
        <v>1287</v>
      </c>
      <c r="T174" s="38" t="s">
        <v>1288</v>
      </c>
    </row>
    <row r="175" customFormat="false" ht="15.95" hidden="false" customHeight="true" outlineLevel="0" collapsed="false">
      <c r="A175" s="38" t="s">
        <v>1279</v>
      </c>
      <c r="B175" s="51" t="s">
        <v>1373</v>
      </c>
      <c r="C175" s="40" t="s">
        <v>1374</v>
      </c>
      <c r="D175" s="52" t="n">
        <v>0</v>
      </c>
      <c r="E175" s="52" t="n">
        <v>3.32665230661754</v>
      </c>
      <c r="F175" s="53" t="n">
        <v>0.0119141021868804</v>
      </c>
      <c r="G175" s="54" t="n">
        <v>3.32665230661754</v>
      </c>
      <c r="H175" s="40" t="s">
        <v>1375</v>
      </c>
      <c r="I175" s="44" t="s">
        <v>1376</v>
      </c>
      <c r="J175" s="45" t="s">
        <v>32</v>
      </c>
      <c r="K175" s="45" t="s">
        <v>19</v>
      </c>
      <c r="L175" s="46" t="n">
        <v>2E-005</v>
      </c>
      <c r="M175" s="40" t="s">
        <v>1377</v>
      </c>
      <c r="N175" s="55" t="s">
        <v>1378</v>
      </c>
      <c r="O175" s="53" t="n">
        <v>3E-021</v>
      </c>
      <c r="P175" s="51" t="s">
        <v>1379</v>
      </c>
      <c r="Q175" s="51" t="s">
        <v>1098</v>
      </c>
      <c r="R175" s="38" t="s">
        <v>1099</v>
      </c>
      <c r="S175" s="38" t="s">
        <v>748</v>
      </c>
      <c r="T175" s="38" t="s">
        <v>749</v>
      </c>
    </row>
    <row r="176" customFormat="false" ht="15.95" hidden="false" customHeight="true" outlineLevel="0" collapsed="false">
      <c r="A176" s="38" t="s">
        <v>1279</v>
      </c>
      <c r="B176" s="51" t="s">
        <v>1380</v>
      </c>
      <c r="C176" s="40" t="s">
        <v>1381</v>
      </c>
      <c r="D176" s="52" t="n">
        <v>0</v>
      </c>
      <c r="E176" s="52" t="n">
        <v>3.32665230661754</v>
      </c>
      <c r="F176" s="53" t="n">
        <v>0.0119141021868804</v>
      </c>
      <c r="G176" s="54" t="n">
        <v>3.32665230661754</v>
      </c>
      <c r="H176" s="40" t="s">
        <v>1382</v>
      </c>
      <c r="I176" s="44" t="s">
        <v>1383</v>
      </c>
      <c r="J176" s="45" t="s">
        <v>231</v>
      </c>
      <c r="K176" s="45" t="s">
        <v>19</v>
      </c>
      <c r="L176" s="40" t="n">
        <v>0.017</v>
      </c>
      <c r="M176" s="40" t="s">
        <v>1384</v>
      </c>
      <c r="N176" s="56" t="s">
        <v>1385</v>
      </c>
      <c r="O176" s="53" t="n">
        <v>4E-042</v>
      </c>
      <c r="P176" s="51" t="s">
        <v>1386</v>
      </c>
      <c r="Q176" s="49" t="s">
        <v>1098</v>
      </c>
      <c r="R176" s="38" t="s">
        <v>1099</v>
      </c>
      <c r="S176" s="72" t="s">
        <v>1287</v>
      </c>
      <c r="T176" s="38" t="s">
        <v>1288</v>
      </c>
    </row>
    <row r="177" customFormat="false" ht="15.95" hidden="false" customHeight="true" outlineLevel="0" collapsed="false">
      <c r="A177" s="38" t="s">
        <v>1279</v>
      </c>
      <c r="B177" s="51" t="s">
        <v>1387</v>
      </c>
      <c r="C177" s="40" t="s">
        <v>1388</v>
      </c>
      <c r="D177" s="52" t="n">
        <v>71.8973954588677</v>
      </c>
      <c r="E177" s="52" t="n">
        <v>231.202335309919</v>
      </c>
      <c r="F177" s="53" t="n">
        <v>0</v>
      </c>
      <c r="G177" s="54" t="n">
        <v>3.21572615856703</v>
      </c>
      <c r="H177" s="40" t="s">
        <v>1389</v>
      </c>
      <c r="I177" s="44" t="s">
        <v>1390</v>
      </c>
      <c r="J177" s="45" t="s">
        <v>32</v>
      </c>
      <c r="K177" s="45" t="s">
        <v>44</v>
      </c>
      <c r="L177" s="46" t="n">
        <v>2E-005</v>
      </c>
      <c r="M177" s="40" t="s">
        <v>1391</v>
      </c>
      <c r="N177" s="56" t="s">
        <v>1392</v>
      </c>
      <c r="O177" s="53" t="n">
        <v>2E-041</v>
      </c>
      <c r="P177" s="51" t="s">
        <v>1393</v>
      </c>
      <c r="Q177" s="51" t="s">
        <v>1098</v>
      </c>
      <c r="R177" s="38" t="s">
        <v>1099</v>
      </c>
      <c r="S177" s="38" t="s">
        <v>1287</v>
      </c>
      <c r="T177" s="38" t="s">
        <v>1288</v>
      </c>
    </row>
    <row r="178" customFormat="false" ht="15.95" hidden="false" customHeight="true" outlineLevel="0" collapsed="false">
      <c r="A178" s="38" t="s">
        <v>1279</v>
      </c>
      <c r="B178" s="51" t="s">
        <v>1394</v>
      </c>
      <c r="C178" s="40" t="s">
        <v>1395</v>
      </c>
      <c r="D178" s="52" t="n">
        <v>2.78312498550456</v>
      </c>
      <c r="E178" s="52" t="n">
        <v>8.31663076654386</v>
      </c>
      <c r="F178" s="53" t="n">
        <v>0.0295656600314597</v>
      </c>
      <c r="G178" s="54" t="n">
        <v>2.9882347396756</v>
      </c>
      <c r="H178" s="40" t="s">
        <v>1396</v>
      </c>
      <c r="I178" s="44" t="s">
        <v>1397</v>
      </c>
      <c r="J178" s="45" t="s">
        <v>32</v>
      </c>
      <c r="K178" s="45" t="s">
        <v>19</v>
      </c>
      <c r="L178" s="46" t="n">
        <v>2E-005</v>
      </c>
      <c r="M178" s="40" t="s">
        <v>1398</v>
      </c>
      <c r="N178" s="55" t="s">
        <v>1399</v>
      </c>
      <c r="O178" s="53" t="n">
        <v>9E-012</v>
      </c>
      <c r="P178" s="51" t="s">
        <v>1400</v>
      </c>
      <c r="Q178" s="51" t="s">
        <v>1098</v>
      </c>
      <c r="R178" s="38" t="s">
        <v>1099</v>
      </c>
      <c r="S178" s="38" t="s">
        <v>1287</v>
      </c>
      <c r="T178" s="38" t="s">
        <v>1288</v>
      </c>
    </row>
    <row r="179" customFormat="false" ht="15.95" hidden="false" customHeight="true" outlineLevel="0" collapsed="false">
      <c r="A179" s="38" t="s">
        <v>1279</v>
      </c>
      <c r="B179" s="51" t="s">
        <v>1401</v>
      </c>
      <c r="C179" s="40" t="s">
        <v>1402</v>
      </c>
      <c r="D179" s="52" t="n">
        <v>2.78312498550456</v>
      </c>
      <c r="E179" s="52" t="n">
        <v>8.31663076654386</v>
      </c>
      <c r="F179" s="53" t="n">
        <v>0.0295656600314597</v>
      </c>
      <c r="G179" s="54" t="n">
        <v>2.9882347396756</v>
      </c>
      <c r="H179" s="40" t="s">
        <v>1382</v>
      </c>
      <c r="I179" s="44" t="s">
        <v>1383</v>
      </c>
      <c r="J179" s="45" t="s">
        <v>165</v>
      </c>
      <c r="K179" s="45" t="s">
        <v>19</v>
      </c>
      <c r="L179" s="46" t="n">
        <v>0.004</v>
      </c>
      <c r="M179" s="40" t="s">
        <v>1384</v>
      </c>
      <c r="N179" s="56" t="s">
        <v>1385</v>
      </c>
      <c r="O179" s="53" t="n">
        <v>4E-042</v>
      </c>
      <c r="P179" s="51" t="s">
        <v>1386</v>
      </c>
      <c r="Q179" s="51" t="s">
        <v>1098</v>
      </c>
      <c r="R179" s="38" t="s">
        <v>1099</v>
      </c>
      <c r="S179" s="38" t="s">
        <v>1287</v>
      </c>
      <c r="T179" s="38" t="s">
        <v>1288</v>
      </c>
    </row>
    <row r="180" customFormat="false" ht="15.95" hidden="false" customHeight="true" outlineLevel="0" collapsed="false">
      <c r="A180" s="38" t="s">
        <v>1279</v>
      </c>
      <c r="B180" s="51" t="s">
        <v>1403</v>
      </c>
      <c r="C180" s="40" t="s">
        <v>1404</v>
      </c>
      <c r="D180" s="52" t="n">
        <v>3.71083331400608</v>
      </c>
      <c r="E180" s="52" t="n">
        <v>10.811619996507</v>
      </c>
      <c r="F180" s="53" t="n">
        <v>0.0149222800903163</v>
      </c>
      <c r="G180" s="54" t="n">
        <v>2.91352887118371</v>
      </c>
      <c r="H180" s="40" t="s">
        <v>1405</v>
      </c>
      <c r="I180" s="40" t="s">
        <v>1406</v>
      </c>
      <c r="J180" s="45" t="s">
        <v>32</v>
      </c>
      <c r="K180" s="45" t="s">
        <v>19</v>
      </c>
      <c r="L180" s="40" t="n">
        <v>2E-005</v>
      </c>
      <c r="M180" s="40" t="s">
        <v>1407</v>
      </c>
      <c r="N180" s="56" t="s">
        <v>1408</v>
      </c>
      <c r="O180" s="53" t="n">
        <v>1E-087</v>
      </c>
      <c r="P180" s="51" t="s">
        <v>1409</v>
      </c>
      <c r="Q180" s="51" t="s">
        <v>1098</v>
      </c>
      <c r="R180" s="38" t="s">
        <v>1099</v>
      </c>
      <c r="S180" s="38" t="s">
        <v>1287</v>
      </c>
      <c r="T180" s="38" t="s">
        <v>1288</v>
      </c>
    </row>
    <row r="181" customFormat="false" ht="15.95" hidden="false" customHeight="true" outlineLevel="0" collapsed="false">
      <c r="A181" s="38" t="s">
        <v>1279</v>
      </c>
      <c r="B181" s="51" t="s">
        <v>1410</v>
      </c>
      <c r="C181" s="40" t="s">
        <v>1411</v>
      </c>
      <c r="D181" s="52" t="n">
        <v>4.17468747825684</v>
      </c>
      <c r="E181" s="52" t="n">
        <v>11.6432830731614</v>
      </c>
      <c r="F181" s="53" t="n">
        <v>0.0143523163830745</v>
      </c>
      <c r="G181" s="54" t="n">
        <v>2.78901909036389</v>
      </c>
      <c r="H181" s="40" t="s">
        <v>1412</v>
      </c>
      <c r="I181" s="44" t="s">
        <v>1413</v>
      </c>
      <c r="J181" s="45" t="s">
        <v>32</v>
      </c>
      <c r="K181" s="45" t="s">
        <v>19</v>
      </c>
      <c r="L181" s="46" t="n">
        <v>2E-005</v>
      </c>
      <c r="M181" s="40" t="s">
        <v>1414</v>
      </c>
      <c r="N181" s="55" t="s">
        <v>1415</v>
      </c>
      <c r="O181" s="53" t="n">
        <v>6E-026</v>
      </c>
      <c r="P181" s="51" t="s">
        <v>1416</v>
      </c>
      <c r="Q181" s="51" t="s">
        <v>1417</v>
      </c>
      <c r="R181" s="38" t="s">
        <v>1418</v>
      </c>
      <c r="S181" s="38" t="s">
        <v>19</v>
      </c>
      <c r="T181" s="38" t="s">
        <v>19</v>
      </c>
    </row>
    <row r="182" customFormat="false" ht="15.95" hidden="false" customHeight="true" outlineLevel="0" collapsed="false">
      <c r="A182" s="38" t="s">
        <v>1279</v>
      </c>
      <c r="B182" s="51" t="s">
        <v>1419</v>
      </c>
      <c r="C182" s="40" t="s">
        <v>1420</v>
      </c>
      <c r="D182" s="52" t="n">
        <v>0</v>
      </c>
      <c r="E182" s="52" t="n">
        <v>2.49498922996316</v>
      </c>
      <c r="F182" s="53" t="n">
        <v>0.0331936534624037</v>
      </c>
      <c r="G182" s="54" t="n">
        <v>2.49498922996316</v>
      </c>
      <c r="H182" s="40" t="s">
        <v>1421</v>
      </c>
      <c r="I182" s="40" t="s">
        <v>1422</v>
      </c>
      <c r="J182" s="45" t="s">
        <v>1423</v>
      </c>
      <c r="K182" s="45" t="s">
        <v>19</v>
      </c>
      <c r="L182" s="40" t="n">
        <v>0.26</v>
      </c>
      <c r="M182" s="40" t="s">
        <v>1424</v>
      </c>
      <c r="N182" s="56" t="s">
        <v>1425</v>
      </c>
      <c r="O182" s="53" t="n">
        <v>1E-022</v>
      </c>
      <c r="P182" s="51" t="s">
        <v>1426</v>
      </c>
      <c r="Q182" s="51" t="s">
        <v>1098</v>
      </c>
      <c r="R182" s="50" t="s">
        <v>1279</v>
      </c>
      <c r="S182" s="38" t="s">
        <v>19</v>
      </c>
      <c r="T182" s="38" t="s">
        <v>19</v>
      </c>
    </row>
    <row r="183" customFormat="false" ht="15.95" hidden="false" customHeight="true" outlineLevel="0" collapsed="false">
      <c r="A183" s="38" t="s">
        <v>1279</v>
      </c>
      <c r="B183" s="51" t="s">
        <v>1427</v>
      </c>
      <c r="C183" s="40" t="s">
        <v>1428</v>
      </c>
      <c r="D183" s="52" t="n">
        <v>0</v>
      </c>
      <c r="E183" s="52" t="n">
        <v>2.49498922996316</v>
      </c>
      <c r="F183" s="53" t="n">
        <v>0.0331936534624037</v>
      </c>
      <c r="G183" s="54" t="n">
        <v>2.49498922996316</v>
      </c>
      <c r="H183" s="40" t="s">
        <v>1429</v>
      </c>
      <c r="I183" s="44" t="s">
        <v>1430</v>
      </c>
      <c r="J183" s="45" t="s">
        <v>165</v>
      </c>
      <c r="K183" s="45" t="s">
        <v>19</v>
      </c>
      <c r="L183" s="46" t="n">
        <v>0.004</v>
      </c>
      <c r="M183" s="40" t="s">
        <v>1431</v>
      </c>
      <c r="N183" s="56" t="s">
        <v>1432</v>
      </c>
      <c r="O183" s="53" t="n">
        <v>3E-036</v>
      </c>
      <c r="P183" s="51" t="s">
        <v>1433</v>
      </c>
      <c r="Q183" s="51" t="s">
        <v>1417</v>
      </c>
      <c r="R183" s="38" t="s">
        <v>1418</v>
      </c>
      <c r="S183" s="38" t="s">
        <v>757</v>
      </c>
      <c r="T183" s="38" t="s">
        <v>758</v>
      </c>
    </row>
    <row r="184" customFormat="false" ht="15.95" hidden="false" customHeight="true" outlineLevel="0" collapsed="false">
      <c r="A184" s="38" t="s">
        <v>1279</v>
      </c>
      <c r="B184" s="51" t="s">
        <v>1434</v>
      </c>
      <c r="C184" s="40" t="s">
        <v>1435</v>
      </c>
      <c r="D184" s="52" t="n">
        <v>0</v>
      </c>
      <c r="E184" s="52" t="n">
        <v>2.49498922996316</v>
      </c>
      <c r="F184" s="53" t="n">
        <v>0.0331936534624037</v>
      </c>
      <c r="G184" s="54" t="n">
        <v>2.49498922996316</v>
      </c>
      <c r="H184" s="40" t="s">
        <v>1282</v>
      </c>
      <c r="I184" s="44" t="s">
        <v>1436</v>
      </c>
      <c r="J184" s="45" t="s">
        <v>32</v>
      </c>
      <c r="K184" s="45" t="s">
        <v>19</v>
      </c>
      <c r="L184" s="46" t="n">
        <v>2E-005</v>
      </c>
      <c r="M184" s="40" t="s">
        <v>1284</v>
      </c>
      <c r="N184" s="55" t="s">
        <v>1437</v>
      </c>
      <c r="O184" s="53" t="n">
        <v>5E-054</v>
      </c>
      <c r="P184" s="51" t="s">
        <v>1286</v>
      </c>
      <c r="Q184" s="51" t="s">
        <v>1098</v>
      </c>
      <c r="R184" s="38" t="s">
        <v>1099</v>
      </c>
      <c r="S184" s="38" t="s">
        <v>1287</v>
      </c>
      <c r="T184" s="38" t="s">
        <v>1288</v>
      </c>
    </row>
    <row r="185" customFormat="false" ht="15.95" hidden="false" customHeight="true" outlineLevel="0" collapsed="false">
      <c r="A185" s="38" t="s">
        <v>1279</v>
      </c>
      <c r="B185" s="51" t="s">
        <v>1438</v>
      </c>
      <c r="C185" s="40" t="s">
        <v>1439</v>
      </c>
      <c r="D185" s="52" t="n">
        <v>0</v>
      </c>
      <c r="E185" s="52" t="n">
        <v>2.49498922996316</v>
      </c>
      <c r="F185" s="53" t="n">
        <v>0.0331936534624037</v>
      </c>
      <c r="G185" s="54" t="n">
        <v>2.49498922996316</v>
      </c>
      <c r="H185" s="40" t="s">
        <v>1440</v>
      </c>
      <c r="I185" s="44" t="s">
        <v>1441</v>
      </c>
      <c r="J185" s="45" t="s">
        <v>32</v>
      </c>
      <c r="K185" s="45" t="s">
        <v>19</v>
      </c>
      <c r="L185" s="46" t="n">
        <v>2E-005</v>
      </c>
      <c r="M185" s="40" t="s">
        <v>1442</v>
      </c>
      <c r="N185" s="56" t="s">
        <v>1443</v>
      </c>
      <c r="O185" s="53" t="n">
        <v>3E-067</v>
      </c>
      <c r="P185" s="51" t="s">
        <v>1444</v>
      </c>
      <c r="Q185" s="51" t="s">
        <v>1445</v>
      </c>
      <c r="R185" s="38" t="s">
        <v>1446</v>
      </c>
      <c r="S185" s="38" t="s">
        <v>757</v>
      </c>
      <c r="T185" s="38" t="s">
        <v>758</v>
      </c>
    </row>
    <row r="186" customFormat="false" ht="15.95" hidden="false" customHeight="true" outlineLevel="0" collapsed="false">
      <c r="A186" s="38" t="s">
        <v>1279</v>
      </c>
      <c r="B186" s="51" t="s">
        <v>1447</v>
      </c>
      <c r="C186" s="40" t="s">
        <v>1448</v>
      </c>
      <c r="D186" s="52" t="n">
        <v>0</v>
      </c>
      <c r="E186" s="52" t="n">
        <v>2.49498922996316</v>
      </c>
      <c r="F186" s="53" t="n">
        <v>0.0331936534624037</v>
      </c>
      <c r="G186" s="54" t="n">
        <v>2.49498922996316</v>
      </c>
      <c r="H186" s="40" t="s">
        <v>1449</v>
      </c>
      <c r="I186" s="44" t="s">
        <v>1450</v>
      </c>
      <c r="J186" s="45" t="s">
        <v>32</v>
      </c>
      <c r="K186" s="45" t="s">
        <v>19</v>
      </c>
      <c r="L186" s="46" t="n">
        <v>2E-005</v>
      </c>
      <c r="M186" s="40" t="s">
        <v>1451</v>
      </c>
      <c r="N186" s="55" t="s">
        <v>1452</v>
      </c>
      <c r="O186" s="57" t="n">
        <v>3E-071</v>
      </c>
      <c r="P186" s="51" t="s">
        <v>1453</v>
      </c>
      <c r="Q186" s="60" t="s">
        <v>1098</v>
      </c>
      <c r="R186" s="38" t="s">
        <v>1099</v>
      </c>
      <c r="S186" s="38" t="s">
        <v>1287</v>
      </c>
      <c r="T186" s="38" t="s">
        <v>1288</v>
      </c>
    </row>
    <row r="187" customFormat="false" ht="15.95" hidden="false" customHeight="true" outlineLevel="0" collapsed="false">
      <c r="A187" s="38" t="s">
        <v>1279</v>
      </c>
      <c r="B187" s="39" t="s">
        <v>1454</v>
      </c>
      <c r="C187" s="40" t="s">
        <v>1455</v>
      </c>
      <c r="D187" s="41" t="n">
        <v>3.71083331400608</v>
      </c>
      <c r="E187" s="41" t="n">
        <v>0</v>
      </c>
      <c r="F187" s="42" t="n">
        <v>0.0365760401677806</v>
      </c>
      <c r="G187" s="43" t="n">
        <v>0.26948125</v>
      </c>
      <c r="H187" s="40" t="s">
        <v>1456</v>
      </c>
      <c r="I187" s="44" t="s">
        <v>1457</v>
      </c>
      <c r="J187" s="45" t="s">
        <v>32</v>
      </c>
      <c r="K187" s="45" t="s">
        <v>44</v>
      </c>
      <c r="L187" s="46" t="n">
        <v>2E-005</v>
      </c>
      <c r="M187" s="40" t="s">
        <v>1458</v>
      </c>
      <c r="N187" s="47" t="s">
        <v>1459</v>
      </c>
      <c r="O187" s="48" t="n">
        <v>4E-085</v>
      </c>
      <c r="P187" s="51" t="s">
        <v>1460</v>
      </c>
      <c r="Q187" s="49" t="s">
        <v>1098</v>
      </c>
      <c r="R187" s="38" t="s">
        <v>1099</v>
      </c>
      <c r="S187" s="72" t="s">
        <v>1287</v>
      </c>
      <c r="T187" s="38" t="s">
        <v>1288</v>
      </c>
    </row>
    <row r="188" customFormat="false" ht="15.95" hidden="false" customHeight="true" outlineLevel="0" collapsed="false">
      <c r="A188" s="38" t="s">
        <v>1279</v>
      </c>
      <c r="B188" s="51" t="s">
        <v>1461</v>
      </c>
      <c r="C188" s="40" t="s">
        <v>1462</v>
      </c>
      <c r="D188" s="52" t="n">
        <v>6.95781246376139</v>
      </c>
      <c r="E188" s="52" t="n">
        <v>1.66332615330877</v>
      </c>
      <c r="F188" s="53" t="n">
        <v>0.0394914061397633</v>
      </c>
      <c r="G188" s="54" t="n">
        <v>0.239058779174048</v>
      </c>
      <c r="H188" s="40" t="s">
        <v>1463</v>
      </c>
      <c r="I188" s="44" t="s">
        <v>1464</v>
      </c>
      <c r="J188" s="45" t="s">
        <v>165</v>
      </c>
      <c r="K188" s="45" t="s">
        <v>19</v>
      </c>
      <c r="L188" s="46" t="n">
        <v>0.004</v>
      </c>
      <c r="M188" s="40" t="s">
        <v>1465</v>
      </c>
      <c r="N188" s="56" t="s">
        <v>1466</v>
      </c>
      <c r="O188" s="53" t="n">
        <v>4E-063</v>
      </c>
      <c r="P188" s="51" t="s">
        <v>1467</v>
      </c>
      <c r="Q188" s="51" t="s">
        <v>1468</v>
      </c>
      <c r="R188" s="38" t="s">
        <v>1469</v>
      </c>
      <c r="S188" s="38" t="s">
        <v>1470</v>
      </c>
      <c r="T188" s="38" t="s">
        <v>1471</v>
      </c>
    </row>
    <row r="189" customFormat="false" ht="15.95" hidden="false" customHeight="true" outlineLevel="0" collapsed="false">
      <c r="A189" s="38" t="s">
        <v>1279</v>
      </c>
      <c r="B189" s="39" t="s">
        <v>1472</v>
      </c>
      <c r="C189" s="40" t="s">
        <v>1473</v>
      </c>
      <c r="D189" s="41" t="n">
        <v>5.10239580675836</v>
      </c>
      <c r="E189" s="41" t="n">
        <v>0</v>
      </c>
      <c r="F189" s="42" t="n">
        <v>0.00963649090069761</v>
      </c>
      <c r="G189" s="43" t="n">
        <v>0.195986363636364</v>
      </c>
      <c r="H189" s="40" t="s">
        <v>1474</v>
      </c>
      <c r="I189" s="44" t="s">
        <v>1475</v>
      </c>
      <c r="J189" s="45" t="s">
        <v>32</v>
      </c>
      <c r="K189" s="45" t="s">
        <v>44</v>
      </c>
      <c r="L189" s="46" t="n">
        <v>2E-005</v>
      </c>
      <c r="M189" s="40" t="s">
        <v>1476</v>
      </c>
      <c r="N189" s="47" t="s">
        <v>1477</v>
      </c>
      <c r="O189" s="42" t="n">
        <v>1E-006</v>
      </c>
      <c r="P189" s="39" t="s">
        <v>1478</v>
      </c>
      <c r="Q189" s="51" t="s">
        <v>1468</v>
      </c>
      <c r="R189" s="38" t="s">
        <v>1469</v>
      </c>
      <c r="S189" s="50" t="s">
        <v>19</v>
      </c>
      <c r="T189" s="50" t="s">
        <v>19</v>
      </c>
    </row>
    <row r="190" customFormat="false" ht="15.95" hidden="false" customHeight="true" outlineLevel="0" collapsed="false">
      <c r="A190" s="38" t="s">
        <v>1279</v>
      </c>
      <c r="B190" s="51" t="s">
        <v>1479</v>
      </c>
      <c r="C190" s="40" t="s">
        <v>1480</v>
      </c>
      <c r="D190" s="52" t="n">
        <v>12.5240624347705</v>
      </c>
      <c r="E190" s="52" t="n">
        <v>1.66332615330877</v>
      </c>
      <c r="F190" s="53" t="n">
        <v>0.000496837374125948</v>
      </c>
      <c r="G190" s="54" t="n">
        <v>0.132810432874471</v>
      </c>
      <c r="H190" s="40" t="s">
        <v>1481</v>
      </c>
      <c r="I190" s="44" t="s">
        <v>1482</v>
      </c>
      <c r="J190" s="45" t="s">
        <v>32</v>
      </c>
      <c r="K190" s="45" t="s">
        <v>44</v>
      </c>
      <c r="L190" s="46" t="n">
        <v>2E-005</v>
      </c>
      <c r="M190" s="40" t="s">
        <v>1483</v>
      </c>
      <c r="N190" s="55" t="s">
        <v>1484</v>
      </c>
      <c r="O190" s="53" t="n">
        <v>5E-015</v>
      </c>
      <c r="P190" s="51" t="s">
        <v>19</v>
      </c>
      <c r="Q190" s="51" t="s">
        <v>962</v>
      </c>
      <c r="R190" s="38" t="s">
        <v>954</v>
      </c>
      <c r="S190" s="38" t="s">
        <v>19</v>
      </c>
      <c r="T190" s="38" t="s">
        <v>19</v>
      </c>
    </row>
    <row r="191" customFormat="false" ht="15.95" hidden="false" customHeight="true" outlineLevel="0" collapsed="false">
      <c r="A191" s="38" t="s">
        <v>1279</v>
      </c>
      <c r="B191" s="51" t="s">
        <v>1485</v>
      </c>
      <c r="C191" s="40" t="s">
        <v>1486</v>
      </c>
      <c r="D191" s="52" t="n">
        <v>7.42166662801215</v>
      </c>
      <c r="E191" s="52" t="n">
        <v>0.831663076654386</v>
      </c>
      <c r="F191" s="53" t="n">
        <v>0.0074100649189548</v>
      </c>
      <c r="G191" s="54" t="n">
        <v>0.112058802737835</v>
      </c>
      <c r="H191" s="40" t="s">
        <v>1487</v>
      </c>
      <c r="I191" s="44" t="s">
        <v>1488</v>
      </c>
      <c r="J191" s="45" t="s">
        <v>32</v>
      </c>
      <c r="K191" s="45" t="s">
        <v>44</v>
      </c>
      <c r="L191" s="46" t="n">
        <v>2E-005</v>
      </c>
      <c r="M191" s="40" t="s">
        <v>1489</v>
      </c>
      <c r="N191" s="55" t="s">
        <v>1490</v>
      </c>
      <c r="O191" s="57" t="n">
        <v>8E-022</v>
      </c>
      <c r="P191" s="51" t="s">
        <v>1491</v>
      </c>
      <c r="Q191" s="51" t="s">
        <v>19</v>
      </c>
      <c r="R191" s="38" t="s">
        <v>19</v>
      </c>
      <c r="S191" s="38" t="s">
        <v>1492</v>
      </c>
      <c r="T191" s="38" t="s">
        <v>1493</v>
      </c>
    </row>
    <row r="192" customFormat="false" ht="15.95" hidden="false" customHeight="true" outlineLevel="0" collapsed="false">
      <c r="A192" s="20" t="s">
        <v>1494</v>
      </c>
      <c r="B192" s="21" t="s">
        <v>1495</v>
      </c>
      <c r="C192" s="22" t="s">
        <v>1496</v>
      </c>
      <c r="D192" s="23" t="n">
        <v>2.3192708212538</v>
      </c>
      <c r="E192" s="23" t="n">
        <v>41.5831538327193</v>
      </c>
      <c r="F192" s="24" t="n">
        <v>0</v>
      </c>
      <c r="G192" s="25" t="n">
        <v>17.9294084380536</v>
      </c>
      <c r="H192" s="22" t="s">
        <v>1497</v>
      </c>
      <c r="I192" s="22" t="s">
        <v>1498</v>
      </c>
      <c r="J192" s="27" t="s">
        <v>32</v>
      </c>
      <c r="K192" s="27" t="s">
        <v>19</v>
      </c>
      <c r="L192" s="28" t="n">
        <v>2E-005</v>
      </c>
      <c r="M192" s="22" t="s">
        <v>1499</v>
      </c>
      <c r="N192" s="29" t="s">
        <v>1500</v>
      </c>
      <c r="O192" s="24" t="n">
        <v>8E-072</v>
      </c>
      <c r="P192" s="21" t="s">
        <v>1501</v>
      </c>
      <c r="Q192" s="21" t="s">
        <v>19</v>
      </c>
      <c r="R192" s="20" t="s">
        <v>19</v>
      </c>
      <c r="S192" s="20" t="s">
        <v>1121</v>
      </c>
      <c r="T192" s="20" t="s">
        <v>1122</v>
      </c>
    </row>
    <row r="193" customFormat="false" ht="15.95" hidden="false" customHeight="true" outlineLevel="0" collapsed="false">
      <c r="A193" s="20" t="s">
        <v>1494</v>
      </c>
      <c r="B193" s="21" t="s">
        <v>1502</v>
      </c>
      <c r="C193" s="22" t="s">
        <v>1503</v>
      </c>
      <c r="D193" s="23" t="n">
        <v>7.42166662801215</v>
      </c>
      <c r="E193" s="23" t="n">
        <v>94.8095907386</v>
      </c>
      <c r="F193" s="24" t="n">
        <v>0</v>
      </c>
      <c r="G193" s="25" t="n">
        <v>12.7747035121132</v>
      </c>
      <c r="H193" s="22" t="s">
        <v>1504</v>
      </c>
      <c r="I193" s="26" t="s">
        <v>1505</v>
      </c>
      <c r="J193" s="27" t="s">
        <v>231</v>
      </c>
      <c r="K193" s="27" t="s">
        <v>19</v>
      </c>
      <c r="L193" s="22" t="n">
        <v>0.017</v>
      </c>
      <c r="M193" s="22" t="s">
        <v>1506</v>
      </c>
      <c r="N193" s="29" t="s">
        <v>1507</v>
      </c>
      <c r="O193" s="24" t="n">
        <v>6E-022</v>
      </c>
      <c r="P193" s="21" t="s">
        <v>1508</v>
      </c>
      <c r="Q193" s="63" t="s">
        <v>1509</v>
      </c>
      <c r="R193" s="20" t="s">
        <v>1494</v>
      </c>
      <c r="S193" s="37" t="s">
        <v>276</v>
      </c>
      <c r="T193" s="20" t="s">
        <v>1510</v>
      </c>
    </row>
    <row r="194" customFormat="false" ht="15.95" hidden="false" customHeight="true" outlineLevel="0" collapsed="false">
      <c r="A194" s="20" t="s">
        <v>1494</v>
      </c>
      <c r="B194" s="21" t="s">
        <v>1511</v>
      </c>
      <c r="C194" s="22" t="s">
        <v>1512</v>
      </c>
      <c r="D194" s="23" t="n">
        <v>0.46385416425076</v>
      </c>
      <c r="E194" s="23" t="n">
        <v>4.98997845992632</v>
      </c>
      <c r="F194" s="24" t="n">
        <v>0.00842265849753864</v>
      </c>
      <c r="G194" s="25" t="n">
        <v>10.7576450628321</v>
      </c>
      <c r="H194" s="22" t="s">
        <v>1513</v>
      </c>
      <c r="I194" s="26" t="s">
        <v>1514</v>
      </c>
      <c r="J194" s="27" t="s">
        <v>32</v>
      </c>
      <c r="K194" s="27" t="s">
        <v>19</v>
      </c>
      <c r="L194" s="28" t="n">
        <v>2E-005</v>
      </c>
      <c r="M194" s="22" t="s">
        <v>1515</v>
      </c>
      <c r="N194" s="30" t="s">
        <v>1516</v>
      </c>
      <c r="O194" s="24" t="n">
        <v>1E-032</v>
      </c>
      <c r="P194" s="21" t="s">
        <v>1517</v>
      </c>
      <c r="Q194" s="63" t="s">
        <v>1509</v>
      </c>
      <c r="R194" s="20" t="s">
        <v>1494</v>
      </c>
      <c r="S194" s="20" t="s">
        <v>1007</v>
      </c>
      <c r="T194" s="20" t="s">
        <v>1008</v>
      </c>
    </row>
    <row r="195" customFormat="false" ht="15.95" hidden="false" customHeight="true" outlineLevel="0" collapsed="false">
      <c r="A195" s="20" t="s">
        <v>1494</v>
      </c>
      <c r="B195" s="21" t="s">
        <v>1518</v>
      </c>
      <c r="C195" s="22" t="s">
        <v>1519</v>
      </c>
      <c r="D195" s="23" t="n">
        <v>0.46385416425076</v>
      </c>
      <c r="E195" s="23" t="n">
        <v>3.32665230661754</v>
      </c>
      <c r="F195" s="24" t="n">
        <v>0.0501031416480994</v>
      </c>
      <c r="G195" s="25" t="n">
        <v>7.17176337522143</v>
      </c>
      <c r="H195" s="22" t="s">
        <v>1520</v>
      </c>
      <c r="I195" s="26" t="s">
        <v>1521</v>
      </c>
      <c r="J195" s="27" t="s">
        <v>32</v>
      </c>
      <c r="K195" s="27" t="s">
        <v>19</v>
      </c>
      <c r="L195" s="28" t="n">
        <v>2E-005</v>
      </c>
      <c r="M195" s="22" t="s">
        <v>1522</v>
      </c>
      <c r="N195" s="29" t="s">
        <v>1523</v>
      </c>
      <c r="O195" s="24" t="n">
        <v>9E-058</v>
      </c>
      <c r="P195" s="21" t="s">
        <v>1524</v>
      </c>
      <c r="Q195" s="21" t="s">
        <v>1525</v>
      </c>
      <c r="R195" s="20" t="s">
        <v>1526</v>
      </c>
      <c r="S195" s="20" t="s">
        <v>775</v>
      </c>
      <c r="T195" s="20" t="s">
        <v>776</v>
      </c>
    </row>
    <row r="196" customFormat="false" ht="15.95" hidden="false" customHeight="true" outlineLevel="0" collapsed="false">
      <c r="A196" s="20" t="s">
        <v>1494</v>
      </c>
      <c r="B196" s="21" t="s">
        <v>1527</v>
      </c>
      <c r="C196" s="22" t="s">
        <v>1528</v>
      </c>
      <c r="D196" s="23" t="n">
        <v>0.927708328501519</v>
      </c>
      <c r="E196" s="23" t="n">
        <v>4.98997845992632</v>
      </c>
      <c r="F196" s="24" t="n">
        <v>0.0260849359238573</v>
      </c>
      <c r="G196" s="25" t="n">
        <v>5.37882253141607</v>
      </c>
      <c r="H196" s="22" t="s">
        <v>1529</v>
      </c>
      <c r="I196" s="26" t="s">
        <v>1530</v>
      </c>
      <c r="J196" s="27" t="s">
        <v>165</v>
      </c>
      <c r="K196" s="27" t="s">
        <v>19</v>
      </c>
      <c r="L196" s="28" t="n">
        <v>0.004</v>
      </c>
      <c r="M196" s="22" t="s">
        <v>1531</v>
      </c>
      <c r="N196" s="29" t="s">
        <v>1532</v>
      </c>
      <c r="O196" s="24" t="n">
        <v>3E-099</v>
      </c>
      <c r="P196" s="21" t="s">
        <v>1533</v>
      </c>
      <c r="Q196" s="21" t="s">
        <v>19</v>
      </c>
      <c r="R196" s="20" t="s">
        <v>19</v>
      </c>
      <c r="S196" s="20" t="s">
        <v>294</v>
      </c>
      <c r="T196" s="20" t="s">
        <v>295</v>
      </c>
    </row>
    <row r="197" customFormat="false" ht="15.95" hidden="false" customHeight="true" outlineLevel="0" collapsed="false">
      <c r="A197" s="20" t="s">
        <v>1494</v>
      </c>
      <c r="B197" s="21" t="s">
        <v>1534</v>
      </c>
      <c r="C197" s="22" t="s">
        <v>1535</v>
      </c>
      <c r="D197" s="23" t="n">
        <v>15.7710415845258</v>
      </c>
      <c r="E197" s="23" t="n">
        <v>76.5130030522035</v>
      </c>
      <c r="F197" s="24" t="n">
        <v>0</v>
      </c>
      <c r="G197" s="25" t="n">
        <v>4.85148698912038</v>
      </c>
      <c r="H197" s="22" t="s">
        <v>1504</v>
      </c>
      <c r="I197" s="26" t="s">
        <v>1536</v>
      </c>
      <c r="J197" s="27" t="s">
        <v>32</v>
      </c>
      <c r="K197" s="27" t="s">
        <v>19</v>
      </c>
      <c r="L197" s="28" t="n">
        <v>2E-005</v>
      </c>
      <c r="M197" s="22" t="s">
        <v>1506</v>
      </c>
      <c r="N197" s="30" t="s">
        <v>1537</v>
      </c>
      <c r="O197" s="24" t="n">
        <v>6E-022</v>
      </c>
      <c r="P197" s="21" t="s">
        <v>1508</v>
      </c>
      <c r="Q197" s="63" t="s">
        <v>1509</v>
      </c>
      <c r="R197" s="20" t="s">
        <v>1494</v>
      </c>
      <c r="S197" s="37" t="s">
        <v>1538</v>
      </c>
      <c r="T197" s="20" t="s">
        <v>1510</v>
      </c>
    </row>
    <row r="198" customFormat="false" ht="15.95" hidden="false" customHeight="true" outlineLevel="0" collapsed="false">
      <c r="A198" s="20" t="s">
        <v>1494</v>
      </c>
      <c r="B198" s="21" t="s">
        <v>1539</v>
      </c>
      <c r="C198" s="22" t="s">
        <v>1540</v>
      </c>
      <c r="D198" s="23" t="n">
        <v>1.85541665700304</v>
      </c>
      <c r="E198" s="23" t="n">
        <v>6.65330461323509</v>
      </c>
      <c r="F198" s="24" t="n">
        <v>0.0301232767231924</v>
      </c>
      <c r="G198" s="25" t="n">
        <v>3.58588168761072</v>
      </c>
      <c r="H198" s="22" t="s">
        <v>1541</v>
      </c>
      <c r="I198" s="26" t="s">
        <v>1542</v>
      </c>
      <c r="J198" s="27" t="s">
        <v>32</v>
      </c>
      <c r="K198" s="27" t="s">
        <v>19</v>
      </c>
      <c r="L198" s="28" t="n">
        <v>2E-005</v>
      </c>
      <c r="M198" s="22" t="s">
        <v>1543</v>
      </c>
      <c r="N198" s="30" t="s">
        <v>1544</v>
      </c>
      <c r="O198" s="24" t="n">
        <v>2E-162</v>
      </c>
      <c r="P198" s="21" t="s">
        <v>1545</v>
      </c>
      <c r="Q198" s="21" t="s">
        <v>19</v>
      </c>
      <c r="R198" s="20" t="s">
        <v>19</v>
      </c>
      <c r="S198" s="20" t="s">
        <v>1546</v>
      </c>
      <c r="T198" s="20" t="s">
        <v>1547</v>
      </c>
    </row>
    <row r="199" customFormat="false" ht="15.95" hidden="false" customHeight="true" outlineLevel="0" collapsed="false">
      <c r="A199" s="20" t="s">
        <v>1494</v>
      </c>
      <c r="B199" s="21" t="s">
        <v>1548</v>
      </c>
      <c r="C199" s="22" t="s">
        <v>1549</v>
      </c>
      <c r="D199" s="23" t="n">
        <v>0</v>
      </c>
      <c r="E199" s="23" t="n">
        <v>3.32665230661754</v>
      </c>
      <c r="F199" s="24" t="n">
        <v>0.0119141021868804</v>
      </c>
      <c r="G199" s="25" t="n">
        <v>3.32665230661754</v>
      </c>
      <c r="H199" s="22" t="s">
        <v>1550</v>
      </c>
      <c r="I199" s="26" t="s">
        <v>1551</v>
      </c>
      <c r="J199" s="27" t="s">
        <v>32</v>
      </c>
      <c r="K199" s="27" t="s">
        <v>19</v>
      </c>
      <c r="L199" s="28" t="n">
        <v>2E-005</v>
      </c>
      <c r="M199" s="22" t="s">
        <v>1552</v>
      </c>
      <c r="N199" s="30" t="s">
        <v>1553</v>
      </c>
      <c r="O199" s="24" t="n">
        <v>2E-026</v>
      </c>
      <c r="P199" s="21" t="s">
        <v>1554</v>
      </c>
      <c r="Q199" s="63" t="s">
        <v>1509</v>
      </c>
      <c r="R199" s="20" t="s">
        <v>1494</v>
      </c>
      <c r="S199" s="20" t="s">
        <v>19</v>
      </c>
      <c r="T199" s="20" t="s">
        <v>19</v>
      </c>
    </row>
    <row r="200" customFormat="false" ht="15.95" hidden="false" customHeight="true" outlineLevel="0" collapsed="false">
      <c r="A200" s="20" t="s">
        <v>1494</v>
      </c>
      <c r="B200" s="21" t="s">
        <v>1555</v>
      </c>
      <c r="C200" s="22" t="s">
        <v>1556</v>
      </c>
      <c r="D200" s="23" t="n">
        <v>0</v>
      </c>
      <c r="E200" s="23" t="n">
        <v>3.32665230661754</v>
      </c>
      <c r="F200" s="24" t="n">
        <v>0.0119141021868804</v>
      </c>
      <c r="G200" s="25" t="n">
        <v>3.32665230661754</v>
      </c>
      <c r="H200" s="22" t="s">
        <v>1557</v>
      </c>
      <c r="I200" s="26" t="s">
        <v>1558</v>
      </c>
      <c r="J200" s="27" t="s">
        <v>165</v>
      </c>
      <c r="K200" s="27" t="s">
        <v>19</v>
      </c>
      <c r="L200" s="28" t="n">
        <v>0.004</v>
      </c>
      <c r="M200" s="22" t="s">
        <v>1559</v>
      </c>
      <c r="N200" s="29" t="s">
        <v>1560</v>
      </c>
      <c r="O200" s="24" t="n">
        <v>1E-062</v>
      </c>
      <c r="P200" s="21" t="s">
        <v>1561</v>
      </c>
      <c r="Q200" s="21" t="s">
        <v>19</v>
      </c>
      <c r="R200" s="20"/>
      <c r="S200" s="31" t="s">
        <v>139</v>
      </c>
      <c r="T200" s="20" t="s">
        <v>140</v>
      </c>
    </row>
    <row r="201" customFormat="false" ht="15.95" hidden="false" customHeight="true" outlineLevel="0" collapsed="false">
      <c r="A201" s="20" t="s">
        <v>1494</v>
      </c>
      <c r="B201" s="21" t="s">
        <v>1562</v>
      </c>
      <c r="C201" s="22" t="s">
        <v>1563</v>
      </c>
      <c r="D201" s="23" t="n">
        <v>0</v>
      </c>
      <c r="E201" s="23" t="n">
        <v>3.32665230661754</v>
      </c>
      <c r="F201" s="24" t="n">
        <v>0.0119141021868804</v>
      </c>
      <c r="G201" s="25" t="n">
        <v>3.32665230661754</v>
      </c>
      <c r="H201" s="22" t="s">
        <v>1564</v>
      </c>
      <c r="I201" s="26" t="s">
        <v>1565</v>
      </c>
      <c r="J201" s="27" t="s">
        <v>32</v>
      </c>
      <c r="K201" s="27" t="s">
        <v>44</v>
      </c>
      <c r="L201" s="28" t="n">
        <v>2E-005</v>
      </c>
      <c r="M201" s="22" t="s">
        <v>1566</v>
      </c>
      <c r="N201" s="29" t="s">
        <v>1567</v>
      </c>
      <c r="O201" s="24" t="n">
        <v>6E-082</v>
      </c>
      <c r="P201" s="21" t="s">
        <v>1568</v>
      </c>
      <c r="Q201" s="63" t="s">
        <v>1509</v>
      </c>
      <c r="R201" s="20" t="s">
        <v>1494</v>
      </c>
      <c r="S201" s="20" t="s">
        <v>1007</v>
      </c>
      <c r="T201" s="20" t="s">
        <v>1008</v>
      </c>
    </row>
    <row r="202" customFormat="false" ht="15.95" hidden="false" customHeight="true" outlineLevel="0" collapsed="false">
      <c r="A202" s="20" t="s">
        <v>1494</v>
      </c>
      <c r="B202" s="21" t="s">
        <v>1569</v>
      </c>
      <c r="C202" s="22" t="s">
        <v>1570</v>
      </c>
      <c r="D202" s="23" t="n">
        <v>12.0602082705197</v>
      </c>
      <c r="E202" s="23" t="n">
        <v>36.593175372793</v>
      </c>
      <c r="F202" s="24" t="n">
        <v>4.59592559742816E-006</v>
      </c>
      <c r="G202" s="25" t="n">
        <v>3.03420758182445</v>
      </c>
      <c r="H202" s="22" t="s">
        <v>1571</v>
      </c>
      <c r="I202" s="26" t="s">
        <v>1572</v>
      </c>
      <c r="J202" s="27" t="s">
        <v>165</v>
      </c>
      <c r="K202" s="27" t="s">
        <v>19</v>
      </c>
      <c r="L202" s="28" t="n">
        <v>0.004</v>
      </c>
      <c r="M202" s="22" t="s">
        <v>1573</v>
      </c>
      <c r="N202" s="29" t="s">
        <v>1574</v>
      </c>
      <c r="O202" s="24" t="n">
        <v>2E-030</v>
      </c>
      <c r="P202" s="21" t="s">
        <v>1575</v>
      </c>
      <c r="Q202" s="63" t="s">
        <v>1509</v>
      </c>
      <c r="R202" s="20" t="s">
        <v>1494</v>
      </c>
      <c r="S202" s="20" t="s">
        <v>1121</v>
      </c>
      <c r="T202" s="20" t="s">
        <v>1122</v>
      </c>
    </row>
    <row r="203" customFormat="false" ht="15.95" hidden="false" customHeight="true" outlineLevel="0" collapsed="false">
      <c r="A203" s="20" t="s">
        <v>1494</v>
      </c>
      <c r="B203" s="21" t="s">
        <v>1576</v>
      </c>
      <c r="C203" s="22" t="s">
        <v>1577</v>
      </c>
      <c r="D203" s="23" t="n">
        <v>0</v>
      </c>
      <c r="E203" s="23" t="n">
        <v>2.49498922996316</v>
      </c>
      <c r="F203" s="24" t="n">
        <v>0.0331936534624037</v>
      </c>
      <c r="G203" s="25" t="n">
        <v>2.49498922996316</v>
      </c>
      <c r="H203" s="22" t="s">
        <v>1578</v>
      </c>
      <c r="I203" s="26" t="s">
        <v>1579</v>
      </c>
      <c r="J203" s="27" t="s">
        <v>32</v>
      </c>
      <c r="K203" s="27" t="s">
        <v>19</v>
      </c>
      <c r="L203" s="28" t="n">
        <v>2E-005</v>
      </c>
      <c r="M203" s="22" t="s">
        <v>1580</v>
      </c>
      <c r="N203" s="30" t="s">
        <v>1581</v>
      </c>
      <c r="O203" s="24" t="n">
        <v>1E-026</v>
      </c>
      <c r="P203" s="21" t="s">
        <v>1582</v>
      </c>
      <c r="Q203" s="63" t="s">
        <v>1509</v>
      </c>
      <c r="R203" s="20" t="s">
        <v>1494</v>
      </c>
      <c r="S203" s="20" t="s">
        <v>1583</v>
      </c>
      <c r="T203" s="20" t="s">
        <v>1584</v>
      </c>
    </row>
    <row r="204" customFormat="false" ht="15.95" hidden="false" customHeight="true" outlineLevel="0" collapsed="false">
      <c r="A204" s="20" t="s">
        <v>1494</v>
      </c>
      <c r="B204" s="21" t="s">
        <v>1585</v>
      </c>
      <c r="C204" s="22" t="s">
        <v>1586</v>
      </c>
      <c r="D204" s="23" t="n">
        <v>0</v>
      </c>
      <c r="E204" s="23" t="n">
        <v>2.49498922996316</v>
      </c>
      <c r="F204" s="24" t="n">
        <v>0.0331936534624037</v>
      </c>
      <c r="G204" s="25" t="n">
        <v>2.49498922996316</v>
      </c>
      <c r="H204" s="22" t="s">
        <v>1587</v>
      </c>
      <c r="I204" s="26" t="s">
        <v>1588</v>
      </c>
      <c r="J204" s="27" t="s">
        <v>165</v>
      </c>
      <c r="K204" s="27" t="s">
        <v>19</v>
      </c>
      <c r="L204" s="28" t="n">
        <v>0.004</v>
      </c>
      <c r="M204" s="22" t="s">
        <v>1589</v>
      </c>
      <c r="N204" s="29" t="s">
        <v>1590</v>
      </c>
      <c r="O204" s="24" t="n">
        <v>3E-052</v>
      </c>
      <c r="P204" s="21" t="s">
        <v>1591</v>
      </c>
      <c r="Q204" s="63" t="s">
        <v>1509</v>
      </c>
      <c r="R204" s="20" t="s">
        <v>1494</v>
      </c>
      <c r="S204" s="37" t="s">
        <v>1592</v>
      </c>
      <c r="T204" s="20" t="s">
        <v>1510</v>
      </c>
    </row>
    <row r="205" customFormat="false" ht="15.95" hidden="false" customHeight="true" outlineLevel="0" collapsed="false">
      <c r="A205" s="20" t="s">
        <v>1494</v>
      </c>
      <c r="B205" s="21" t="s">
        <v>1593</v>
      </c>
      <c r="C205" s="22" t="s">
        <v>1594</v>
      </c>
      <c r="D205" s="23" t="n">
        <v>9.27708328501519</v>
      </c>
      <c r="E205" s="23" t="n">
        <v>2.49498922996316</v>
      </c>
      <c r="F205" s="24" t="n">
        <v>0.0211810327172265</v>
      </c>
      <c r="G205" s="25" t="n">
        <v>0.268941126570804</v>
      </c>
      <c r="H205" s="22" t="s">
        <v>1595</v>
      </c>
      <c r="I205" s="26" t="s">
        <v>1596</v>
      </c>
      <c r="J205" s="27" t="s">
        <v>32</v>
      </c>
      <c r="K205" s="27" t="s">
        <v>19</v>
      </c>
      <c r="L205" s="28" t="n">
        <v>2E-005</v>
      </c>
      <c r="M205" s="22" t="s">
        <v>1597</v>
      </c>
      <c r="N205" s="29" t="s">
        <v>1598</v>
      </c>
      <c r="O205" s="24" t="n">
        <v>3E-091</v>
      </c>
      <c r="P205" s="21" t="s">
        <v>1599</v>
      </c>
      <c r="Q205" s="21" t="s">
        <v>1525</v>
      </c>
      <c r="R205" s="20" t="s">
        <v>1526</v>
      </c>
      <c r="S205" s="20" t="s">
        <v>19</v>
      </c>
      <c r="T205" s="20"/>
    </row>
    <row r="206" customFormat="false" ht="15.95" hidden="false" customHeight="true" outlineLevel="0" collapsed="false">
      <c r="A206" s="38" t="s">
        <v>1600</v>
      </c>
      <c r="B206" s="51" t="s">
        <v>1601</v>
      </c>
      <c r="C206" s="40" t="s">
        <v>1602</v>
      </c>
      <c r="D206" s="52" t="n">
        <v>0.46385416425076</v>
      </c>
      <c r="E206" s="52" t="n">
        <v>4.15831538327193</v>
      </c>
      <c r="F206" s="53" t="n">
        <v>0.0207247922850786</v>
      </c>
      <c r="G206" s="54" t="n">
        <v>8.96470421902679</v>
      </c>
      <c r="H206" s="40" t="s">
        <v>1603</v>
      </c>
      <c r="I206" s="44" t="s">
        <v>1604</v>
      </c>
      <c r="J206" s="45" t="s">
        <v>32</v>
      </c>
      <c r="K206" s="45" t="s">
        <v>19</v>
      </c>
      <c r="L206" s="46" t="n">
        <v>2E-005</v>
      </c>
      <c r="M206" s="40" t="s">
        <v>1605</v>
      </c>
      <c r="N206" s="55" t="s">
        <v>1606</v>
      </c>
      <c r="O206" s="53" t="n">
        <v>1E-077</v>
      </c>
      <c r="P206" s="51" t="s">
        <v>1607</v>
      </c>
      <c r="Q206" s="51" t="s">
        <v>1608</v>
      </c>
      <c r="R206" s="38" t="s">
        <v>1609</v>
      </c>
      <c r="S206" s="38" t="s">
        <v>19</v>
      </c>
      <c r="T206" s="38" t="s">
        <v>19</v>
      </c>
    </row>
    <row r="207" customFormat="false" ht="15.95" hidden="false" customHeight="true" outlineLevel="0" collapsed="false">
      <c r="A207" s="38" t="s">
        <v>1600</v>
      </c>
      <c r="B207" s="51" t="s">
        <v>1610</v>
      </c>
      <c r="C207" s="40" t="s">
        <v>1611</v>
      </c>
      <c r="D207" s="52" t="n">
        <v>0.46385416425076</v>
      </c>
      <c r="E207" s="52" t="n">
        <v>3.32665230661754</v>
      </c>
      <c r="F207" s="53" t="n">
        <v>0.0501031416480994</v>
      </c>
      <c r="G207" s="54" t="n">
        <v>7.17176337522143</v>
      </c>
      <c r="H207" s="40" t="s">
        <v>1612</v>
      </c>
      <c r="I207" s="44" t="s">
        <v>1613</v>
      </c>
      <c r="J207" s="45" t="s">
        <v>165</v>
      </c>
      <c r="K207" s="45" t="s">
        <v>44</v>
      </c>
      <c r="L207" s="46" t="n">
        <v>0.004</v>
      </c>
      <c r="M207" s="40" t="s">
        <v>1614</v>
      </c>
      <c r="N207" s="56" t="s">
        <v>1615</v>
      </c>
      <c r="O207" s="53" t="n">
        <v>3E-065</v>
      </c>
      <c r="P207" s="51" t="s">
        <v>1616</v>
      </c>
      <c r="Q207" s="51" t="s">
        <v>1617</v>
      </c>
      <c r="R207" s="38" t="s">
        <v>1618</v>
      </c>
      <c r="S207" s="38" t="s">
        <v>314</v>
      </c>
      <c r="T207" s="38" t="s">
        <v>315</v>
      </c>
    </row>
    <row r="208" customFormat="false" ht="15.95" hidden="false" customHeight="true" outlineLevel="0" collapsed="false">
      <c r="A208" s="38" t="s">
        <v>1600</v>
      </c>
      <c r="B208" s="51" t="s">
        <v>1619</v>
      </c>
      <c r="C208" s="40" t="s">
        <v>1620</v>
      </c>
      <c r="D208" s="52" t="n">
        <v>67.7227079806109</v>
      </c>
      <c r="E208" s="52" t="n">
        <v>207.084106086942</v>
      </c>
      <c r="F208" s="53" t="n">
        <v>0</v>
      </c>
      <c r="G208" s="54" t="n">
        <v>3.05782376785982</v>
      </c>
      <c r="H208" s="40" t="s">
        <v>1621</v>
      </c>
      <c r="I208" s="44" t="s">
        <v>1622</v>
      </c>
      <c r="J208" s="45" t="s">
        <v>165</v>
      </c>
      <c r="K208" s="45" t="s">
        <v>19</v>
      </c>
      <c r="L208" s="46" t="n">
        <v>0.004</v>
      </c>
      <c r="M208" s="40" t="s">
        <v>1623</v>
      </c>
      <c r="N208" s="56" t="s">
        <v>1624</v>
      </c>
      <c r="O208" s="53" t="n">
        <v>2E-024</v>
      </c>
      <c r="P208" s="51" t="s">
        <v>1625</v>
      </c>
      <c r="Q208" s="51" t="s">
        <v>1608</v>
      </c>
      <c r="R208" s="38" t="s">
        <v>1609</v>
      </c>
      <c r="S208" s="38" t="s">
        <v>19</v>
      </c>
      <c r="T208" s="38" t="s">
        <v>19</v>
      </c>
    </row>
    <row r="209" customFormat="false" ht="15.95" hidden="false" customHeight="true" outlineLevel="0" collapsed="false">
      <c r="A209" s="38" t="s">
        <v>1600</v>
      </c>
      <c r="B209" s="51" t="s">
        <v>1626</v>
      </c>
      <c r="C209" s="40" t="s">
        <v>1627</v>
      </c>
      <c r="D209" s="52" t="n">
        <v>0</v>
      </c>
      <c r="E209" s="52" t="n">
        <v>2.49498922996316</v>
      </c>
      <c r="F209" s="53" t="n">
        <v>0.0331936534624037</v>
      </c>
      <c r="G209" s="54" t="n">
        <v>2.49498922996316</v>
      </c>
      <c r="H209" s="40" t="s">
        <v>1628</v>
      </c>
      <c r="I209" s="44" t="s">
        <v>1629</v>
      </c>
      <c r="J209" s="45" t="s">
        <v>32</v>
      </c>
      <c r="K209" s="45" t="s">
        <v>19</v>
      </c>
      <c r="L209" s="46" t="n">
        <v>2E-005</v>
      </c>
      <c r="M209" s="40" t="s">
        <v>1630</v>
      </c>
      <c r="N209" s="55" t="s">
        <v>1631</v>
      </c>
      <c r="O209" s="53" t="n">
        <v>1E-021</v>
      </c>
      <c r="P209" s="51" t="s">
        <v>1632</v>
      </c>
      <c r="Q209" s="51" t="s">
        <v>1608</v>
      </c>
      <c r="R209" s="38" t="s">
        <v>1609</v>
      </c>
      <c r="S209" s="38" t="s">
        <v>19</v>
      </c>
      <c r="T209" s="38" t="s">
        <v>19</v>
      </c>
    </row>
    <row r="210" customFormat="false" ht="15.95" hidden="false" customHeight="true" outlineLevel="0" collapsed="false">
      <c r="A210" s="38" t="s">
        <v>1600</v>
      </c>
      <c r="B210" s="51" t="s">
        <v>1633</v>
      </c>
      <c r="C210" s="40" t="s">
        <v>1634</v>
      </c>
      <c r="D210" s="52" t="n">
        <v>0</v>
      </c>
      <c r="E210" s="52" t="n">
        <v>2.49498922996316</v>
      </c>
      <c r="F210" s="53" t="n">
        <v>0.0331936534624037</v>
      </c>
      <c r="G210" s="54" t="n">
        <v>2.49498922996316</v>
      </c>
      <c r="H210" s="40" t="s">
        <v>1635</v>
      </c>
      <c r="I210" s="44" t="s">
        <v>1636</v>
      </c>
      <c r="J210" s="45" t="s">
        <v>32</v>
      </c>
      <c r="K210" s="45" t="s">
        <v>19</v>
      </c>
      <c r="L210" s="46" t="n">
        <v>2E-005</v>
      </c>
      <c r="M210" s="40" t="s">
        <v>1637</v>
      </c>
      <c r="N210" s="55" t="s">
        <v>1638</v>
      </c>
      <c r="O210" s="53" t="n">
        <v>5E-091</v>
      </c>
      <c r="P210" s="51" t="s">
        <v>1639</v>
      </c>
      <c r="Q210" s="51" t="s">
        <v>19</v>
      </c>
      <c r="R210" s="38" t="s">
        <v>19</v>
      </c>
      <c r="S210" s="38" t="s">
        <v>19</v>
      </c>
      <c r="T210" s="38" t="s">
        <v>19</v>
      </c>
    </row>
    <row r="211" customFormat="false" ht="15.95" hidden="false" customHeight="true" outlineLevel="0" collapsed="false">
      <c r="A211" s="38" t="s">
        <v>1600</v>
      </c>
      <c r="B211" s="51" t="s">
        <v>1640</v>
      </c>
      <c r="C211" s="40" t="s">
        <v>1641</v>
      </c>
      <c r="D211" s="52" t="n">
        <v>0</v>
      </c>
      <c r="E211" s="52" t="n">
        <v>2.49498922996316</v>
      </c>
      <c r="F211" s="53" t="n">
        <v>0.0331936534624037</v>
      </c>
      <c r="G211" s="54" t="n">
        <v>2.49498922996316</v>
      </c>
      <c r="H211" s="40" t="s">
        <v>1642</v>
      </c>
      <c r="I211" s="44" t="s">
        <v>1643</v>
      </c>
      <c r="J211" s="45" t="s">
        <v>32</v>
      </c>
      <c r="K211" s="45" t="s">
        <v>19</v>
      </c>
      <c r="L211" s="46" t="n">
        <v>2E-005</v>
      </c>
      <c r="M211" s="40" t="s">
        <v>1644</v>
      </c>
      <c r="N211" s="55" t="s">
        <v>1645</v>
      </c>
      <c r="O211" s="53" t="n">
        <v>1E-106</v>
      </c>
      <c r="P211" s="51" t="s">
        <v>1646</v>
      </c>
      <c r="Q211" s="60" t="s">
        <v>1647</v>
      </c>
      <c r="R211" s="38" t="s">
        <v>1648</v>
      </c>
      <c r="S211" s="38" t="s">
        <v>784</v>
      </c>
      <c r="T211" s="38" t="s">
        <v>785</v>
      </c>
    </row>
    <row r="212" customFormat="false" ht="15.95" hidden="false" customHeight="true" outlineLevel="0" collapsed="false">
      <c r="A212" s="38" t="s">
        <v>1600</v>
      </c>
      <c r="B212" s="51" t="s">
        <v>1649</v>
      </c>
      <c r="C212" s="40" t="s">
        <v>1650</v>
      </c>
      <c r="D212" s="52" t="n">
        <v>0</v>
      </c>
      <c r="E212" s="52" t="n">
        <v>2.49498922996316</v>
      </c>
      <c r="F212" s="53" t="n">
        <v>0.0331936534624037</v>
      </c>
      <c r="G212" s="54" t="n">
        <v>2.49498922996316</v>
      </c>
      <c r="H212" s="40" t="s">
        <v>1651</v>
      </c>
      <c r="I212" s="44" t="s">
        <v>1652</v>
      </c>
      <c r="J212" s="45" t="s">
        <v>32</v>
      </c>
      <c r="K212" s="45" t="s">
        <v>19</v>
      </c>
      <c r="L212" s="46" t="n">
        <v>2E-005</v>
      </c>
      <c r="M212" s="40" t="s">
        <v>1653</v>
      </c>
      <c r="N212" s="55" t="s">
        <v>1654</v>
      </c>
      <c r="O212" s="53" t="n">
        <v>2E-111</v>
      </c>
      <c r="P212" s="51" t="s">
        <v>1655</v>
      </c>
      <c r="Q212" s="51" t="s">
        <v>1608</v>
      </c>
      <c r="R212" s="38" t="s">
        <v>1609</v>
      </c>
      <c r="S212" s="38" t="s">
        <v>348</v>
      </c>
      <c r="T212" s="38" t="s">
        <v>349</v>
      </c>
    </row>
    <row r="213" customFormat="false" ht="15.95" hidden="false" customHeight="true" outlineLevel="0" collapsed="false">
      <c r="A213" s="38" t="s">
        <v>1600</v>
      </c>
      <c r="B213" s="51" t="s">
        <v>1656</v>
      </c>
      <c r="C213" s="40" t="s">
        <v>1657</v>
      </c>
      <c r="D213" s="52" t="n">
        <v>0</v>
      </c>
      <c r="E213" s="52" t="n">
        <v>2.49498922996316</v>
      </c>
      <c r="F213" s="53" t="n">
        <v>0.0331936534624037</v>
      </c>
      <c r="G213" s="54" t="n">
        <v>2.49498922996316</v>
      </c>
      <c r="H213" s="40" t="s">
        <v>1658</v>
      </c>
      <c r="I213" s="44" t="s">
        <v>1659</v>
      </c>
      <c r="J213" s="45" t="s">
        <v>32</v>
      </c>
      <c r="K213" s="45" t="s">
        <v>19</v>
      </c>
      <c r="L213" s="46" t="n">
        <v>2E-005</v>
      </c>
      <c r="M213" s="40" t="s">
        <v>1660</v>
      </c>
      <c r="N213" s="55" t="s">
        <v>1661</v>
      </c>
      <c r="O213" s="53" t="n">
        <v>4E-153</v>
      </c>
      <c r="P213" s="51" t="s">
        <v>1662</v>
      </c>
      <c r="Q213" s="51" t="s">
        <v>1608</v>
      </c>
      <c r="R213" s="38" t="s">
        <v>1609</v>
      </c>
      <c r="S213" s="61" t="s">
        <v>900</v>
      </c>
      <c r="T213" s="38" t="s">
        <v>901</v>
      </c>
    </row>
    <row r="214" customFormat="false" ht="15.95" hidden="false" customHeight="true" outlineLevel="0" collapsed="false">
      <c r="A214" s="38" t="s">
        <v>1600</v>
      </c>
      <c r="B214" s="51" t="s">
        <v>1663</v>
      </c>
      <c r="C214" s="40" t="s">
        <v>1664</v>
      </c>
      <c r="D214" s="52" t="n">
        <v>5.56624997100912</v>
      </c>
      <c r="E214" s="52" t="n">
        <v>0.831663076654386</v>
      </c>
      <c r="F214" s="53" t="n">
        <v>0.0350031328991312</v>
      </c>
      <c r="G214" s="54" t="n">
        <v>0.14941173698378</v>
      </c>
      <c r="H214" s="40" t="s">
        <v>1665</v>
      </c>
      <c r="I214" s="44" t="s">
        <v>1666</v>
      </c>
      <c r="J214" s="45" t="s">
        <v>32</v>
      </c>
      <c r="K214" s="45" t="s">
        <v>19</v>
      </c>
      <c r="L214" s="46" t="n">
        <v>2E-005</v>
      </c>
      <c r="M214" s="40" t="s">
        <v>1667</v>
      </c>
      <c r="N214" s="55" t="s">
        <v>1668</v>
      </c>
      <c r="O214" s="53" t="n">
        <v>2E-059</v>
      </c>
      <c r="P214" s="51" t="s">
        <v>1669</v>
      </c>
      <c r="Q214" s="51" t="s">
        <v>1608</v>
      </c>
      <c r="R214" s="38" t="s">
        <v>1609</v>
      </c>
      <c r="S214" s="38" t="s">
        <v>19</v>
      </c>
      <c r="T214" s="38"/>
    </row>
    <row r="215" customFormat="false" ht="15.95" hidden="false" customHeight="true" outlineLevel="0" collapsed="false">
      <c r="A215" s="38" t="s">
        <v>1600</v>
      </c>
      <c r="B215" s="51" t="s">
        <v>1670</v>
      </c>
      <c r="C215" s="40" t="s">
        <v>1671</v>
      </c>
      <c r="D215" s="52" t="n">
        <v>6.49395829951063</v>
      </c>
      <c r="E215" s="52" t="n">
        <v>0.831663076654386</v>
      </c>
      <c r="F215" s="53" t="n">
        <v>0.0162079346113313</v>
      </c>
      <c r="G215" s="54" t="n">
        <v>0.128067203128954</v>
      </c>
      <c r="H215" s="40" t="s">
        <v>1672</v>
      </c>
      <c r="I215" s="44" t="s">
        <v>1673</v>
      </c>
      <c r="J215" s="45" t="s">
        <v>32</v>
      </c>
      <c r="K215" s="45" t="s">
        <v>19</v>
      </c>
      <c r="L215" s="46" t="n">
        <v>2E-005</v>
      </c>
      <c r="M215" s="40" t="s">
        <v>1674</v>
      </c>
      <c r="N215" s="55" t="s">
        <v>1675</v>
      </c>
      <c r="O215" s="53" t="n">
        <v>7E-097</v>
      </c>
      <c r="P215" s="51" t="s">
        <v>1676</v>
      </c>
      <c r="Q215" s="51" t="s">
        <v>19</v>
      </c>
      <c r="R215" s="38" t="s">
        <v>19</v>
      </c>
      <c r="S215" s="61" t="s">
        <v>1677</v>
      </c>
      <c r="T215" s="38" t="s">
        <v>1678</v>
      </c>
    </row>
    <row r="216" customFormat="false" ht="15.95" hidden="false" customHeight="true" outlineLevel="0" collapsed="false">
      <c r="A216" s="38" t="s">
        <v>1600</v>
      </c>
      <c r="B216" s="51" t="s">
        <v>1679</v>
      </c>
      <c r="C216" s="40" t="s">
        <v>1680</v>
      </c>
      <c r="D216" s="52" t="n">
        <v>7.42166662801215</v>
      </c>
      <c r="E216" s="52" t="n">
        <v>0.831663076654386</v>
      </c>
      <c r="F216" s="53" t="n">
        <v>0.0074100649189548</v>
      </c>
      <c r="G216" s="54" t="n">
        <v>0.112058802737835</v>
      </c>
      <c r="H216" s="40" t="s">
        <v>1681</v>
      </c>
      <c r="I216" s="44" t="s">
        <v>1682</v>
      </c>
      <c r="J216" s="45" t="s">
        <v>32</v>
      </c>
      <c r="K216" s="45" t="s">
        <v>44</v>
      </c>
      <c r="L216" s="46" t="n">
        <v>2E-005</v>
      </c>
      <c r="M216" s="40" t="s">
        <v>1683</v>
      </c>
      <c r="N216" s="55" t="s">
        <v>1684</v>
      </c>
      <c r="O216" s="53" t="n">
        <v>1E-024</v>
      </c>
      <c r="P216" s="51" t="s">
        <v>1685</v>
      </c>
      <c r="Q216" s="60" t="s">
        <v>1608</v>
      </c>
      <c r="R216" s="38" t="s">
        <v>1609</v>
      </c>
      <c r="S216" s="38" t="s">
        <v>19</v>
      </c>
      <c r="T216" s="38" t="s">
        <v>19</v>
      </c>
    </row>
    <row r="217" customFormat="false" ht="15.95" hidden="false" customHeight="true" outlineLevel="0" collapsed="false">
      <c r="A217" s="20" t="s">
        <v>1686</v>
      </c>
      <c r="B217" s="21" t="s">
        <v>1687</v>
      </c>
      <c r="C217" s="22" t="s">
        <v>1688</v>
      </c>
      <c r="D217" s="23" t="n">
        <v>0.46385416425076</v>
      </c>
      <c r="E217" s="23" t="n">
        <v>4.98997845992632</v>
      </c>
      <c r="F217" s="24" t="n">
        <v>0.00842265849753864</v>
      </c>
      <c r="G217" s="25" t="n">
        <v>10.7576450628321</v>
      </c>
      <c r="H217" s="22" t="s">
        <v>1689</v>
      </c>
      <c r="I217" s="26" t="s">
        <v>1690</v>
      </c>
      <c r="J217" s="27" t="s">
        <v>165</v>
      </c>
      <c r="K217" s="27" t="s">
        <v>44</v>
      </c>
      <c r="L217" s="28" t="n">
        <v>0.004</v>
      </c>
      <c r="M217" s="22" t="s">
        <v>1691</v>
      </c>
      <c r="N217" s="29" t="s">
        <v>1692</v>
      </c>
      <c r="O217" s="24" t="n">
        <v>9E-060</v>
      </c>
      <c r="P217" s="24" t="s">
        <v>1693</v>
      </c>
      <c r="Q217" s="21" t="s">
        <v>1694</v>
      </c>
      <c r="R217" s="20" t="s">
        <v>1686</v>
      </c>
      <c r="S217" s="20" t="s">
        <v>1695</v>
      </c>
      <c r="T217" s="20" t="s">
        <v>1696</v>
      </c>
    </row>
    <row r="218" customFormat="false" ht="15.95" hidden="false" customHeight="true" outlineLevel="0" collapsed="false">
      <c r="A218" s="20" t="s">
        <v>1686</v>
      </c>
      <c r="B218" s="21" t="s">
        <v>1697</v>
      </c>
      <c r="C218" s="22" t="s">
        <v>1698</v>
      </c>
      <c r="D218" s="23" t="n">
        <v>0.46385416425076</v>
      </c>
      <c r="E218" s="23" t="n">
        <v>3.32665230661754</v>
      </c>
      <c r="F218" s="24" t="n">
        <v>0.0501031416480994</v>
      </c>
      <c r="G218" s="25" t="n">
        <v>7.17176337522143</v>
      </c>
      <c r="H218" s="22" t="s">
        <v>1699</v>
      </c>
      <c r="I218" s="26" t="s">
        <v>1700</v>
      </c>
      <c r="J218" s="27" t="s">
        <v>32</v>
      </c>
      <c r="K218" s="27" t="s">
        <v>19</v>
      </c>
      <c r="L218" s="28" t="n">
        <v>2E-005</v>
      </c>
      <c r="M218" s="22" t="s">
        <v>1701</v>
      </c>
      <c r="N218" s="29" t="s">
        <v>1702</v>
      </c>
      <c r="O218" s="24" t="n">
        <v>2E-095</v>
      </c>
      <c r="P218" s="21" t="s">
        <v>1703</v>
      </c>
      <c r="Q218" s="21" t="s">
        <v>1694</v>
      </c>
      <c r="R218" s="20" t="s">
        <v>1686</v>
      </c>
      <c r="S218" s="20" t="s">
        <v>1695</v>
      </c>
      <c r="T218" s="20" t="s">
        <v>1696</v>
      </c>
    </row>
    <row r="219" customFormat="false" ht="15.95" hidden="false" customHeight="true" outlineLevel="0" collapsed="false">
      <c r="A219" s="20" t="s">
        <v>1686</v>
      </c>
      <c r="B219" s="21" t="s">
        <v>1704</v>
      </c>
      <c r="C219" s="22" t="s">
        <v>1705</v>
      </c>
      <c r="D219" s="23" t="n">
        <v>0.46385416425076</v>
      </c>
      <c r="E219" s="23" t="n">
        <v>3.32665230661754</v>
      </c>
      <c r="F219" s="24" t="n">
        <v>0.0501031416480994</v>
      </c>
      <c r="G219" s="25" t="n">
        <v>7.17176337522143</v>
      </c>
      <c r="H219" s="22" t="s">
        <v>1706</v>
      </c>
      <c r="I219" s="26" t="s">
        <v>1707</v>
      </c>
      <c r="J219" s="27" t="s">
        <v>165</v>
      </c>
      <c r="K219" s="27" t="s">
        <v>44</v>
      </c>
      <c r="L219" s="28" t="n">
        <v>0.004</v>
      </c>
      <c r="M219" s="22" t="s">
        <v>1708</v>
      </c>
      <c r="N219" s="29" t="s">
        <v>1709</v>
      </c>
      <c r="O219" s="24" t="n">
        <v>1E-096</v>
      </c>
      <c r="P219" s="21" t="s">
        <v>1710</v>
      </c>
      <c r="Q219" s="21" t="s">
        <v>1694</v>
      </c>
      <c r="R219" s="20" t="s">
        <v>1686</v>
      </c>
      <c r="S219" s="20" t="s">
        <v>1711</v>
      </c>
      <c r="T219" s="20" t="s">
        <v>1712</v>
      </c>
    </row>
    <row r="220" customFormat="false" ht="15.95" hidden="false" customHeight="true" outlineLevel="0" collapsed="false">
      <c r="A220" s="20" t="s">
        <v>1686</v>
      </c>
      <c r="B220" s="21" t="s">
        <v>1713</v>
      </c>
      <c r="C220" s="22" t="s">
        <v>1714</v>
      </c>
      <c r="D220" s="23" t="n">
        <v>0.927708328501519</v>
      </c>
      <c r="E220" s="23" t="n">
        <v>5.8216415365807</v>
      </c>
      <c r="F220" s="24" t="n">
        <v>0.0115270409633783</v>
      </c>
      <c r="G220" s="25" t="n">
        <v>6.27529295331875</v>
      </c>
      <c r="H220" s="22" t="s">
        <v>1715</v>
      </c>
      <c r="I220" s="26" t="s">
        <v>1716</v>
      </c>
      <c r="J220" s="27" t="s">
        <v>165</v>
      </c>
      <c r="K220" s="27" t="s">
        <v>19</v>
      </c>
      <c r="L220" s="28" t="n">
        <v>0.004</v>
      </c>
      <c r="M220" s="22" t="s">
        <v>1717</v>
      </c>
      <c r="N220" s="29" t="s">
        <v>1718</v>
      </c>
      <c r="O220" s="24" t="n">
        <v>1E-059</v>
      </c>
      <c r="P220" s="21" t="s">
        <v>1719</v>
      </c>
      <c r="Q220" s="21" t="s">
        <v>1694</v>
      </c>
      <c r="R220" s="20" t="s">
        <v>1686</v>
      </c>
      <c r="S220" s="20" t="s">
        <v>1695</v>
      </c>
      <c r="T220" s="20" t="s">
        <v>1696</v>
      </c>
    </row>
    <row r="221" customFormat="false" ht="15.95" hidden="false" customHeight="true" outlineLevel="0" collapsed="false">
      <c r="A221" s="20" t="s">
        <v>1686</v>
      </c>
      <c r="B221" s="21" t="s">
        <v>1720</v>
      </c>
      <c r="C221" s="22" t="s">
        <v>1721</v>
      </c>
      <c r="D221" s="23" t="n">
        <v>0.927708328501519</v>
      </c>
      <c r="E221" s="23" t="n">
        <v>4.98997845992632</v>
      </c>
      <c r="F221" s="24" t="n">
        <v>0.0260849359238573</v>
      </c>
      <c r="G221" s="25" t="n">
        <v>5.37882253141607</v>
      </c>
      <c r="H221" s="22" t="s">
        <v>1722</v>
      </c>
      <c r="I221" s="26" t="s">
        <v>1723</v>
      </c>
      <c r="J221" s="27" t="s">
        <v>387</v>
      </c>
      <c r="K221" s="27" t="s">
        <v>19</v>
      </c>
      <c r="L221" s="28" t="n">
        <v>7E-005</v>
      </c>
      <c r="M221" s="22" t="s">
        <v>1724</v>
      </c>
      <c r="N221" s="29" t="s">
        <v>1725</v>
      </c>
      <c r="O221" s="24" t="n">
        <v>2E-074</v>
      </c>
      <c r="P221" s="21" t="s">
        <v>1726</v>
      </c>
      <c r="Q221" s="21" t="s">
        <v>1694</v>
      </c>
      <c r="R221" s="20" t="s">
        <v>1686</v>
      </c>
      <c r="S221" s="20" t="s">
        <v>1695</v>
      </c>
      <c r="T221" s="20" t="s">
        <v>1696</v>
      </c>
    </row>
    <row r="222" customFormat="false" ht="15.95" hidden="false" customHeight="true" outlineLevel="0" collapsed="false">
      <c r="A222" s="20" t="s">
        <v>1686</v>
      </c>
      <c r="B222" s="21" t="s">
        <v>1727</v>
      </c>
      <c r="C222" s="22" t="s">
        <v>1728</v>
      </c>
      <c r="D222" s="23" t="n">
        <v>3.24697914975532</v>
      </c>
      <c r="E222" s="23" t="n">
        <v>11.6432830731614</v>
      </c>
      <c r="F222" s="24" t="n">
        <v>0.00417707515908238</v>
      </c>
      <c r="G222" s="25" t="n">
        <v>3.58588168761072</v>
      </c>
      <c r="H222" s="22" t="s">
        <v>1729</v>
      </c>
      <c r="I222" s="26" t="s">
        <v>1730</v>
      </c>
      <c r="J222" s="27" t="s">
        <v>32</v>
      </c>
      <c r="K222" s="27" t="s">
        <v>19</v>
      </c>
      <c r="L222" s="28" t="n">
        <v>2E-005</v>
      </c>
      <c r="M222" s="22" t="s">
        <v>1731</v>
      </c>
      <c r="N222" s="30" t="s">
        <v>1732</v>
      </c>
      <c r="O222" s="24" t="n">
        <v>4E-061</v>
      </c>
      <c r="P222" s="21" t="s">
        <v>1733</v>
      </c>
      <c r="Q222" s="21" t="s">
        <v>1694</v>
      </c>
      <c r="R222" s="20" t="s">
        <v>1686</v>
      </c>
      <c r="S222" s="20" t="s">
        <v>1734</v>
      </c>
      <c r="T222" s="20" t="s">
        <v>1735</v>
      </c>
    </row>
    <row r="223" customFormat="false" ht="15.95" hidden="false" customHeight="true" outlineLevel="0" collapsed="false">
      <c r="A223" s="20" t="s">
        <v>1686</v>
      </c>
      <c r="B223" s="21" t="s">
        <v>1736</v>
      </c>
      <c r="C223" s="22" t="s">
        <v>1737</v>
      </c>
      <c r="D223" s="23" t="n">
        <v>0</v>
      </c>
      <c r="E223" s="23" t="n">
        <v>3.32665230661754</v>
      </c>
      <c r="F223" s="24" t="n">
        <v>0.0119141021868804</v>
      </c>
      <c r="G223" s="25" t="n">
        <v>3.32665230661754</v>
      </c>
      <c r="H223" s="22" t="s">
        <v>1738</v>
      </c>
      <c r="I223" s="26" t="s">
        <v>1739</v>
      </c>
      <c r="J223" s="27" t="s">
        <v>32</v>
      </c>
      <c r="K223" s="27" t="s">
        <v>19</v>
      </c>
      <c r="L223" s="28" t="n">
        <v>2E-005</v>
      </c>
      <c r="M223" s="22" t="s">
        <v>1740</v>
      </c>
      <c r="N223" s="30" t="s">
        <v>1741</v>
      </c>
      <c r="O223" s="24" t="n">
        <v>3E-073</v>
      </c>
      <c r="P223" s="21" t="s">
        <v>1742</v>
      </c>
      <c r="Q223" s="21" t="s">
        <v>1694</v>
      </c>
      <c r="R223" s="20" t="s">
        <v>1686</v>
      </c>
      <c r="S223" s="20" t="s">
        <v>1743</v>
      </c>
      <c r="T223" s="20" t="s">
        <v>1744</v>
      </c>
    </row>
    <row r="224" customFormat="false" ht="15.95" hidden="false" customHeight="true" outlineLevel="0" collapsed="false">
      <c r="A224" s="20" t="s">
        <v>1686</v>
      </c>
      <c r="B224" s="21" t="s">
        <v>1745</v>
      </c>
      <c r="C224" s="22" t="s">
        <v>1746</v>
      </c>
      <c r="D224" s="23" t="n">
        <v>0</v>
      </c>
      <c r="E224" s="23" t="n">
        <v>3.32665230661754</v>
      </c>
      <c r="F224" s="24" t="n">
        <v>0.0119141021868804</v>
      </c>
      <c r="G224" s="25" t="n">
        <v>3.32665230661754</v>
      </c>
      <c r="H224" s="22" t="s">
        <v>1747</v>
      </c>
      <c r="I224" s="22" t="s">
        <v>1748</v>
      </c>
      <c r="J224" s="27" t="s">
        <v>1423</v>
      </c>
      <c r="K224" s="27" t="s">
        <v>19</v>
      </c>
      <c r="L224" s="22" t="n">
        <v>0.26</v>
      </c>
      <c r="M224" s="22" t="s">
        <v>1749</v>
      </c>
      <c r="N224" s="29" t="s">
        <v>1750</v>
      </c>
      <c r="O224" s="24" t="n">
        <v>1E-108</v>
      </c>
      <c r="P224" s="21" t="s">
        <v>1751</v>
      </c>
      <c r="Q224" s="21" t="s">
        <v>1752</v>
      </c>
      <c r="R224" s="20" t="s">
        <v>1753</v>
      </c>
      <c r="S224" s="20" t="s">
        <v>1743</v>
      </c>
      <c r="T224" s="20" t="s">
        <v>1744</v>
      </c>
    </row>
    <row r="225" customFormat="false" ht="15.95" hidden="false" customHeight="true" outlineLevel="0" collapsed="false">
      <c r="A225" s="20" t="s">
        <v>1686</v>
      </c>
      <c r="B225" s="21" t="s">
        <v>1754</v>
      </c>
      <c r="C225" s="22" t="s">
        <v>1755</v>
      </c>
      <c r="D225" s="23" t="n">
        <v>3.24697914975532</v>
      </c>
      <c r="E225" s="23" t="n">
        <v>9.97995691985263</v>
      </c>
      <c r="F225" s="24" t="n">
        <v>0.0153418796320388</v>
      </c>
      <c r="G225" s="25" t="n">
        <v>3.0736128750949</v>
      </c>
      <c r="H225" s="22" t="s">
        <v>1756</v>
      </c>
      <c r="I225" s="26" t="s">
        <v>1757</v>
      </c>
      <c r="J225" s="27" t="s">
        <v>32</v>
      </c>
      <c r="K225" s="27" t="s">
        <v>19</v>
      </c>
      <c r="L225" s="28" t="n">
        <v>2E-005</v>
      </c>
      <c r="M225" s="22" t="s">
        <v>1758</v>
      </c>
      <c r="N225" s="30" t="s">
        <v>1759</v>
      </c>
      <c r="O225" s="24" t="n">
        <v>0.0007</v>
      </c>
      <c r="P225" s="21" t="s">
        <v>1760</v>
      </c>
      <c r="Q225" s="21" t="s">
        <v>1694</v>
      </c>
      <c r="R225" s="20" t="s">
        <v>1686</v>
      </c>
      <c r="S225" s="20" t="s">
        <v>1734</v>
      </c>
      <c r="T225" s="20" t="s">
        <v>1735</v>
      </c>
    </row>
    <row r="226" customFormat="false" ht="15.95" hidden="false" customHeight="true" outlineLevel="0" collapsed="false">
      <c r="A226" s="20" t="s">
        <v>1686</v>
      </c>
      <c r="B226" s="21" t="s">
        <v>1761</v>
      </c>
      <c r="C226" s="22" t="s">
        <v>1762</v>
      </c>
      <c r="D226" s="23" t="n">
        <v>3.71083331400608</v>
      </c>
      <c r="E226" s="23" t="n">
        <v>10.811619996507</v>
      </c>
      <c r="F226" s="24" t="n">
        <v>0.0149222800903163</v>
      </c>
      <c r="G226" s="25" t="n">
        <v>2.91352887118371</v>
      </c>
      <c r="H226" s="22" t="s">
        <v>1763</v>
      </c>
      <c r="I226" s="26" t="s">
        <v>1764</v>
      </c>
      <c r="J226" s="27" t="s">
        <v>32</v>
      </c>
      <c r="K226" s="27" t="s">
        <v>19</v>
      </c>
      <c r="L226" s="28" t="n">
        <v>2E-005</v>
      </c>
      <c r="M226" s="22" t="s">
        <v>1765</v>
      </c>
      <c r="N226" s="30" t="s">
        <v>1766</v>
      </c>
      <c r="O226" s="24" t="n">
        <v>4E-108</v>
      </c>
      <c r="P226" s="21" t="s">
        <v>1767</v>
      </c>
      <c r="Q226" s="21" t="s">
        <v>1694</v>
      </c>
      <c r="R226" s="20" t="s">
        <v>1686</v>
      </c>
      <c r="S226" s="20" t="s">
        <v>1734</v>
      </c>
      <c r="T226" s="20" t="s">
        <v>1735</v>
      </c>
    </row>
    <row r="227" customFormat="false" ht="15.95" hidden="false" customHeight="true" outlineLevel="0" collapsed="false">
      <c r="A227" s="20" t="s">
        <v>1686</v>
      </c>
      <c r="B227" s="21" t="s">
        <v>1768</v>
      </c>
      <c r="C227" s="22" t="s">
        <v>1769</v>
      </c>
      <c r="D227" s="23" t="n">
        <v>0</v>
      </c>
      <c r="E227" s="23" t="n">
        <v>2.49498922996316</v>
      </c>
      <c r="F227" s="24" t="n">
        <v>0.0331936534624037</v>
      </c>
      <c r="G227" s="25" t="n">
        <v>2.49498922996316</v>
      </c>
      <c r="H227" s="22" t="s">
        <v>1770</v>
      </c>
      <c r="I227" s="26" t="s">
        <v>1771</v>
      </c>
      <c r="J227" s="27" t="s">
        <v>32</v>
      </c>
      <c r="K227" s="27" t="s">
        <v>19</v>
      </c>
      <c r="L227" s="28" t="n">
        <v>2E-005</v>
      </c>
      <c r="M227" s="22" t="s">
        <v>1772</v>
      </c>
      <c r="N227" s="30" t="s">
        <v>1773</v>
      </c>
      <c r="O227" s="24" t="n">
        <v>8E-043</v>
      </c>
      <c r="P227" s="21" t="s">
        <v>1774</v>
      </c>
      <c r="Q227" s="21" t="s">
        <v>1694</v>
      </c>
      <c r="R227" s="20" t="s">
        <v>1686</v>
      </c>
      <c r="S227" s="20" t="s">
        <v>1711</v>
      </c>
      <c r="T227" s="20" t="s">
        <v>1712</v>
      </c>
    </row>
    <row r="228" customFormat="false" ht="15.95" hidden="false" customHeight="true" outlineLevel="0" collapsed="false">
      <c r="A228" s="20" t="s">
        <v>1686</v>
      </c>
      <c r="B228" s="21" t="s">
        <v>1775</v>
      </c>
      <c r="C228" s="22" t="s">
        <v>1776</v>
      </c>
      <c r="D228" s="23" t="n">
        <v>0</v>
      </c>
      <c r="E228" s="23" t="n">
        <v>2.49498922996316</v>
      </c>
      <c r="F228" s="24" t="n">
        <v>0.0331936534624037</v>
      </c>
      <c r="G228" s="25" t="n">
        <v>2.49498922996316</v>
      </c>
      <c r="H228" s="22" t="s">
        <v>1777</v>
      </c>
      <c r="I228" s="26" t="s">
        <v>1778</v>
      </c>
      <c r="J228" s="27" t="s">
        <v>387</v>
      </c>
      <c r="K228" s="27" t="s">
        <v>44</v>
      </c>
      <c r="L228" s="28" t="n">
        <v>7E-005</v>
      </c>
      <c r="M228" s="22" t="s">
        <v>1779</v>
      </c>
      <c r="N228" s="29" t="s">
        <v>1780</v>
      </c>
      <c r="O228" s="24" t="n">
        <v>1E-054</v>
      </c>
      <c r="P228" s="21" t="s">
        <v>1781</v>
      </c>
      <c r="Q228" s="21" t="s">
        <v>1752</v>
      </c>
      <c r="R228" s="20" t="s">
        <v>1753</v>
      </c>
      <c r="S228" s="20" t="s">
        <v>1743</v>
      </c>
      <c r="T228" s="20" t="s">
        <v>1744</v>
      </c>
    </row>
    <row r="229" customFormat="false" ht="15.95" hidden="false" customHeight="true" outlineLevel="0" collapsed="false">
      <c r="A229" s="20" t="s">
        <v>1686</v>
      </c>
      <c r="B229" s="21" t="s">
        <v>1782</v>
      </c>
      <c r="C229" s="22" t="s">
        <v>1783</v>
      </c>
      <c r="D229" s="23" t="n">
        <v>0</v>
      </c>
      <c r="E229" s="23" t="n">
        <v>2.49498922996316</v>
      </c>
      <c r="F229" s="24" t="n">
        <v>0.0331936534624037</v>
      </c>
      <c r="G229" s="25" t="n">
        <v>2.49498922996316</v>
      </c>
      <c r="H229" s="22" t="s">
        <v>1784</v>
      </c>
      <c r="I229" s="26" t="s">
        <v>1785</v>
      </c>
      <c r="J229" s="27" t="s">
        <v>32</v>
      </c>
      <c r="K229" s="27" t="s">
        <v>19</v>
      </c>
      <c r="L229" s="28" t="n">
        <v>2E-005</v>
      </c>
      <c r="M229" s="22" t="s">
        <v>1786</v>
      </c>
      <c r="N229" s="29" t="s">
        <v>1787</v>
      </c>
      <c r="O229" s="24" t="n">
        <v>2E-055</v>
      </c>
      <c r="P229" s="21" t="s">
        <v>1788</v>
      </c>
      <c r="Q229" s="21" t="s">
        <v>1694</v>
      </c>
      <c r="R229" s="20" t="s">
        <v>1686</v>
      </c>
      <c r="S229" s="20" t="s">
        <v>1695</v>
      </c>
      <c r="T229" s="20" t="s">
        <v>1696</v>
      </c>
    </row>
    <row r="230" customFormat="false" ht="15.95" hidden="false" customHeight="true" outlineLevel="0" collapsed="false">
      <c r="A230" s="20" t="s">
        <v>1686</v>
      </c>
      <c r="B230" s="21" t="s">
        <v>1789</v>
      </c>
      <c r="C230" s="22" t="s">
        <v>1790</v>
      </c>
      <c r="D230" s="23" t="n">
        <v>0</v>
      </c>
      <c r="E230" s="23" t="n">
        <v>2.49498922996316</v>
      </c>
      <c r="F230" s="24" t="n">
        <v>0.0331936534624037</v>
      </c>
      <c r="G230" s="25" t="n">
        <v>2.49498922996316</v>
      </c>
      <c r="H230" s="22" t="s">
        <v>1791</v>
      </c>
      <c r="I230" s="26" t="s">
        <v>1792</v>
      </c>
      <c r="J230" s="27" t="s">
        <v>165</v>
      </c>
      <c r="K230" s="27" t="s">
        <v>19</v>
      </c>
      <c r="L230" s="28" t="n">
        <v>0.004</v>
      </c>
      <c r="M230" s="22" t="s">
        <v>1793</v>
      </c>
      <c r="N230" s="29" t="s">
        <v>1794</v>
      </c>
      <c r="O230" s="24" t="n">
        <v>7E-062</v>
      </c>
      <c r="P230" s="21" t="s">
        <v>1795</v>
      </c>
      <c r="Q230" s="21" t="s">
        <v>1694</v>
      </c>
      <c r="R230" s="20" t="s">
        <v>1686</v>
      </c>
      <c r="S230" s="20" t="s">
        <v>1695</v>
      </c>
      <c r="T230" s="20" t="s">
        <v>1696</v>
      </c>
    </row>
    <row r="231" customFormat="false" ht="15.95" hidden="false" customHeight="true" outlineLevel="0" collapsed="false">
      <c r="A231" s="20" t="s">
        <v>1686</v>
      </c>
      <c r="B231" s="21" t="s">
        <v>1796</v>
      </c>
      <c r="C231" s="22" t="s">
        <v>1797</v>
      </c>
      <c r="D231" s="23" t="n">
        <v>0</v>
      </c>
      <c r="E231" s="23" t="n">
        <v>2.49498922996316</v>
      </c>
      <c r="F231" s="24" t="n">
        <v>0.0331936534624037</v>
      </c>
      <c r="G231" s="25" t="n">
        <v>2.49498922996316</v>
      </c>
      <c r="H231" s="22" t="s">
        <v>1798</v>
      </c>
      <c r="I231" s="26" t="s">
        <v>1799</v>
      </c>
      <c r="J231" s="27" t="s">
        <v>165</v>
      </c>
      <c r="K231" s="27" t="s">
        <v>19</v>
      </c>
      <c r="L231" s="28" t="n">
        <v>0.001</v>
      </c>
      <c r="M231" s="22" t="s">
        <v>1800</v>
      </c>
      <c r="N231" s="29" t="s">
        <v>1801</v>
      </c>
      <c r="O231" s="24" t="n">
        <v>2E-075</v>
      </c>
      <c r="P231" s="21" t="s">
        <v>1802</v>
      </c>
      <c r="Q231" s="21" t="s">
        <v>1694</v>
      </c>
      <c r="R231" s="20" t="s">
        <v>1686</v>
      </c>
      <c r="S231" s="20" t="s">
        <v>1734</v>
      </c>
      <c r="T231" s="20" t="s">
        <v>1735</v>
      </c>
    </row>
    <row r="232" customFormat="false" ht="15.95" hidden="false" customHeight="true" outlineLevel="0" collapsed="false">
      <c r="A232" s="20" t="s">
        <v>1686</v>
      </c>
      <c r="B232" s="21" t="s">
        <v>1803</v>
      </c>
      <c r="C232" s="22" t="s">
        <v>1804</v>
      </c>
      <c r="D232" s="23" t="n">
        <v>0</v>
      </c>
      <c r="E232" s="23" t="n">
        <v>2.49498922996316</v>
      </c>
      <c r="F232" s="24" t="n">
        <v>0.0331936534624037</v>
      </c>
      <c r="G232" s="25" t="n">
        <v>2.49498922996316</v>
      </c>
      <c r="H232" s="22" t="s">
        <v>1805</v>
      </c>
      <c r="I232" s="26" t="s">
        <v>1806</v>
      </c>
      <c r="J232" s="27" t="s">
        <v>32</v>
      </c>
      <c r="K232" s="27" t="s">
        <v>19</v>
      </c>
      <c r="L232" s="28" t="n">
        <v>2E-005</v>
      </c>
      <c r="M232" s="22" t="s">
        <v>1807</v>
      </c>
      <c r="N232" s="30" t="s">
        <v>1808</v>
      </c>
      <c r="O232" s="24" t="n">
        <v>3E-111</v>
      </c>
      <c r="P232" s="21" t="s">
        <v>1809</v>
      </c>
      <c r="Q232" s="21" t="s">
        <v>1694</v>
      </c>
      <c r="R232" s="20" t="s">
        <v>1686</v>
      </c>
      <c r="S232" s="20" t="s">
        <v>1695</v>
      </c>
      <c r="T232" s="20" t="s">
        <v>1696</v>
      </c>
    </row>
    <row r="233" customFormat="false" ht="15.95" hidden="false" customHeight="true" outlineLevel="0" collapsed="false">
      <c r="A233" s="20" t="s">
        <v>1686</v>
      </c>
      <c r="B233" s="21" t="s">
        <v>1810</v>
      </c>
      <c r="C233" s="22" t="s">
        <v>1811</v>
      </c>
      <c r="D233" s="23" t="n">
        <v>13.9156249275228</v>
      </c>
      <c r="E233" s="23" t="n">
        <v>4.98997845992632</v>
      </c>
      <c r="F233" s="24" t="n">
        <v>0.0148690196054207</v>
      </c>
      <c r="G233" s="25" t="n">
        <v>0.358588168761071</v>
      </c>
      <c r="H233" s="22" t="s">
        <v>1812</v>
      </c>
      <c r="I233" s="26" t="s">
        <v>1813</v>
      </c>
      <c r="J233" s="27" t="s">
        <v>32</v>
      </c>
      <c r="K233" s="27" t="s">
        <v>19</v>
      </c>
      <c r="L233" s="28" t="n">
        <v>2E-005</v>
      </c>
      <c r="M233" s="22" t="s">
        <v>1814</v>
      </c>
      <c r="N233" s="29" t="s">
        <v>1815</v>
      </c>
      <c r="O233" s="24" t="n">
        <v>3E-110</v>
      </c>
      <c r="P233" s="21" t="s">
        <v>1816</v>
      </c>
      <c r="Q233" s="21" t="s">
        <v>19</v>
      </c>
      <c r="R233" s="20" t="s">
        <v>19</v>
      </c>
      <c r="S233" s="20" t="s">
        <v>1743</v>
      </c>
      <c r="T233" s="20" t="s">
        <v>1744</v>
      </c>
    </row>
    <row r="234" customFormat="false" ht="15.95" hidden="false" customHeight="true" outlineLevel="0" collapsed="false">
      <c r="A234" s="20" t="s">
        <v>1686</v>
      </c>
      <c r="B234" s="21" t="s">
        <v>1817</v>
      </c>
      <c r="C234" s="22" t="s">
        <v>1818</v>
      </c>
      <c r="D234" s="23" t="n">
        <v>4.17468747825684</v>
      </c>
      <c r="E234" s="23" t="n">
        <v>0</v>
      </c>
      <c r="F234" s="24" t="n">
        <v>0.0234479076877615</v>
      </c>
      <c r="G234" s="25" t="n">
        <v>0.239538888888889</v>
      </c>
      <c r="H234" s="22" t="s">
        <v>1819</v>
      </c>
      <c r="I234" s="26" t="s">
        <v>1820</v>
      </c>
      <c r="J234" s="27" t="s">
        <v>387</v>
      </c>
      <c r="K234" s="27" t="s">
        <v>19</v>
      </c>
      <c r="L234" s="28" t="n">
        <v>7E-005</v>
      </c>
      <c r="M234" s="22" t="s">
        <v>1821</v>
      </c>
      <c r="N234" s="29" t="s">
        <v>1822</v>
      </c>
      <c r="O234" s="24" t="n">
        <v>6E-022</v>
      </c>
      <c r="P234" s="21" t="s">
        <v>1823</v>
      </c>
      <c r="Q234" s="21" t="s">
        <v>1694</v>
      </c>
      <c r="R234" s="20" t="s">
        <v>1686</v>
      </c>
      <c r="S234" s="20" t="s">
        <v>1695</v>
      </c>
      <c r="T234" s="20" t="s">
        <v>1696</v>
      </c>
    </row>
    <row r="235" customFormat="false" ht="15.95" hidden="false" customHeight="true" outlineLevel="0" collapsed="false">
      <c r="A235" s="38" t="s">
        <v>1824</v>
      </c>
      <c r="B235" s="51" t="s">
        <v>1825</v>
      </c>
      <c r="C235" s="40" t="s">
        <v>1826</v>
      </c>
      <c r="D235" s="52" t="n">
        <v>0.927708328501519</v>
      </c>
      <c r="E235" s="52" t="n">
        <v>14.9699353797789</v>
      </c>
      <c r="F235" s="53" t="n">
        <v>6.4040661640341E-007</v>
      </c>
      <c r="G235" s="54" t="n">
        <v>16.1364675942482</v>
      </c>
      <c r="H235" s="40" t="s">
        <v>1827</v>
      </c>
      <c r="I235" s="44" t="s">
        <v>1828</v>
      </c>
      <c r="J235" s="45" t="s">
        <v>32</v>
      </c>
      <c r="K235" s="45" t="s">
        <v>19</v>
      </c>
      <c r="L235" s="46" t="n">
        <v>2E-005</v>
      </c>
      <c r="M235" s="40" t="s">
        <v>1829</v>
      </c>
      <c r="N235" s="56" t="s">
        <v>1830</v>
      </c>
      <c r="O235" s="53" t="n">
        <v>4E-072</v>
      </c>
      <c r="P235" s="51" t="s">
        <v>1831</v>
      </c>
      <c r="Q235" s="51" t="s">
        <v>1832</v>
      </c>
      <c r="R235" s="38" t="s">
        <v>1824</v>
      </c>
      <c r="S235" s="38" t="s">
        <v>19</v>
      </c>
      <c r="T235" s="38" t="s">
        <v>19</v>
      </c>
    </row>
    <row r="236" customFormat="false" ht="15.95" hidden="false" customHeight="true" outlineLevel="0" collapsed="false">
      <c r="A236" s="38" t="s">
        <v>1824</v>
      </c>
      <c r="B236" s="51" t="s">
        <v>1833</v>
      </c>
      <c r="C236" s="40" t="s">
        <v>1834</v>
      </c>
      <c r="D236" s="52" t="n">
        <v>0.927708328501519</v>
      </c>
      <c r="E236" s="52" t="n">
        <v>9.14829384319824</v>
      </c>
      <c r="F236" s="53" t="n">
        <v>0.00037258114121319</v>
      </c>
      <c r="G236" s="54" t="n">
        <v>9.86117464092947</v>
      </c>
      <c r="H236" s="40" t="s">
        <v>1835</v>
      </c>
      <c r="I236" s="44" t="s">
        <v>1836</v>
      </c>
      <c r="J236" s="45" t="s">
        <v>32</v>
      </c>
      <c r="K236" s="45" t="s">
        <v>19</v>
      </c>
      <c r="L236" s="46" t="n">
        <v>4E-005</v>
      </c>
      <c r="M236" s="40" t="s">
        <v>1837</v>
      </c>
      <c r="N236" s="56" t="s">
        <v>1838</v>
      </c>
      <c r="O236" s="53" t="n">
        <v>4E-119</v>
      </c>
      <c r="P236" s="51" t="s">
        <v>1839</v>
      </c>
      <c r="Q236" s="51" t="s">
        <v>1832</v>
      </c>
      <c r="R236" s="38" t="s">
        <v>1824</v>
      </c>
      <c r="S236" s="38" t="s">
        <v>1840</v>
      </c>
      <c r="T236" s="38" t="s">
        <v>1841</v>
      </c>
    </row>
    <row r="237" customFormat="false" ht="15.95" hidden="false" customHeight="true" outlineLevel="0" collapsed="false">
      <c r="A237" s="38" t="s">
        <v>1824</v>
      </c>
      <c r="B237" s="51" t="s">
        <v>1842</v>
      </c>
      <c r="C237" s="40" t="s">
        <v>1843</v>
      </c>
      <c r="D237" s="52" t="n">
        <v>0.46385416425076</v>
      </c>
      <c r="E237" s="52" t="n">
        <v>4.15831538327193</v>
      </c>
      <c r="F237" s="53" t="n">
        <v>0.0207247922850786</v>
      </c>
      <c r="G237" s="54" t="n">
        <v>8.96470421902679</v>
      </c>
      <c r="H237" s="40" t="s">
        <v>1844</v>
      </c>
      <c r="I237" s="40" t="s">
        <v>1845</v>
      </c>
      <c r="J237" s="45" t="s">
        <v>32</v>
      </c>
      <c r="K237" s="45" t="s">
        <v>19</v>
      </c>
      <c r="L237" s="40" t="n">
        <v>4E-005</v>
      </c>
      <c r="M237" s="40" t="s">
        <v>1846</v>
      </c>
      <c r="N237" s="55" t="s">
        <v>1847</v>
      </c>
      <c r="O237" s="53" t="n">
        <v>6E-073</v>
      </c>
      <c r="P237" s="51" t="s">
        <v>1848</v>
      </c>
      <c r="Q237" s="51" t="s">
        <v>1849</v>
      </c>
      <c r="R237" s="38" t="s">
        <v>1850</v>
      </c>
      <c r="S237" s="38" t="s">
        <v>19</v>
      </c>
      <c r="T237" s="38" t="s">
        <v>19</v>
      </c>
    </row>
    <row r="238" customFormat="false" ht="15.95" hidden="false" customHeight="true" outlineLevel="0" collapsed="false">
      <c r="A238" s="38" t="s">
        <v>1824</v>
      </c>
      <c r="B238" s="51" t="s">
        <v>1851</v>
      </c>
      <c r="C238" s="40" t="s">
        <v>1852</v>
      </c>
      <c r="D238" s="52" t="n">
        <v>0.46385416425076</v>
      </c>
      <c r="E238" s="52" t="n">
        <v>3.32665230661754</v>
      </c>
      <c r="F238" s="53" t="n">
        <v>0.0501031416480994</v>
      </c>
      <c r="G238" s="54" t="n">
        <v>7.17176337522143</v>
      </c>
      <c r="H238" s="40" t="s">
        <v>1853</v>
      </c>
      <c r="I238" s="44" t="s">
        <v>1854</v>
      </c>
      <c r="J238" s="45" t="s">
        <v>32</v>
      </c>
      <c r="K238" s="45" t="s">
        <v>19</v>
      </c>
      <c r="L238" s="46" t="n">
        <v>2E-005</v>
      </c>
      <c r="M238" s="40" t="s">
        <v>1855</v>
      </c>
      <c r="N238" s="55" t="s">
        <v>1856</v>
      </c>
      <c r="O238" s="53" t="n">
        <v>2E-011</v>
      </c>
      <c r="P238" s="51" t="s">
        <v>1857</v>
      </c>
      <c r="Q238" s="51" t="s">
        <v>1832</v>
      </c>
      <c r="R238" s="38" t="s">
        <v>1824</v>
      </c>
      <c r="S238" s="38" t="s">
        <v>1858</v>
      </c>
      <c r="T238" s="38" t="s">
        <v>1859</v>
      </c>
    </row>
    <row r="239" customFormat="false" ht="15.95" hidden="false" customHeight="true" outlineLevel="0" collapsed="false">
      <c r="A239" s="38" t="s">
        <v>1824</v>
      </c>
      <c r="B239" s="51" t="s">
        <v>1860</v>
      </c>
      <c r="C239" s="40" t="s">
        <v>1861</v>
      </c>
      <c r="D239" s="52" t="n">
        <v>0.46385416425076</v>
      </c>
      <c r="E239" s="52" t="n">
        <v>3.32665230661754</v>
      </c>
      <c r="F239" s="53" t="n">
        <v>0.0501031416480994</v>
      </c>
      <c r="G239" s="54" t="n">
        <v>7.17176337522143</v>
      </c>
      <c r="H239" s="40" t="s">
        <v>1862</v>
      </c>
      <c r="I239" s="44" t="s">
        <v>1863</v>
      </c>
      <c r="J239" s="45" t="s">
        <v>79</v>
      </c>
      <c r="K239" s="45" t="s">
        <v>19</v>
      </c>
      <c r="L239" s="46" t="n">
        <v>0.0003</v>
      </c>
      <c r="M239" s="40" t="s">
        <v>1864</v>
      </c>
      <c r="N239" s="56" t="s">
        <v>1865</v>
      </c>
      <c r="O239" s="53" t="n">
        <v>5E-057</v>
      </c>
      <c r="P239" s="51" t="s">
        <v>1866</v>
      </c>
      <c r="Q239" s="51" t="s">
        <v>1867</v>
      </c>
      <c r="R239" s="38" t="s">
        <v>1868</v>
      </c>
      <c r="S239" s="38" t="s">
        <v>19</v>
      </c>
      <c r="T239" s="50" t="s">
        <v>19</v>
      </c>
    </row>
    <row r="240" customFormat="false" ht="15.95" hidden="false" customHeight="true" outlineLevel="0" collapsed="false">
      <c r="A240" s="38" t="s">
        <v>1824</v>
      </c>
      <c r="B240" s="51" t="s">
        <v>1869</v>
      </c>
      <c r="C240" s="40" t="s">
        <v>1870</v>
      </c>
      <c r="D240" s="52" t="n">
        <v>0.46385416425076</v>
      </c>
      <c r="E240" s="52" t="n">
        <v>3.32665230661754</v>
      </c>
      <c r="F240" s="53" t="n">
        <v>0.0501031416480994</v>
      </c>
      <c r="G240" s="54" t="n">
        <v>7.17176337522143</v>
      </c>
      <c r="H240" s="40" t="s">
        <v>1871</v>
      </c>
      <c r="I240" s="44" t="s">
        <v>1872</v>
      </c>
      <c r="J240" s="45" t="s">
        <v>165</v>
      </c>
      <c r="K240" s="45" t="s">
        <v>19</v>
      </c>
      <c r="L240" s="46" t="n">
        <v>0.004</v>
      </c>
      <c r="M240" s="40" t="s">
        <v>1873</v>
      </c>
      <c r="N240" s="56" t="s">
        <v>1874</v>
      </c>
      <c r="O240" s="57" t="n">
        <v>2E-086</v>
      </c>
      <c r="P240" s="51" t="s">
        <v>1875</v>
      </c>
      <c r="Q240" s="51" t="s">
        <v>1876</v>
      </c>
      <c r="R240" s="38" t="s">
        <v>1877</v>
      </c>
      <c r="S240" s="38" t="s">
        <v>366</v>
      </c>
      <c r="T240" s="38" t="s">
        <v>367</v>
      </c>
    </row>
    <row r="241" customFormat="false" ht="15.95" hidden="false" customHeight="true" outlineLevel="0" collapsed="false">
      <c r="A241" s="38" t="s">
        <v>1824</v>
      </c>
      <c r="B241" s="51" t="s">
        <v>1878</v>
      </c>
      <c r="C241" s="40" t="s">
        <v>1879</v>
      </c>
      <c r="D241" s="52" t="n">
        <v>0.46385416425076</v>
      </c>
      <c r="E241" s="52" t="n">
        <v>3.32665230661754</v>
      </c>
      <c r="F241" s="53" t="n">
        <v>0.0501031416480994</v>
      </c>
      <c r="G241" s="54" t="n">
        <v>7.17176337522143</v>
      </c>
      <c r="H241" s="40" t="s">
        <v>1880</v>
      </c>
      <c r="I241" s="44" t="s">
        <v>1881</v>
      </c>
      <c r="J241" s="45" t="s">
        <v>231</v>
      </c>
      <c r="K241" s="45" t="s">
        <v>19</v>
      </c>
      <c r="L241" s="40" t="n">
        <v>0.017</v>
      </c>
      <c r="M241" s="40" t="s">
        <v>1882</v>
      </c>
      <c r="N241" s="56" t="s">
        <v>1883</v>
      </c>
      <c r="O241" s="53" t="n">
        <v>4E-123</v>
      </c>
      <c r="P241" s="51" t="s">
        <v>1884</v>
      </c>
      <c r="Q241" s="51" t="s">
        <v>1832</v>
      </c>
      <c r="R241" s="38" t="s">
        <v>1824</v>
      </c>
      <c r="S241" s="38" t="s">
        <v>1840</v>
      </c>
      <c r="T241" s="38" t="s">
        <v>1841</v>
      </c>
    </row>
    <row r="242" customFormat="false" ht="15.95" hidden="false" customHeight="true" outlineLevel="0" collapsed="false">
      <c r="A242" s="38" t="s">
        <v>1824</v>
      </c>
      <c r="B242" s="51" t="s">
        <v>1885</v>
      </c>
      <c r="C242" s="40" t="s">
        <v>1886</v>
      </c>
      <c r="D242" s="52" t="n">
        <v>6.03010413525987</v>
      </c>
      <c r="E242" s="52" t="n">
        <v>25.781555376286</v>
      </c>
      <c r="F242" s="53" t="n">
        <v>3.3058265076491E-006</v>
      </c>
      <c r="G242" s="54" t="n">
        <v>4.27547431984354</v>
      </c>
      <c r="H242" s="40" t="s">
        <v>1887</v>
      </c>
      <c r="I242" s="44" t="s">
        <v>1888</v>
      </c>
      <c r="J242" s="45" t="s">
        <v>32</v>
      </c>
      <c r="K242" s="45" t="s">
        <v>19</v>
      </c>
      <c r="L242" s="46" t="n">
        <v>7E-005</v>
      </c>
      <c r="M242" s="40" t="s">
        <v>1889</v>
      </c>
      <c r="N242" s="55" t="s">
        <v>1890</v>
      </c>
      <c r="O242" s="53" t="n">
        <v>2E-054</v>
      </c>
      <c r="P242" s="51" t="s">
        <v>1891</v>
      </c>
      <c r="Q242" s="51" t="s">
        <v>1832</v>
      </c>
      <c r="R242" s="38" t="s">
        <v>1824</v>
      </c>
      <c r="S242" s="38" t="s">
        <v>19</v>
      </c>
      <c r="T242" s="38" t="s">
        <v>19</v>
      </c>
    </row>
    <row r="243" customFormat="false" ht="15.95" hidden="false" customHeight="true" outlineLevel="0" collapsed="false">
      <c r="A243" s="38" t="s">
        <v>1824</v>
      </c>
      <c r="B243" s="51" t="s">
        <v>1892</v>
      </c>
      <c r="C243" s="40" t="s">
        <v>1893</v>
      </c>
      <c r="D243" s="52" t="n">
        <v>3.24697914975532</v>
      </c>
      <c r="E243" s="52" t="n">
        <v>13.3066092264702</v>
      </c>
      <c r="F243" s="53" t="n">
        <v>0.00105885492149315</v>
      </c>
      <c r="G243" s="54" t="n">
        <v>4.09815050012653</v>
      </c>
      <c r="H243" s="40" t="s">
        <v>1894</v>
      </c>
      <c r="I243" s="44" t="s">
        <v>1895</v>
      </c>
      <c r="J243" s="45" t="s">
        <v>32</v>
      </c>
      <c r="K243" s="45" t="s">
        <v>19</v>
      </c>
      <c r="L243" s="46" t="n">
        <v>2E-005</v>
      </c>
      <c r="M243" s="40" t="s">
        <v>1896</v>
      </c>
      <c r="N243" s="55" t="s">
        <v>1897</v>
      </c>
      <c r="O243" s="53" t="n">
        <v>3E-104</v>
      </c>
      <c r="P243" s="51" t="s">
        <v>1898</v>
      </c>
      <c r="Q243" s="51" t="s">
        <v>1832</v>
      </c>
      <c r="R243" s="38" t="s">
        <v>1824</v>
      </c>
      <c r="S243" s="38" t="s">
        <v>19</v>
      </c>
      <c r="T243" s="38" t="s">
        <v>19</v>
      </c>
    </row>
    <row r="244" customFormat="false" ht="15.95" hidden="false" customHeight="true" outlineLevel="0" collapsed="false">
      <c r="A244" s="38" t="s">
        <v>1824</v>
      </c>
      <c r="B244" s="51" t="s">
        <v>1899</v>
      </c>
      <c r="C244" s="40" t="s">
        <v>1900</v>
      </c>
      <c r="D244" s="52" t="n">
        <v>5.10239580675836</v>
      </c>
      <c r="E244" s="52" t="n">
        <v>16.6332615330877</v>
      </c>
      <c r="F244" s="53" t="n">
        <v>0.00119694679013848</v>
      </c>
      <c r="G244" s="54" t="n">
        <v>3.25989244328247</v>
      </c>
      <c r="H244" s="40" t="s">
        <v>1901</v>
      </c>
      <c r="I244" s="44" t="s">
        <v>1902</v>
      </c>
      <c r="J244" s="45" t="s">
        <v>32</v>
      </c>
      <c r="K244" s="45" t="s">
        <v>19</v>
      </c>
      <c r="L244" s="46" t="n">
        <v>2E-005</v>
      </c>
      <c r="M244" s="40" t="s">
        <v>1903</v>
      </c>
      <c r="N244" s="55" t="s">
        <v>1904</v>
      </c>
      <c r="O244" s="53" t="n">
        <v>6E-080</v>
      </c>
      <c r="P244" s="51" t="s">
        <v>1905</v>
      </c>
      <c r="Q244" s="51" t="s">
        <v>1832</v>
      </c>
      <c r="R244" s="38" t="s">
        <v>1824</v>
      </c>
      <c r="S244" s="38" t="s">
        <v>19</v>
      </c>
      <c r="T244" s="38" t="s">
        <v>19</v>
      </c>
    </row>
    <row r="245" customFormat="false" ht="15.95" hidden="false" customHeight="true" outlineLevel="0" collapsed="false">
      <c r="A245" s="38" t="s">
        <v>1824</v>
      </c>
      <c r="B245" s="51" t="s">
        <v>1906</v>
      </c>
      <c r="C245" s="40" t="s">
        <v>1907</v>
      </c>
      <c r="D245" s="52" t="n">
        <v>0</v>
      </c>
      <c r="E245" s="52" t="n">
        <v>2.49498922996316</v>
      </c>
      <c r="F245" s="53" t="n">
        <v>0.0331936534624037</v>
      </c>
      <c r="G245" s="54" t="n">
        <v>2.49498922996316</v>
      </c>
      <c r="H245" s="40" t="s">
        <v>1908</v>
      </c>
      <c r="I245" s="40" t="s">
        <v>1909</v>
      </c>
      <c r="J245" s="45" t="s">
        <v>1423</v>
      </c>
      <c r="K245" s="45" t="s">
        <v>19</v>
      </c>
      <c r="L245" s="40" t="n">
        <v>0.26</v>
      </c>
      <c r="M245" s="40" t="s">
        <v>1910</v>
      </c>
      <c r="N245" s="56" t="s">
        <v>1911</v>
      </c>
      <c r="O245" s="53" t="n">
        <v>2E-055</v>
      </c>
      <c r="P245" s="51" t="s">
        <v>1912</v>
      </c>
      <c r="Q245" s="51" t="s">
        <v>1832</v>
      </c>
      <c r="R245" s="38" t="s">
        <v>1824</v>
      </c>
      <c r="S245" s="38"/>
      <c r="T245" s="38"/>
    </row>
    <row r="246" customFormat="false" ht="15.95" hidden="false" customHeight="true" outlineLevel="0" collapsed="false">
      <c r="A246" s="38" t="s">
        <v>1824</v>
      </c>
      <c r="B246" s="51" t="s">
        <v>1913</v>
      </c>
      <c r="C246" s="40" t="s">
        <v>1914</v>
      </c>
      <c r="D246" s="52" t="n">
        <v>0</v>
      </c>
      <c r="E246" s="52" t="n">
        <v>2.49498922996316</v>
      </c>
      <c r="F246" s="53" t="n">
        <v>0.0331936534624037</v>
      </c>
      <c r="G246" s="54" t="n">
        <v>2.49498922996316</v>
      </c>
      <c r="H246" s="40" t="s">
        <v>1915</v>
      </c>
      <c r="I246" s="44" t="s">
        <v>1916</v>
      </c>
      <c r="J246" s="45" t="s">
        <v>32</v>
      </c>
      <c r="K246" s="45" t="s">
        <v>19</v>
      </c>
      <c r="L246" s="46" t="n">
        <v>2E-005</v>
      </c>
      <c r="M246" s="40" t="s">
        <v>1917</v>
      </c>
      <c r="N246" s="55" t="s">
        <v>1918</v>
      </c>
      <c r="O246" s="53" t="n">
        <v>1E-114</v>
      </c>
      <c r="P246" s="51" t="s">
        <v>1919</v>
      </c>
      <c r="Q246" s="60" t="s">
        <v>1832</v>
      </c>
      <c r="R246" s="38" t="s">
        <v>1824</v>
      </c>
      <c r="S246" s="38" t="s">
        <v>1840</v>
      </c>
      <c r="T246" s="38" t="s">
        <v>1841</v>
      </c>
    </row>
    <row r="247" customFormat="false" ht="15.95" hidden="false" customHeight="true" outlineLevel="0" collapsed="false">
      <c r="A247" s="38" t="s">
        <v>1824</v>
      </c>
      <c r="B247" s="51" t="s">
        <v>1920</v>
      </c>
      <c r="C247" s="40" t="s">
        <v>1921</v>
      </c>
      <c r="D247" s="52" t="n">
        <v>4.6385416425076</v>
      </c>
      <c r="E247" s="52" t="n">
        <v>0</v>
      </c>
      <c r="F247" s="53" t="n">
        <v>0.0150318178898466</v>
      </c>
      <c r="G247" s="54" t="n">
        <v>0.215585</v>
      </c>
      <c r="H247" s="40" t="s">
        <v>1922</v>
      </c>
      <c r="I247" s="40" t="s">
        <v>1923</v>
      </c>
      <c r="J247" s="45" t="s">
        <v>165</v>
      </c>
      <c r="K247" s="45" t="s">
        <v>19</v>
      </c>
      <c r="L247" s="40" t="n">
        <v>4E-010</v>
      </c>
      <c r="M247" s="40" t="s">
        <v>1924</v>
      </c>
      <c r="N247" s="56" t="s">
        <v>1925</v>
      </c>
      <c r="O247" s="53" t="n">
        <v>1E-061</v>
      </c>
      <c r="P247" s="51" t="s">
        <v>1926</v>
      </c>
      <c r="Q247" s="51" t="s">
        <v>1832</v>
      </c>
      <c r="R247" s="38" t="s">
        <v>1824</v>
      </c>
      <c r="S247" s="38"/>
      <c r="T247" s="38"/>
    </row>
    <row r="248" customFormat="false" ht="15.95" hidden="false" customHeight="true" outlineLevel="0" collapsed="false">
      <c r="A248" s="38" t="s">
        <v>1824</v>
      </c>
      <c r="B248" s="51" t="s">
        <v>1927</v>
      </c>
      <c r="C248" s="40" t="s">
        <v>1928</v>
      </c>
      <c r="D248" s="52" t="n">
        <v>12.5240624347705</v>
      </c>
      <c r="E248" s="52" t="n">
        <v>2.49498922996316</v>
      </c>
      <c r="F248" s="53" t="n">
        <v>0.00196908988698067</v>
      </c>
      <c r="G248" s="54" t="n">
        <v>0.199215649311706</v>
      </c>
      <c r="H248" s="40" t="s">
        <v>1929</v>
      </c>
      <c r="I248" s="44" t="s">
        <v>1930</v>
      </c>
      <c r="J248" s="45" t="s">
        <v>32</v>
      </c>
      <c r="K248" s="45" t="s">
        <v>19</v>
      </c>
      <c r="L248" s="46" t="n">
        <v>2E-005</v>
      </c>
      <c r="M248" s="40" t="s">
        <v>1931</v>
      </c>
      <c r="N248" s="56" t="s">
        <v>1932</v>
      </c>
      <c r="O248" s="53" t="n">
        <v>5E-061</v>
      </c>
      <c r="P248" s="51" t="s">
        <v>1933</v>
      </c>
      <c r="Q248" s="51" t="s">
        <v>1876</v>
      </c>
      <c r="R248" s="38" t="s">
        <v>1877</v>
      </c>
      <c r="S248" s="38" t="s">
        <v>19</v>
      </c>
      <c r="T248" s="38" t="s">
        <v>19</v>
      </c>
    </row>
    <row r="249" customFormat="false" ht="15.95" hidden="false" customHeight="true" outlineLevel="0" collapsed="false">
      <c r="A249" s="38" t="s">
        <v>1824</v>
      </c>
      <c r="B249" s="51" t="s">
        <v>1934</v>
      </c>
      <c r="C249" s="40" t="s">
        <v>1935</v>
      </c>
      <c r="D249" s="52" t="n">
        <v>6.03010413525987</v>
      </c>
      <c r="E249" s="52" t="n">
        <v>0</v>
      </c>
      <c r="F249" s="53" t="n">
        <v>0.00396035152115922</v>
      </c>
      <c r="G249" s="54" t="n">
        <v>0.165834615384615</v>
      </c>
      <c r="H249" s="40" t="s">
        <v>1936</v>
      </c>
      <c r="I249" s="44" t="s">
        <v>1937</v>
      </c>
      <c r="J249" s="45" t="s">
        <v>32</v>
      </c>
      <c r="K249" s="45" t="s">
        <v>19</v>
      </c>
      <c r="L249" s="46" t="n">
        <v>2E-005</v>
      </c>
      <c r="M249" s="40" t="s">
        <v>1938</v>
      </c>
      <c r="N249" s="55" t="s">
        <v>1939</v>
      </c>
      <c r="O249" s="53" t="n">
        <v>7E-168</v>
      </c>
      <c r="P249" s="51" t="s">
        <v>1940</v>
      </c>
      <c r="Q249" s="51" t="s">
        <v>1832</v>
      </c>
      <c r="R249" s="38" t="s">
        <v>1824</v>
      </c>
      <c r="S249" s="38" t="s">
        <v>900</v>
      </c>
      <c r="T249" s="38" t="s">
        <v>901</v>
      </c>
    </row>
    <row r="250" customFormat="false" ht="15.95" hidden="false" customHeight="true" outlineLevel="0" collapsed="false">
      <c r="A250" s="38" t="s">
        <v>1824</v>
      </c>
      <c r="B250" s="51" t="s">
        <v>1941</v>
      </c>
      <c r="C250" s="40" t="s">
        <v>1942</v>
      </c>
      <c r="D250" s="52" t="n">
        <v>12.0602082705197</v>
      </c>
      <c r="E250" s="52" t="n">
        <v>1.66332615330877</v>
      </c>
      <c r="F250" s="53" t="n">
        <v>0.000726491839523215</v>
      </c>
      <c r="G250" s="54" t="n">
        <v>0.137918526446566</v>
      </c>
      <c r="H250" s="40" t="s">
        <v>1943</v>
      </c>
      <c r="I250" s="44" t="s">
        <v>1944</v>
      </c>
      <c r="J250" s="45" t="s">
        <v>79</v>
      </c>
      <c r="K250" s="45" t="s">
        <v>19</v>
      </c>
      <c r="L250" s="46" t="n">
        <v>0.0003</v>
      </c>
      <c r="M250" s="40" t="s">
        <v>1945</v>
      </c>
      <c r="N250" s="56" t="s">
        <v>1946</v>
      </c>
      <c r="O250" s="53" t="n">
        <v>7E-031</v>
      </c>
      <c r="P250" s="51" t="s">
        <v>1947</v>
      </c>
      <c r="Q250" s="51" t="s">
        <v>303</v>
      </c>
      <c r="R250" s="38" t="s">
        <v>304</v>
      </c>
      <c r="S250" s="38" t="s">
        <v>1948</v>
      </c>
      <c r="T250" s="38" t="s">
        <v>1949</v>
      </c>
    </row>
    <row r="251" customFormat="false" ht="15.95" hidden="false" customHeight="true" outlineLevel="0" collapsed="false">
      <c r="A251" s="38" t="s">
        <v>1824</v>
      </c>
      <c r="B251" s="51" t="s">
        <v>1950</v>
      </c>
      <c r="C251" s="40" t="s">
        <v>1951</v>
      </c>
      <c r="D251" s="52" t="n">
        <v>6.03010413525987</v>
      </c>
      <c r="E251" s="52" t="n">
        <v>0.831663076654386</v>
      </c>
      <c r="F251" s="53" t="n">
        <v>0.0238610370186399</v>
      </c>
      <c r="G251" s="54" t="n">
        <v>0.137918526446566</v>
      </c>
      <c r="H251" s="40" t="s">
        <v>1952</v>
      </c>
      <c r="I251" s="44" t="s">
        <v>1953</v>
      </c>
      <c r="J251" s="45" t="s">
        <v>32</v>
      </c>
      <c r="K251" s="45" t="s">
        <v>19</v>
      </c>
      <c r="L251" s="46" t="n">
        <v>2E-005</v>
      </c>
      <c r="M251" s="40" t="s">
        <v>1954</v>
      </c>
      <c r="N251" s="55" t="s">
        <v>1955</v>
      </c>
      <c r="O251" s="53" t="n">
        <v>2E-049</v>
      </c>
      <c r="P251" s="51" t="s">
        <v>1956</v>
      </c>
      <c r="Q251" s="60" t="s">
        <v>1849</v>
      </c>
      <c r="R251" s="38" t="s">
        <v>1850</v>
      </c>
      <c r="S251" s="61" t="s">
        <v>775</v>
      </c>
      <c r="T251" s="38" t="s">
        <v>776</v>
      </c>
    </row>
    <row r="252" customFormat="false" ht="15.95" hidden="false" customHeight="true" outlineLevel="0" collapsed="false">
      <c r="A252" s="37" t="s">
        <v>1957</v>
      </c>
      <c r="B252" s="21" t="s">
        <v>1958</v>
      </c>
      <c r="C252" s="22" t="s">
        <v>1959</v>
      </c>
      <c r="D252" s="23" t="n">
        <v>0.46385416425076</v>
      </c>
      <c r="E252" s="23" t="n">
        <v>9.14829384319824</v>
      </c>
      <c r="F252" s="24" t="n">
        <v>7.94819645590916E-005</v>
      </c>
      <c r="G252" s="25" t="n">
        <v>19.7223492818589</v>
      </c>
      <c r="H252" s="22" t="s">
        <v>1960</v>
      </c>
      <c r="I252" s="26" t="s">
        <v>1961</v>
      </c>
      <c r="J252" s="27" t="s">
        <v>165</v>
      </c>
      <c r="K252" s="27" t="s">
        <v>19</v>
      </c>
      <c r="L252" s="28" t="n">
        <v>0.004</v>
      </c>
      <c r="M252" s="22" t="s">
        <v>1962</v>
      </c>
      <c r="N252" s="29" t="s">
        <v>1963</v>
      </c>
      <c r="O252" s="24" t="n">
        <v>1E-060</v>
      </c>
      <c r="P252" s="21" t="s">
        <v>1964</v>
      </c>
      <c r="Q252" s="21" t="s">
        <v>19</v>
      </c>
      <c r="R252" s="20" t="s">
        <v>19</v>
      </c>
      <c r="S252" s="20" t="s">
        <v>19</v>
      </c>
      <c r="T252" s="20" t="s">
        <v>19</v>
      </c>
    </row>
    <row r="253" customFormat="false" ht="15.95" hidden="false" customHeight="true" outlineLevel="0" collapsed="false">
      <c r="A253" s="37" t="s">
        <v>1957</v>
      </c>
      <c r="B253" s="32" t="s">
        <v>1965</v>
      </c>
      <c r="C253" s="22" t="s">
        <v>1966</v>
      </c>
      <c r="D253" s="33" t="n">
        <v>2.3192708212538</v>
      </c>
      <c r="E253" s="33" t="n">
        <v>34.0981861428298</v>
      </c>
      <c r="F253" s="34" t="n">
        <v>7.26085858104852E-014</v>
      </c>
      <c r="G253" s="35" t="n">
        <v>14.7021149192039</v>
      </c>
      <c r="H253" s="22" t="s">
        <v>1967</v>
      </c>
      <c r="I253" s="26" t="s">
        <v>1968</v>
      </c>
      <c r="J253" s="27" t="s">
        <v>32</v>
      </c>
      <c r="K253" s="27" t="s">
        <v>19</v>
      </c>
      <c r="L253" s="28" t="n">
        <v>2E-005</v>
      </c>
      <c r="M253" s="22" t="s">
        <v>1969</v>
      </c>
      <c r="N253" s="58" t="s">
        <v>1970</v>
      </c>
      <c r="O253" s="24" t="n">
        <v>2E-010</v>
      </c>
      <c r="P253" s="21" t="s">
        <v>1971</v>
      </c>
      <c r="Q253" s="32" t="s">
        <v>19</v>
      </c>
      <c r="R253" s="31" t="s">
        <v>19</v>
      </c>
      <c r="S253" s="31" t="s">
        <v>19</v>
      </c>
      <c r="T253" s="31" t="s">
        <v>19</v>
      </c>
    </row>
    <row r="254" customFormat="false" ht="15" hidden="false" customHeight="true" outlineLevel="0" collapsed="false">
      <c r="A254" s="37" t="s">
        <v>1957</v>
      </c>
      <c r="B254" s="21" t="s">
        <v>1972</v>
      </c>
      <c r="C254" s="22" t="s">
        <v>1973</v>
      </c>
      <c r="D254" s="23" t="n">
        <v>0.46385416425076</v>
      </c>
      <c r="E254" s="23" t="n">
        <v>6.65330461323509</v>
      </c>
      <c r="F254" s="24" t="n">
        <v>0.00133860665739837</v>
      </c>
      <c r="G254" s="25" t="n">
        <v>14.3435267504429</v>
      </c>
      <c r="H254" s="22" t="s">
        <v>1974</v>
      </c>
      <c r="I254" s="22" t="s">
        <v>1975</v>
      </c>
      <c r="J254" s="27" t="s">
        <v>79</v>
      </c>
      <c r="K254" s="27" t="s">
        <v>19</v>
      </c>
      <c r="L254" s="22" t="n">
        <v>0.0003</v>
      </c>
      <c r="M254" s="22" t="s">
        <v>1976</v>
      </c>
      <c r="N254" s="29" t="s">
        <v>1977</v>
      </c>
      <c r="O254" s="24" t="n">
        <v>1E-036</v>
      </c>
      <c r="P254" s="21" t="s">
        <v>829</v>
      </c>
      <c r="Q254" s="21" t="s">
        <v>19</v>
      </c>
      <c r="R254" s="20" t="s">
        <v>19</v>
      </c>
      <c r="S254" s="20" t="s">
        <v>19</v>
      </c>
      <c r="T254" s="20" t="s">
        <v>19</v>
      </c>
    </row>
    <row r="255" customFormat="false" ht="15.95" hidden="false" customHeight="true" outlineLevel="0" collapsed="false">
      <c r="A255" s="37" t="s">
        <v>1957</v>
      </c>
      <c r="B255" s="21" t="s">
        <v>1978</v>
      </c>
      <c r="C255" s="22" t="s">
        <v>1979</v>
      </c>
      <c r="D255" s="23" t="n">
        <v>0.46385416425076</v>
      </c>
      <c r="E255" s="23" t="n">
        <v>5.8216415365807</v>
      </c>
      <c r="F255" s="24" t="n">
        <v>0.00337629351859325</v>
      </c>
      <c r="G255" s="25" t="n">
        <v>12.5505859066375</v>
      </c>
      <c r="H255" s="22" t="s">
        <v>1980</v>
      </c>
      <c r="I255" s="26" t="s">
        <v>1981</v>
      </c>
      <c r="J255" s="27" t="s">
        <v>1982</v>
      </c>
      <c r="K255" s="27" t="s">
        <v>19</v>
      </c>
      <c r="L255" s="22" t="n">
        <v>1</v>
      </c>
      <c r="M255" s="22" t="s">
        <v>1983</v>
      </c>
      <c r="N255" s="29" t="s">
        <v>1984</v>
      </c>
      <c r="O255" s="24" t="n">
        <v>8E-005</v>
      </c>
      <c r="P255" s="21" t="s">
        <v>1985</v>
      </c>
      <c r="Q255" s="21" t="s">
        <v>19</v>
      </c>
      <c r="R255" s="20" t="s">
        <v>19</v>
      </c>
      <c r="S255" s="20" t="s">
        <v>19</v>
      </c>
      <c r="T255" s="20" t="s">
        <v>19</v>
      </c>
    </row>
    <row r="256" customFormat="false" ht="15.95" hidden="false" customHeight="true" outlineLevel="0" collapsed="false">
      <c r="A256" s="37" t="s">
        <v>1957</v>
      </c>
      <c r="B256" s="21" t="s">
        <v>1986</v>
      </c>
      <c r="C256" s="22" t="s">
        <v>1987</v>
      </c>
      <c r="D256" s="23" t="n">
        <v>0</v>
      </c>
      <c r="E256" s="23" t="n">
        <v>10.811619996507</v>
      </c>
      <c r="F256" s="24" t="n">
        <v>1.17792518050663E-006</v>
      </c>
      <c r="G256" s="25" t="n">
        <v>10.811619996507</v>
      </c>
      <c r="H256" s="22" t="s">
        <v>1988</v>
      </c>
      <c r="I256" s="22" t="s">
        <v>1989</v>
      </c>
      <c r="J256" s="27" t="s">
        <v>32</v>
      </c>
      <c r="K256" s="27" t="s">
        <v>19</v>
      </c>
      <c r="L256" s="28" t="n">
        <v>2E-005</v>
      </c>
      <c r="M256" s="22" t="s">
        <v>1990</v>
      </c>
      <c r="N256" s="29" t="s">
        <v>1991</v>
      </c>
      <c r="O256" s="24" t="n">
        <v>1E-018</v>
      </c>
      <c r="P256" s="21" t="s">
        <v>1992</v>
      </c>
      <c r="Q256" s="21" t="s">
        <v>19</v>
      </c>
      <c r="R256" s="20" t="s">
        <v>19</v>
      </c>
      <c r="S256" s="20" t="s">
        <v>19</v>
      </c>
      <c r="T256" s="20" t="s">
        <v>19</v>
      </c>
    </row>
    <row r="257" customFormat="false" ht="15.95" hidden="false" customHeight="true" outlineLevel="0" collapsed="false">
      <c r="A257" s="37" t="s">
        <v>1957</v>
      </c>
      <c r="B257" s="21" t="s">
        <v>1993</v>
      </c>
      <c r="C257" s="22" t="s">
        <v>1994</v>
      </c>
      <c r="D257" s="23" t="n">
        <v>0.46385416425076</v>
      </c>
      <c r="E257" s="23" t="n">
        <v>4.15831538327193</v>
      </c>
      <c r="F257" s="24" t="n">
        <v>0.0207247922850786</v>
      </c>
      <c r="G257" s="25" t="n">
        <v>8.96470421902679</v>
      </c>
      <c r="H257" s="22" t="s">
        <v>1995</v>
      </c>
      <c r="I257" s="26" t="s">
        <v>1996</v>
      </c>
      <c r="J257" s="27" t="s">
        <v>32</v>
      </c>
      <c r="K257" s="27" t="s">
        <v>19</v>
      </c>
      <c r="L257" s="28" t="n">
        <v>2E-005</v>
      </c>
      <c r="M257" s="22" t="s">
        <v>1997</v>
      </c>
      <c r="N257" s="30" t="s">
        <v>1998</v>
      </c>
      <c r="O257" s="24" t="n">
        <v>2E-043</v>
      </c>
      <c r="P257" s="21" t="s">
        <v>1999</v>
      </c>
      <c r="Q257" s="21" t="s">
        <v>19</v>
      </c>
      <c r="R257" s="20" t="s">
        <v>19</v>
      </c>
      <c r="S257" s="20" t="s">
        <v>19</v>
      </c>
      <c r="T257" s="20" t="s">
        <v>19</v>
      </c>
    </row>
    <row r="258" customFormat="false" ht="15.95" hidden="false" customHeight="true" outlineLevel="0" collapsed="false">
      <c r="A258" s="37" t="s">
        <v>1957</v>
      </c>
      <c r="B258" s="21" t="s">
        <v>2000</v>
      </c>
      <c r="C258" s="22" t="s">
        <v>2001</v>
      </c>
      <c r="D258" s="23" t="n">
        <v>0.927708328501519</v>
      </c>
      <c r="E258" s="23" t="n">
        <v>8.31663076654386</v>
      </c>
      <c r="F258" s="24" t="n">
        <v>0.000896080005045929</v>
      </c>
      <c r="G258" s="25" t="n">
        <v>8.96470421902679</v>
      </c>
      <c r="H258" s="22" t="s">
        <v>2002</v>
      </c>
      <c r="I258" s="26" t="s">
        <v>2003</v>
      </c>
      <c r="J258" s="27" t="s">
        <v>32</v>
      </c>
      <c r="K258" s="27" t="s">
        <v>44</v>
      </c>
      <c r="L258" s="28" t="n">
        <v>2E-005</v>
      </c>
      <c r="M258" s="22" t="s">
        <v>2004</v>
      </c>
      <c r="N258" s="30" t="s">
        <v>2005</v>
      </c>
      <c r="O258" s="65" t="n">
        <v>1E-049</v>
      </c>
      <c r="P258" s="21" t="s">
        <v>2006</v>
      </c>
      <c r="Q258" s="21" t="s">
        <v>19</v>
      </c>
      <c r="R258" s="20" t="s">
        <v>19</v>
      </c>
      <c r="S258" s="20" t="s">
        <v>19</v>
      </c>
      <c r="T258" s="20" t="s">
        <v>19</v>
      </c>
    </row>
    <row r="259" customFormat="false" ht="15.95" hidden="false" customHeight="true" outlineLevel="0" collapsed="false">
      <c r="A259" s="37" t="s">
        <v>1957</v>
      </c>
      <c r="B259" s="21" t="s">
        <v>2007</v>
      </c>
      <c r="C259" s="22" t="s">
        <v>2008</v>
      </c>
      <c r="D259" s="23" t="n">
        <v>0.46385416425076</v>
      </c>
      <c r="E259" s="23" t="n">
        <v>4.15831538327193</v>
      </c>
      <c r="F259" s="24" t="n">
        <v>0.0207247922850786</v>
      </c>
      <c r="G259" s="25" t="n">
        <v>8.96470421902679</v>
      </c>
      <c r="H259" s="22" t="s">
        <v>2009</v>
      </c>
      <c r="I259" s="26" t="s">
        <v>2010</v>
      </c>
      <c r="J259" s="27" t="s">
        <v>165</v>
      </c>
      <c r="K259" s="27" t="s">
        <v>44</v>
      </c>
      <c r="L259" s="28" t="n">
        <v>0.004</v>
      </c>
      <c r="M259" s="22" t="s">
        <v>2011</v>
      </c>
      <c r="N259" s="29" t="s">
        <v>2012</v>
      </c>
      <c r="O259" s="24" t="n">
        <v>9E-062</v>
      </c>
      <c r="P259" s="21" t="s">
        <v>2013</v>
      </c>
      <c r="Q259" s="21" t="s">
        <v>19</v>
      </c>
      <c r="R259" s="20" t="s">
        <v>19</v>
      </c>
      <c r="S259" s="20" t="s">
        <v>19</v>
      </c>
      <c r="T259" s="20" t="s">
        <v>19</v>
      </c>
    </row>
    <row r="260" customFormat="false" ht="15.95" hidden="false" customHeight="true" outlineLevel="0" collapsed="false">
      <c r="A260" s="37" t="s">
        <v>1957</v>
      </c>
      <c r="B260" s="21" t="s">
        <v>2014</v>
      </c>
      <c r="C260" s="22" t="s">
        <v>2015</v>
      </c>
      <c r="D260" s="23" t="n">
        <v>0.46385416425076</v>
      </c>
      <c r="E260" s="23" t="n">
        <v>3.32665230661754</v>
      </c>
      <c r="F260" s="24" t="n">
        <v>0.0501031416480994</v>
      </c>
      <c r="G260" s="25" t="n">
        <v>7.17176337522143</v>
      </c>
      <c r="H260" s="22" t="s">
        <v>2016</v>
      </c>
      <c r="I260" s="26" t="s">
        <v>2017</v>
      </c>
      <c r="J260" s="27" t="s">
        <v>32</v>
      </c>
      <c r="K260" s="27" t="s">
        <v>19</v>
      </c>
      <c r="L260" s="28" t="n">
        <v>2E-005</v>
      </c>
      <c r="M260" s="22" t="s">
        <v>2018</v>
      </c>
      <c r="N260" s="30" t="s">
        <v>2019</v>
      </c>
      <c r="O260" s="24" t="n">
        <v>2E-005</v>
      </c>
      <c r="P260" s="21" t="s">
        <v>2020</v>
      </c>
      <c r="Q260" s="21" t="s">
        <v>19</v>
      </c>
      <c r="R260" s="20" t="s">
        <v>19</v>
      </c>
      <c r="S260" s="20" t="s">
        <v>19</v>
      </c>
      <c r="T260" s="20" t="s">
        <v>19</v>
      </c>
    </row>
    <row r="261" customFormat="false" ht="15.95" hidden="false" customHeight="true" outlineLevel="0" collapsed="false">
      <c r="A261" s="37" t="s">
        <v>1957</v>
      </c>
      <c r="B261" s="21" t="s">
        <v>2021</v>
      </c>
      <c r="C261" s="22" t="s">
        <v>2022</v>
      </c>
      <c r="D261" s="23" t="n">
        <v>0.46385416425076</v>
      </c>
      <c r="E261" s="23" t="n">
        <v>3.32665230661754</v>
      </c>
      <c r="F261" s="24" t="n">
        <v>0.0501031416480994</v>
      </c>
      <c r="G261" s="25" t="n">
        <v>7.17176337522143</v>
      </c>
      <c r="H261" s="22" t="s">
        <v>2023</v>
      </c>
      <c r="I261" s="26" t="s">
        <v>2024</v>
      </c>
      <c r="J261" s="27" t="s">
        <v>32</v>
      </c>
      <c r="K261" s="27" t="s">
        <v>19</v>
      </c>
      <c r="L261" s="28" t="n">
        <v>2E-005</v>
      </c>
      <c r="M261" s="22" t="s">
        <v>2025</v>
      </c>
      <c r="N261" s="30" t="s">
        <v>2026</v>
      </c>
      <c r="O261" s="24" t="n">
        <v>3E-014</v>
      </c>
      <c r="P261" s="21" t="s">
        <v>2027</v>
      </c>
      <c r="Q261" s="21" t="s">
        <v>19</v>
      </c>
      <c r="R261" s="20" t="s">
        <v>19</v>
      </c>
      <c r="S261" s="20" t="s">
        <v>19</v>
      </c>
      <c r="T261" s="20" t="s">
        <v>19</v>
      </c>
    </row>
    <row r="262" customFormat="false" ht="15.95" hidden="false" customHeight="true" outlineLevel="0" collapsed="false">
      <c r="A262" s="37" t="s">
        <v>1957</v>
      </c>
      <c r="B262" s="21" t="s">
        <v>2028</v>
      </c>
      <c r="C262" s="22" t="s">
        <v>2029</v>
      </c>
      <c r="D262" s="23" t="n">
        <v>0.46385416425076</v>
      </c>
      <c r="E262" s="23" t="n">
        <v>3.32665230661754</v>
      </c>
      <c r="F262" s="24" t="n">
        <v>0.0501031416480994</v>
      </c>
      <c r="G262" s="25" t="n">
        <v>7.17176337522143</v>
      </c>
      <c r="H262" s="22" t="s">
        <v>2030</v>
      </c>
      <c r="I262" s="26" t="s">
        <v>2031</v>
      </c>
      <c r="J262" s="27" t="s">
        <v>165</v>
      </c>
      <c r="K262" s="27" t="s">
        <v>19</v>
      </c>
      <c r="L262" s="28" t="n">
        <v>0.004</v>
      </c>
      <c r="M262" s="22" t="s">
        <v>2032</v>
      </c>
      <c r="N262" s="30" t="s">
        <v>2033</v>
      </c>
      <c r="O262" s="24" t="n">
        <v>3E-016</v>
      </c>
      <c r="P262" s="21" t="s">
        <v>2034</v>
      </c>
      <c r="Q262" s="21" t="s">
        <v>19</v>
      </c>
      <c r="R262" s="20" t="s">
        <v>19</v>
      </c>
      <c r="S262" s="20" t="s">
        <v>19</v>
      </c>
      <c r="T262" s="20" t="s">
        <v>19</v>
      </c>
    </row>
    <row r="263" customFormat="false" ht="15.95" hidden="false" customHeight="true" outlineLevel="0" collapsed="false">
      <c r="A263" s="37" t="s">
        <v>1957</v>
      </c>
      <c r="B263" s="21" t="s">
        <v>2035</v>
      </c>
      <c r="C263" s="22" t="s">
        <v>2036</v>
      </c>
      <c r="D263" s="23" t="n">
        <v>0.46385416425076</v>
      </c>
      <c r="E263" s="23" t="n">
        <v>3.32665230661754</v>
      </c>
      <c r="F263" s="24" t="n">
        <v>0.0501031416480994</v>
      </c>
      <c r="G263" s="25" t="n">
        <v>7.17176337522143</v>
      </c>
      <c r="H263" s="22" t="s">
        <v>2037</v>
      </c>
      <c r="I263" s="26" t="s">
        <v>2038</v>
      </c>
      <c r="J263" s="27" t="s">
        <v>32</v>
      </c>
      <c r="K263" s="27" t="s">
        <v>19</v>
      </c>
      <c r="L263" s="28" t="n">
        <v>2E-005</v>
      </c>
      <c r="M263" s="22" t="s">
        <v>2039</v>
      </c>
      <c r="N263" s="30" t="s">
        <v>2040</v>
      </c>
      <c r="O263" s="24" t="n">
        <v>5E-030</v>
      </c>
      <c r="P263" s="21" t="s">
        <v>2041</v>
      </c>
      <c r="Q263" s="21" t="s">
        <v>19</v>
      </c>
      <c r="R263" s="20" t="s">
        <v>19</v>
      </c>
      <c r="S263" s="20" t="s">
        <v>19</v>
      </c>
      <c r="T263" s="20" t="s">
        <v>19</v>
      </c>
    </row>
    <row r="264" customFormat="false" ht="15.95" hidden="false" customHeight="true" outlineLevel="0" collapsed="false">
      <c r="A264" s="37" t="s">
        <v>1957</v>
      </c>
      <c r="B264" s="21" t="s">
        <v>2042</v>
      </c>
      <c r="C264" s="22" t="s">
        <v>2043</v>
      </c>
      <c r="D264" s="23" t="n">
        <v>0.46385416425076</v>
      </c>
      <c r="E264" s="23" t="n">
        <v>3.32665230661754</v>
      </c>
      <c r="F264" s="24" t="n">
        <v>0.0501031416480994</v>
      </c>
      <c r="G264" s="25" t="n">
        <v>7.17176337522143</v>
      </c>
      <c r="H264" s="22" t="s">
        <v>2044</v>
      </c>
      <c r="I264" s="26" t="s">
        <v>2045</v>
      </c>
      <c r="J264" s="27" t="s">
        <v>32</v>
      </c>
      <c r="K264" s="27" t="s">
        <v>19</v>
      </c>
      <c r="L264" s="28" t="n">
        <v>2E-005</v>
      </c>
      <c r="M264" s="22" t="s">
        <v>2046</v>
      </c>
      <c r="N264" s="30" t="s">
        <v>2047</v>
      </c>
      <c r="O264" s="24" t="n">
        <v>8E-031</v>
      </c>
      <c r="P264" s="21" t="s">
        <v>2048</v>
      </c>
      <c r="Q264" s="21" t="s">
        <v>19</v>
      </c>
      <c r="R264" s="20" t="s">
        <v>19</v>
      </c>
      <c r="S264" s="20" t="s">
        <v>19</v>
      </c>
      <c r="T264" s="20" t="s">
        <v>19</v>
      </c>
    </row>
    <row r="265" customFormat="false" ht="15.95" hidden="false" customHeight="true" outlineLevel="0" collapsed="false">
      <c r="A265" s="37" t="s">
        <v>1957</v>
      </c>
      <c r="B265" s="21" t="s">
        <v>2049</v>
      </c>
      <c r="C265" s="22" t="s">
        <v>2050</v>
      </c>
      <c r="D265" s="23" t="n">
        <v>0.46385416425076</v>
      </c>
      <c r="E265" s="23" t="n">
        <v>3.32665230661754</v>
      </c>
      <c r="F265" s="24" t="n">
        <v>0.0501031416480994</v>
      </c>
      <c r="G265" s="25" t="n">
        <v>7.17176337522143</v>
      </c>
      <c r="H265" s="22" t="s">
        <v>2051</v>
      </c>
      <c r="I265" s="26" t="s">
        <v>2052</v>
      </c>
      <c r="J265" s="27" t="s">
        <v>32</v>
      </c>
      <c r="K265" s="27" t="s">
        <v>19</v>
      </c>
      <c r="L265" s="28" t="n">
        <v>2E-005</v>
      </c>
      <c r="M265" s="22" t="s">
        <v>2053</v>
      </c>
      <c r="N265" s="29" t="s">
        <v>2054</v>
      </c>
      <c r="O265" s="24" t="n">
        <v>1E-070</v>
      </c>
      <c r="P265" s="21" t="s">
        <v>2055</v>
      </c>
      <c r="Q265" s="21" t="s">
        <v>19</v>
      </c>
      <c r="R265" s="20" t="s">
        <v>19</v>
      </c>
      <c r="S265" s="20" t="s">
        <v>19</v>
      </c>
      <c r="T265" s="20" t="s">
        <v>19</v>
      </c>
    </row>
    <row r="266" customFormat="false" ht="15.95" hidden="false" customHeight="true" outlineLevel="0" collapsed="false">
      <c r="A266" s="37" t="s">
        <v>1957</v>
      </c>
      <c r="B266" s="21" t="s">
        <v>2056</v>
      </c>
      <c r="C266" s="22" t="s">
        <v>2057</v>
      </c>
      <c r="D266" s="23" t="n">
        <v>0.46385416425076</v>
      </c>
      <c r="E266" s="23" t="n">
        <v>3.32665230661754</v>
      </c>
      <c r="F266" s="24" t="n">
        <v>0.0501031416480994</v>
      </c>
      <c r="G266" s="25" t="n">
        <v>7.17176337522143</v>
      </c>
      <c r="H266" s="22" t="s">
        <v>2058</v>
      </c>
      <c r="I266" s="26" t="s">
        <v>2059</v>
      </c>
      <c r="J266" s="27" t="s">
        <v>165</v>
      </c>
      <c r="K266" s="27" t="s">
        <v>19</v>
      </c>
      <c r="L266" s="28" t="n">
        <v>0.004</v>
      </c>
      <c r="M266" s="22" t="s">
        <v>2060</v>
      </c>
      <c r="N266" s="29" t="s">
        <v>2061</v>
      </c>
      <c r="O266" s="24" t="n">
        <v>1E-118</v>
      </c>
      <c r="P266" s="21" t="s">
        <v>2062</v>
      </c>
      <c r="Q266" s="21" t="s">
        <v>19</v>
      </c>
      <c r="R266" s="20" t="s">
        <v>19</v>
      </c>
      <c r="S266" s="20" t="s">
        <v>19</v>
      </c>
      <c r="T266" s="20" t="s">
        <v>19</v>
      </c>
    </row>
    <row r="267" customFormat="false" ht="15.95" hidden="false" customHeight="true" outlineLevel="0" collapsed="false">
      <c r="A267" s="37" t="s">
        <v>1957</v>
      </c>
      <c r="B267" s="21" t="s">
        <v>2063</v>
      </c>
      <c r="C267" s="22" t="s">
        <v>2064</v>
      </c>
      <c r="D267" s="23" t="n">
        <v>0.927708328501519</v>
      </c>
      <c r="E267" s="23" t="n">
        <v>5.8216415365807</v>
      </c>
      <c r="F267" s="24" t="n">
        <v>0.0115270409633783</v>
      </c>
      <c r="G267" s="25" t="n">
        <v>6.27529295331875</v>
      </c>
      <c r="H267" s="22" t="s">
        <v>2065</v>
      </c>
      <c r="I267" s="26" t="s">
        <v>2066</v>
      </c>
      <c r="J267" s="27" t="s">
        <v>32</v>
      </c>
      <c r="K267" s="27" t="s">
        <v>19</v>
      </c>
      <c r="L267" s="28" t="n">
        <v>2E-005</v>
      </c>
      <c r="M267" s="22" t="s">
        <v>2067</v>
      </c>
      <c r="N267" s="30" t="s">
        <v>2068</v>
      </c>
      <c r="O267" s="24" t="n">
        <v>2E-042</v>
      </c>
      <c r="P267" s="21" t="s">
        <v>2069</v>
      </c>
      <c r="Q267" s="21" t="s">
        <v>19</v>
      </c>
      <c r="R267" s="20"/>
      <c r="S267" s="20" t="s">
        <v>19</v>
      </c>
      <c r="T267" s="20" t="s">
        <v>19</v>
      </c>
    </row>
    <row r="268" customFormat="false" ht="15.95" hidden="false" customHeight="true" outlineLevel="0" collapsed="false">
      <c r="A268" s="37" t="s">
        <v>1957</v>
      </c>
      <c r="B268" s="21" t="s">
        <v>2070</v>
      </c>
      <c r="C268" s="22" t="s">
        <v>2071</v>
      </c>
      <c r="D268" s="23" t="n">
        <v>1.39156249275228</v>
      </c>
      <c r="E268" s="23" t="n">
        <v>8.31663076654386</v>
      </c>
      <c r="F268" s="24" t="n">
        <v>0.00281557583910219</v>
      </c>
      <c r="G268" s="25" t="n">
        <v>5.97646947935119</v>
      </c>
      <c r="H268" s="22" t="s">
        <v>2072</v>
      </c>
      <c r="I268" s="26" t="s">
        <v>2073</v>
      </c>
      <c r="J268" s="27" t="s">
        <v>32</v>
      </c>
      <c r="K268" s="27" t="s">
        <v>44</v>
      </c>
      <c r="L268" s="28" t="n">
        <v>2E-005</v>
      </c>
      <c r="M268" s="22" t="s">
        <v>2074</v>
      </c>
      <c r="N268" s="30" t="s">
        <v>2075</v>
      </c>
      <c r="O268" s="24" t="n">
        <v>1E-044</v>
      </c>
      <c r="P268" s="21" t="s">
        <v>2076</v>
      </c>
      <c r="Q268" s="21" t="s">
        <v>19</v>
      </c>
      <c r="R268" s="20" t="s">
        <v>19</v>
      </c>
      <c r="S268" s="20" t="s">
        <v>19</v>
      </c>
      <c r="T268" s="20" t="s">
        <v>19</v>
      </c>
    </row>
    <row r="269" customFormat="false" ht="15.95" hidden="false" customHeight="true" outlineLevel="0" collapsed="false">
      <c r="A269" s="37" t="s">
        <v>1957</v>
      </c>
      <c r="B269" s="32" t="s">
        <v>2077</v>
      </c>
      <c r="C269" s="22" t="s">
        <v>2078</v>
      </c>
      <c r="D269" s="33" t="n">
        <v>0</v>
      </c>
      <c r="E269" s="33" t="n">
        <v>5.8216415365807</v>
      </c>
      <c r="F269" s="34" t="n">
        <v>0.000550909315091052</v>
      </c>
      <c r="G269" s="35" t="n">
        <v>5.8216415365807</v>
      </c>
      <c r="H269" s="22" t="s">
        <v>2079</v>
      </c>
      <c r="I269" s="26" t="s">
        <v>2080</v>
      </c>
      <c r="J269" s="27" t="s">
        <v>165</v>
      </c>
      <c r="K269" s="27" t="s">
        <v>19</v>
      </c>
      <c r="L269" s="28" t="n">
        <v>0.004</v>
      </c>
      <c r="M269" s="22" t="s">
        <v>2081</v>
      </c>
      <c r="N269" s="29" t="s">
        <v>2082</v>
      </c>
      <c r="O269" s="24" t="n">
        <v>6E-013</v>
      </c>
      <c r="P269" s="32" t="s">
        <v>2083</v>
      </c>
      <c r="Q269" s="32" t="s">
        <v>19</v>
      </c>
      <c r="R269" s="31" t="s">
        <v>19</v>
      </c>
      <c r="S269" s="31" t="s">
        <v>19</v>
      </c>
      <c r="T269" s="20" t="s">
        <v>19</v>
      </c>
    </row>
    <row r="270" customFormat="false" ht="15.95" hidden="false" customHeight="true" outlineLevel="0" collapsed="false">
      <c r="A270" s="37" t="s">
        <v>1957</v>
      </c>
      <c r="B270" s="21" t="s">
        <v>2084</v>
      </c>
      <c r="C270" s="22" t="s">
        <v>2085</v>
      </c>
      <c r="D270" s="23" t="n">
        <v>0.927708328501519</v>
      </c>
      <c r="E270" s="23" t="n">
        <v>4.98997845992632</v>
      </c>
      <c r="F270" s="24" t="n">
        <v>0.0260849359238573</v>
      </c>
      <c r="G270" s="25" t="n">
        <v>5.37882253141607</v>
      </c>
      <c r="H270" s="22" t="s">
        <v>2086</v>
      </c>
      <c r="I270" s="26" t="s">
        <v>2087</v>
      </c>
      <c r="J270" s="27" t="s">
        <v>32</v>
      </c>
      <c r="K270" s="27" t="s">
        <v>19</v>
      </c>
      <c r="L270" s="28" t="n">
        <v>2E-005</v>
      </c>
      <c r="M270" s="22" t="s">
        <v>2088</v>
      </c>
      <c r="N270" s="29" t="s">
        <v>2089</v>
      </c>
      <c r="O270" s="24" t="n">
        <v>6E-012</v>
      </c>
      <c r="P270" s="21" t="s">
        <v>829</v>
      </c>
      <c r="Q270" s="21" t="s">
        <v>19</v>
      </c>
      <c r="R270" s="20" t="s">
        <v>19</v>
      </c>
      <c r="S270" s="20" t="s">
        <v>19</v>
      </c>
      <c r="T270" s="20" t="s">
        <v>19</v>
      </c>
    </row>
    <row r="271" customFormat="false" ht="15.95" hidden="false" customHeight="true" outlineLevel="0" collapsed="false">
      <c r="A271" s="37" t="s">
        <v>1957</v>
      </c>
      <c r="B271" s="21" t="s">
        <v>2090</v>
      </c>
      <c r="C271" s="22" t="s">
        <v>2091</v>
      </c>
      <c r="D271" s="23" t="n">
        <v>0.927708328501519</v>
      </c>
      <c r="E271" s="23" t="n">
        <v>4.98997845992632</v>
      </c>
      <c r="F271" s="24" t="n">
        <v>0.0260849359238573</v>
      </c>
      <c r="G271" s="25" t="n">
        <v>5.37882253141607</v>
      </c>
      <c r="H271" s="22" t="s">
        <v>2092</v>
      </c>
      <c r="I271" s="26" t="s">
        <v>2093</v>
      </c>
      <c r="J271" s="27" t="s">
        <v>32</v>
      </c>
      <c r="K271" s="27" t="s">
        <v>19</v>
      </c>
      <c r="L271" s="28" t="n">
        <v>2E-005</v>
      </c>
      <c r="M271" s="22" t="s">
        <v>2094</v>
      </c>
      <c r="N271" s="30" t="s">
        <v>2095</v>
      </c>
      <c r="O271" s="65" t="n">
        <v>4E-036</v>
      </c>
      <c r="P271" s="21" t="s">
        <v>2096</v>
      </c>
      <c r="Q271" s="21" t="s">
        <v>19</v>
      </c>
      <c r="R271" s="20" t="s">
        <v>19</v>
      </c>
      <c r="S271" s="20" t="s">
        <v>19</v>
      </c>
      <c r="T271" s="20" t="s">
        <v>19</v>
      </c>
    </row>
    <row r="272" customFormat="false" ht="15.95" hidden="false" customHeight="true" outlineLevel="0" collapsed="false">
      <c r="A272" s="37" t="s">
        <v>1957</v>
      </c>
      <c r="B272" s="21" t="s">
        <v>2097</v>
      </c>
      <c r="C272" s="22" t="s">
        <v>2098</v>
      </c>
      <c r="D272" s="23" t="n">
        <v>0.927708328501519</v>
      </c>
      <c r="E272" s="23" t="n">
        <v>4.98997845992632</v>
      </c>
      <c r="F272" s="24" t="n">
        <v>0.0260849359238573</v>
      </c>
      <c r="G272" s="25" t="n">
        <v>5.37882253141607</v>
      </c>
      <c r="H272" s="22" t="s">
        <v>2099</v>
      </c>
      <c r="I272" s="26" t="s">
        <v>2100</v>
      </c>
      <c r="J272" s="27" t="s">
        <v>32</v>
      </c>
      <c r="K272" s="27" t="s">
        <v>19</v>
      </c>
      <c r="L272" s="28" t="n">
        <v>2E-005</v>
      </c>
      <c r="M272" s="22" t="s">
        <v>2101</v>
      </c>
      <c r="N272" s="30" t="s">
        <v>2102</v>
      </c>
      <c r="O272" s="24" t="n">
        <v>3E-057</v>
      </c>
      <c r="P272" s="21" t="s">
        <v>2103</v>
      </c>
      <c r="Q272" s="21" t="s">
        <v>19</v>
      </c>
      <c r="R272" s="20" t="s">
        <v>19</v>
      </c>
      <c r="S272" s="20" t="s">
        <v>19</v>
      </c>
      <c r="T272" s="20" t="s">
        <v>19</v>
      </c>
    </row>
    <row r="273" customFormat="false" ht="15.95" hidden="false" customHeight="true" outlineLevel="0" collapsed="false">
      <c r="A273" s="37" t="s">
        <v>1957</v>
      </c>
      <c r="B273" s="21" t="s">
        <v>2104</v>
      </c>
      <c r="C273" s="22" t="s">
        <v>2105</v>
      </c>
      <c r="D273" s="23" t="n">
        <v>10.6686457777675</v>
      </c>
      <c r="E273" s="23" t="n">
        <v>55.7214261358439</v>
      </c>
      <c r="F273" s="24" t="n">
        <v>1.03028696685214E-013</v>
      </c>
      <c r="G273" s="25" t="n">
        <v>5.22291463195474</v>
      </c>
      <c r="H273" s="22" t="s">
        <v>2106</v>
      </c>
      <c r="I273" s="26" t="s">
        <v>2107</v>
      </c>
      <c r="J273" s="27" t="s">
        <v>32</v>
      </c>
      <c r="K273" s="27" t="s">
        <v>19</v>
      </c>
      <c r="L273" s="28" t="n">
        <v>2E-005</v>
      </c>
      <c r="M273" s="22" t="s">
        <v>2108</v>
      </c>
      <c r="N273" s="29" t="s">
        <v>2109</v>
      </c>
      <c r="O273" s="24" t="n">
        <v>8E-031</v>
      </c>
      <c r="P273" s="21" t="s">
        <v>2110</v>
      </c>
      <c r="Q273" s="21" t="s">
        <v>19</v>
      </c>
      <c r="R273" s="20" t="s">
        <v>19</v>
      </c>
      <c r="S273" s="20" t="s">
        <v>19</v>
      </c>
      <c r="T273" s="20" t="s">
        <v>19</v>
      </c>
    </row>
    <row r="274" customFormat="false" ht="15.95" hidden="false" customHeight="true" outlineLevel="0" collapsed="false">
      <c r="A274" s="37" t="s">
        <v>1957</v>
      </c>
      <c r="B274" s="21" t="s">
        <v>2111</v>
      </c>
      <c r="C274" s="22" t="s">
        <v>2112</v>
      </c>
      <c r="D274" s="23" t="n">
        <v>0</v>
      </c>
      <c r="E274" s="23" t="n">
        <v>4.98997845992632</v>
      </c>
      <c r="F274" s="24" t="n">
        <v>0.00153487796289697</v>
      </c>
      <c r="G274" s="25" t="n">
        <v>4.98997845992632</v>
      </c>
      <c r="H274" s="22" t="s">
        <v>2113</v>
      </c>
      <c r="I274" s="26" t="s">
        <v>2114</v>
      </c>
      <c r="J274" s="27" t="s">
        <v>32</v>
      </c>
      <c r="K274" s="27" t="s">
        <v>19</v>
      </c>
      <c r="L274" s="28" t="n">
        <v>2E-005</v>
      </c>
      <c r="M274" s="22" t="s">
        <v>2115</v>
      </c>
      <c r="N274" s="30" t="s">
        <v>2116</v>
      </c>
      <c r="O274" s="24" t="n">
        <v>3E-006</v>
      </c>
      <c r="P274" s="21" t="s">
        <v>829</v>
      </c>
      <c r="Q274" s="21" t="s">
        <v>19</v>
      </c>
      <c r="R274" s="20" t="s">
        <v>19</v>
      </c>
      <c r="S274" s="20" t="s">
        <v>19</v>
      </c>
      <c r="T274" s="20" t="s">
        <v>19</v>
      </c>
    </row>
    <row r="275" customFormat="false" ht="15.95" hidden="false" customHeight="true" outlineLevel="0" collapsed="false">
      <c r="A275" s="37" t="s">
        <v>1957</v>
      </c>
      <c r="B275" s="21" t="s">
        <v>2117</v>
      </c>
      <c r="C275" s="22" t="s">
        <v>2118</v>
      </c>
      <c r="D275" s="23" t="n">
        <v>0</v>
      </c>
      <c r="E275" s="23" t="n">
        <v>4.98997845992632</v>
      </c>
      <c r="F275" s="24" t="n">
        <v>0.00153487796289697</v>
      </c>
      <c r="G275" s="25" t="n">
        <v>4.98997845992632</v>
      </c>
      <c r="H275" s="22" t="s">
        <v>2119</v>
      </c>
      <c r="I275" s="26" t="s">
        <v>2120</v>
      </c>
      <c r="J275" s="27" t="s">
        <v>32</v>
      </c>
      <c r="K275" s="27" t="s">
        <v>19</v>
      </c>
      <c r="L275" s="28" t="n">
        <v>2E-005</v>
      </c>
      <c r="M275" s="22" t="s">
        <v>2121</v>
      </c>
      <c r="N275" s="29" t="s">
        <v>2122</v>
      </c>
      <c r="O275" s="24" t="n">
        <v>1E-028</v>
      </c>
      <c r="P275" s="21" t="s">
        <v>2123</v>
      </c>
      <c r="Q275" s="21" t="s">
        <v>19</v>
      </c>
      <c r="R275" s="20" t="s">
        <v>19</v>
      </c>
      <c r="S275" s="20" t="s">
        <v>19</v>
      </c>
      <c r="T275" s="20" t="s">
        <v>19</v>
      </c>
    </row>
    <row r="276" customFormat="false" ht="15.95" hidden="false" customHeight="true" outlineLevel="0" collapsed="false">
      <c r="A276" s="37" t="s">
        <v>1957</v>
      </c>
      <c r="B276" s="21" t="s">
        <v>2124</v>
      </c>
      <c r="C276" s="22" t="s">
        <v>2125</v>
      </c>
      <c r="D276" s="23" t="n">
        <v>1.39156249275228</v>
      </c>
      <c r="E276" s="23" t="n">
        <v>6.65330461323509</v>
      </c>
      <c r="F276" s="24" t="n">
        <v>0.0135914357229574</v>
      </c>
      <c r="G276" s="25" t="n">
        <v>4.78117558348095</v>
      </c>
      <c r="H276" s="22" t="s">
        <v>2126</v>
      </c>
      <c r="I276" s="26" t="s">
        <v>2127</v>
      </c>
      <c r="J276" s="27" t="s">
        <v>32</v>
      </c>
      <c r="K276" s="27" t="s">
        <v>44</v>
      </c>
      <c r="L276" s="28" t="n">
        <v>2E-005</v>
      </c>
      <c r="M276" s="22" t="s">
        <v>2128</v>
      </c>
      <c r="N276" s="30" t="s">
        <v>2129</v>
      </c>
      <c r="O276" s="24" t="n">
        <v>1E-104</v>
      </c>
      <c r="P276" s="21" t="s">
        <v>2130</v>
      </c>
      <c r="Q276" s="21" t="s">
        <v>19</v>
      </c>
      <c r="R276" s="20" t="s">
        <v>19</v>
      </c>
      <c r="S276" s="20" t="s">
        <v>19</v>
      </c>
      <c r="T276" s="20" t="s">
        <v>19</v>
      </c>
    </row>
    <row r="277" customFormat="false" ht="15.95" hidden="false" customHeight="true" outlineLevel="0" collapsed="false">
      <c r="A277" s="37" t="s">
        <v>1957</v>
      </c>
      <c r="B277" s="21" t="s">
        <v>2131</v>
      </c>
      <c r="C277" s="22" t="s">
        <v>2132</v>
      </c>
      <c r="D277" s="23" t="n">
        <v>0</v>
      </c>
      <c r="E277" s="23" t="n">
        <v>4.15831538327193</v>
      </c>
      <c r="F277" s="24" t="n">
        <v>0.00427629429463682</v>
      </c>
      <c r="G277" s="25" t="n">
        <v>4.15831538327193</v>
      </c>
      <c r="H277" s="22" t="s">
        <v>2133</v>
      </c>
      <c r="I277" s="22" t="s">
        <v>2134</v>
      </c>
      <c r="J277" s="27" t="s">
        <v>32</v>
      </c>
      <c r="K277" s="27" t="s">
        <v>19</v>
      </c>
      <c r="L277" s="28" t="n">
        <v>2E-005</v>
      </c>
      <c r="M277" s="22" t="s">
        <v>2135</v>
      </c>
      <c r="N277" s="30" t="s">
        <v>2136</v>
      </c>
      <c r="O277" s="24" t="n">
        <v>1E-062</v>
      </c>
      <c r="P277" s="21" t="s">
        <v>2137</v>
      </c>
      <c r="Q277" s="21" t="s">
        <v>19</v>
      </c>
      <c r="R277" s="20" t="s">
        <v>19</v>
      </c>
      <c r="S277" s="20" t="s">
        <v>19</v>
      </c>
      <c r="T277" s="20" t="s">
        <v>19</v>
      </c>
    </row>
    <row r="278" customFormat="false" ht="15.95" hidden="false" customHeight="true" outlineLevel="0" collapsed="false">
      <c r="A278" s="37" t="s">
        <v>1957</v>
      </c>
      <c r="B278" s="21" t="s">
        <v>2138</v>
      </c>
      <c r="C278" s="22" t="s">
        <v>2139</v>
      </c>
      <c r="D278" s="23" t="n">
        <v>1.85541665700304</v>
      </c>
      <c r="E278" s="23" t="n">
        <v>7.48496768988947</v>
      </c>
      <c r="F278" s="24" t="n">
        <v>0.0148148883211853</v>
      </c>
      <c r="G278" s="25" t="n">
        <v>4.03411689856206</v>
      </c>
      <c r="H278" s="22" t="s">
        <v>2140</v>
      </c>
      <c r="I278" s="26" t="s">
        <v>2141</v>
      </c>
      <c r="J278" s="27" t="s">
        <v>32</v>
      </c>
      <c r="K278" s="27" t="s">
        <v>19</v>
      </c>
      <c r="L278" s="28" t="n">
        <v>2E-005</v>
      </c>
      <c r="M278" s="22" t="s">
        <v>2142</v>
      </c>
      <c r="N278" s="30" t="s">
        <v>2143</v>
      </c>
      <c r="O278" s="24" t="n">
        <v>7E-124</v>
      </c>
      <c r="P278" s="21" t="s">
        <v>2144</v>
      </c>
      <c r="Q278" s="21" t="s">
        <v>19</v>
      </c>
      <c r="R278" s="20" t="s">
        <v>19</v>
      </c>
      <c r="S278" s="20" t="s">
        <v>19</v>
      </c>
      <c r="T278" s="20" t="s">
        <v>19</v>
      </c>
    </row>
    <row r="279" customFormat="false" ht="15.95" hidden="false" customHeight="true" outlineLevel="0" collapsed="false">
      <c r="A279" s="37" t="s">
        <v>1957</v>
      </c>
      <c r="B279" s="21" t="s">
        <v>2145</v>
      </c>
      <c r="C279" s="22" t="s">
        <v>2146</v>
      </c>
      <c r="D279" s="23" t="n">
        <v>2.3192708212538</v>
      </c>
      <c r="E279" s="23" t="n">
        <v>8.31663076654386</v>
      </c>
      <c r="F279" s="24" t="n">
        <v>0.015405523682282</v>
      </c>
      <c r="G279" s="25" t="n">
        <v>3.58588168761072</v>
      </c>
      <c r="H279" s="22" t="s">
        <v>2147</v>
      </c>
      <c r="I279" s="26" t="s">
        <v>2148</v>
      </c>
      <c r="J279" s="27" t="s">
        <v>32</v>
      </c>
      <c r="K279" s="27" t="s">
        <v>19</v>
      </c>
      <c r="L279" s="28" t="n">
        <v>2E-005</v>
      </c>
      <c r="M279" s="22" t="s">
        <v>2149</v>
      </c>
      <c r="N279" s="30" t="s">
        <v>2150</v>
      </c>
      <c r="O279" s="24" t="n">
        <v>5E-006</v>
      </c>
      <c r="P279" s="21" t="s">
        <v>2151</v>
      </c>
      <c r="Q279" s="21" t="s">
        <v>19</v>
      </c>
      <c r="R279" s="20" t="s">
        <v>19</v>
      </c>
      <c r="S279" s="20" t="s">
        <v>19</v>
      </c>
      <c r="T279" s="20" t="s">
        <v>19</v>
      </c>
    </row>
    <row r="280" customFormat="false" ht="15.95" hidden="false" customHeight="true" outlineLevel="0" collapsed="false">
      <c r="A280" s="37" t="s">
        <v>1957</v>
      </c>
      <c r="B280" s="21" t="s">
        <v>2152</v>
      </c>
      <c r="C280" s="22" t="s">
        <v>2153</v>
      </c>
      <c r="D280" s="23" t="n">
        <v>1.85541665700304</v>
      </c>
      <c r="E280" s="23" t="n">
        <v>6.65330461323509</v>
      </c>
      <c r="F280" s="24" t="n">
        <v>0.0301232767231924</v>
      </c>
      <c r="G280" s="25" t="n">
        <v>3.58588168761072</v>
      </c>
      <c r="H280" s="22" t="s">
        <v>2154</v>
      </c>
      <c r="I280" s="26" t="s">
        <v>2155</v>
      </c>
      <c r="J280" s="27" t="s">
        <v>32</v>
      </c>
      <c r="K280" s="27" t="s">
        <v>19</v>
      </c>
      <c r="L280" s="28" t="n">
        <v>4E-005</v>
      </c>
      <c r="M280" s="22" t="s">
        <v>2156</v>
      </c>
      <c r="N280" s="29" t="s">
        <v>2157</v>
      </c>
      <c r="O280" s="24" t="n">
        <v>3E-020</v>
      </c>
      <c r="P280" s="21" t="s">
        <v>2158</v>
      </c>
      <c r="Q280" s="21" t="s">
        <v>19</v>
      </c>
      <c r="R280" s="20" t="s">
        <v>19</v>
      </c>
      <c r="S280" s="20" t="s">
        <v>19</v>
      </c>
      <c r="T280" s="20" t="s">
        <v>19</v>
      </c>
    </row>
    <row r="281" customFormat="false" ht="15.95" hidden="false" customHeight="true" outlineLevel="0" collapsed="false">
      <c r="A281" s="37" t="s">
        <v>1957</v>
      </c>
      <c r="B281" s="21" t="s">
        <v>2159</v>
      </c>
      <c r="C281" s="22" t="s">
        <v>2160</v>
      </c>
      <c r="D281" s="23" t="n">
        <v>1.85541665700304</v>
      </c>
      <c r="E281" s="23" t="n">
        <v>6.65330461323509</v>
      </c>
      <c r="F281" s="24" t="n">
        <v>0.0301232767231924</v>
      </c>
      <c r="G281" s="25" t="n">
        <v>3.58588168761072</v>
      </c>
      <c r="H281" s="22" t="s">
        <v>2161</v>
      </c>
      <c r="I281" s="26" t="s">
        <v>2162</v>
      </c>
      <c r="J281" s="27" t="s">
        <v>32</v>
      </c>
      <c r="K281" s="27" t="s">
        <v>19</v>
      </c>
      <c r="L281" s="28" t="n">
        <v>2E-005</v>
      </c>
      <c r="M281" s="22" t="s">
        <v>2163</v>
      </c>
      <c r="N281" s="30" t="s">
        <v>2164</v>
      </c>
      <c r="O281" s="24" t="n">
        <v>3E-031</v>
      </c>
      <c r="P281" s="21" t="s">
        <v>2165</v>
      </c>
      <c r="Q281" s="21" t="s">
        <v>19</v>
      </c>
      <c r="R281" s="20" t="s">
        <v>19</v>
      </c>
      <c r="S281" s="20" t="s">
        <v>19</v>
      </c>
      <c r="T281" s="20" t="s">
        <v>19</v>
      </c>
    </row>
    <row r="282" customFormat="false" ht="15.95" hidden="false" customHeight="true" outlineLevel="0" collapsed="false">
      <c r="A282" s="37" t="s">
        <v>1957</v>
      </c>
      <c r="B282" s="21" t="s">
        <v>2166</v>
      </c>
      <c r="C282" s="22" t="s">
        <v>2167</v>
      </c>
      <c r="D282" s="23" t="n">
        <v>3.71083331400608</v>
      </c>
      <c r="E282" s="23" t="n">
        <v>12.4749461498158</v>
      </c>
      <c r="F282" s="24" t="n">
        <v>0.00424272302949635</v>
      </c>
      <c r="G282" s="25" t="n">
        <v>3.36176408213505</v>
      </c>
      <c r="H282" s="22" t="s">
        <v>2168</v>
      </c>
      <c r="I282" s="26" t="s">
        <v>2169</v>
      </c>
      <c r="J282" s="27" t="s">
        <v>32</v>
      </c>
      <c r="K282" s="27" t="s">
        <v>19</v>
      </c>
      <c r="L282" s="28" t="n">
        <v>2E-005</v>
      </c>
      <c r="M282" s="22" t="s">
        <v>2170</v>
      </c>
      <c r="N282" s="30" t="s">
        <v>2171</v>
      </c>
      <c r="O282" s="24" t="n">
        <v>2E-092</v>
      </c>
      <c r="P282" s="21" t="s">
        <v>2172</v>
      </c>
      <c r="Q282" s="21" t="s">
        <v>19</v>
      </c>
      <c r="R282" s="20" t="s">
        <v>19</v>
      </c>
      <c r="S282" s="20" t="s">
        <v>19</v>
      </c>
      <c r="T282" s="20" t="s">
        <v>19</v>
      </c>
    </row>
    <row r="283" customFormat="false" ht="15.95" hidden="false" customHeight="true" outlineLevel="0" collapsed="false">
      <c r="A283" s="37" t="s">
        <v>1957</v>
      </c>
      <c r="B283" s="21" t="s">
        <v>2173</v>
      </c>
      <c r="C283" s="22" t="s">
        <v>2174</v>
      </c>
      <c r="D283" s="23" t="n">
        <v>0</v>
      </c>
      <c r="E283" s="23" t="n">
        <v>3.32665230661754</v>
      </c>
      <c r="F283" s="24" t="n">
        <v>0.0119141021868804</v>
      </c>
      <c r="G283" s="25" t="n">
        <v>3.32665230661754</v>
      </c>
      <c r="H283" s="22" t="s">
        <v>2175</v>
      </c>
      <c r="I283" s="26" t="s">
        <v>2176</v>
      </c>
      <c r="J283" s="27" t="s">
        <v>32</v>
      </c>
      <c r="K283" s="27" t="s">
        <v>19</v>
      </c>
      <c r="L283" s="28" t="n">
        <v>2E-005</v>
      </c>
      <c r="M283" s="22" t="s">
        <v>2177</v>
      </c>
      <c r="N283" s="30" t="s">
        <v>2178</v>
      </c>
      <c r="O283" s="24" t="n">
        <v>5E-005</v>
      </c>
      <c r="P283" s="21" t="s">
        <v>829</v>
      </c>
      <c r="Q283" s="21" t="s">
        <v>19</v>
      </c>
      <c r="R283" s="20" t="s">
        <v>19</v>
      </c>
      <c r="S283" s="20" t="s">
        <v>19</v>
      </c>
      <c r="T283" s="20" t="s">
        <v>19</v>
      </c>
    </row>
    <row r="284" customFormat="false" ht="15.95" hidden="false" customHeight="true" outlineLevel="0" collapsed="false">
      <c r="A284" s="37" t="s">
        <v>1957</v>
      </c>
      <c r="B284" s="21" t="s">
        <v>2179</v>
      </c>
      <c r="C284" s="22" t="s">
        <v>2180</v>
      </c>
      <c r="D284" s="23" t="n">
        <v>0</v>
      </c>
      <c r="E284" s="23" t="n">
        <v>3.32665230661754</v>
      </c>
      <c r="F284" s="24" t="n">
        <v>0.0119141021868804</v>
      </c>
      <c r="G284" s="25" t="n">
        <v>3.32665230661754</v>
      </c>
      <c r="H284" s="22" t="s">
        <v>2181</v>
      </c>
      <c r="I284" s="26" t="s">
        <v>2182</v>
      </c>
      <c r="J284" s="27" t="s">
        <v>231</v>
      </c>
      <c r="K284" s="27" t="s">
        <v>19</v>
      </c>
      <c r="L284" s="22" t="n">
        <v>0.017</v>
      </c>
      <c r="M284" s="22" t="s">
        <v>2183</v>
      </c>
      <c r="N284" s="29" t="s">
        <v>2184</v>
      </c>
      <c r="O284" s="24" t="n">
        <v>4E-021</v>
      </c>
      <c r="P284" s="21" t="s">
        <v>2185</v>
      </c>
      <c r="Q284" s="21" t="s">
        <v>19</v>
      </c>
      <c r="R284" s="20" t="s">
        <v>19</v>
      </c>
      <c r="S284" s="20" t="s">
        <v>19</v>
      </c>
      <c r="T284" s="20" t="s">
        <v>19</v>
      </c>
    </row>
    <row r="285" customFormat="false" ht="15.95" hidden="false" customHeight="true" outlineLevel="0" collapsed="false">
      <c r="A285" s="37" t="s">
        <v>1957</v>
      </c>
      <c r="B285" s="21" t="s">
        <v>2186</v>
      </c>
      <c r="C285" s="22" t="s">
        <v>2187</v>
      </c>
      <c r="D285" s="23" t="n">
        <v>0</v>
      </c>
      <c r="E285" s="23" t="n">
        <v>3.32665230661754</v>
      </c>
      <c r="F285" s="24" t="n">
        <v>0.0119141021868804</v>
      </c>
      <c r="G285" s="25" t="n">
        <v>3.32665230661754</v>
      </c>
      <c r="H285" s="22" t="s">
        <v>2188</v>
      </c>
      <c r="I285" s="22" t="s">
        <v>2189</v>
      </c>
      <c r="J285" s="27" t="s">
        <v>79</v>
      </c>
      <c r="K285" s="27" t="s">
        <v>44</v>
      </c>
      <c r="L285" s="22" t="n">
        <v>0.0003</v>
      </c>
      <c r="M285" s="22" t="s">
        <v>2190</v>
      </c>
      <c r="N285" s="29" t="s">
        <v>2191</v>
      </c>
      <c r="O285" s="24" t="n">
        <v>1E-045</v>
      </c>
      <c r="P285" s="21" t="s">
        <v>2192</v>
      </c>
      <c r="Q285" s="21" t="s">
        <v>19</v>
      </c>
      <c r="R285" s="20" t="s">
        <v>19</v>
      </c>
      <c r="S285" s="20" t="s">
        <v>19</v>
      </c>
      <c r="T285" s="20" t="s">
        <v>19</v>
      </c>
    </row>
    <row r="286" customFormat="false" ht="15.95" hidden="false" customHeight="true" outlineLevel="0" collapsed="false">
      <c r="A286" s="37" t="s">
        <v>1957</v>
      </c>
      <c r="B286" s="21" t="s">
        <v>2193</v>
      </c>
      <c r="C286" s="22" t="s">
        <v>2194</v>
      </c>
      <c r="D286" s="23" t="n">
        <v>0</v>
      </c>
      <c r="E286" s="23" t="n">
        <v>3.32665230661754</v>
      </c>
      <c r="F286" s="24" t="n">
        <v>0.0119141021868804</v>
      </c>
      <c r="G286" s="25" t="n">
        <v>3.32665230661754</v>
      </c>
      <c r="H286" s="22" t="s">
        <v>2195</v>
      </c>
      <c r="I286" s="22" t="s">
        <v>2196</v>
      </c>
      <c r="J286" s="27" t="s">
        <v>32</v>
      </c>
      <c r="K286" s="27" t="s">
        <v>19</v>
      </c>
      <c r="L286" s="22" t="n">
        <v>2E-005</v>
      </c>
      <c r="M286" s="22" t="s">
        <v>2197</v>
      </c>
      <c r="N286" s="29" t="s">
        <v>2198</v>
      </c>
      <c r="O286" s="24" t="n">
        <v>6E-064</v>
      </c>
      <c r="P286" s="21" t="s">
        <v>2199</v>
      </c>
      <c r="Q286" s="21" t="s">
        <v>19</v>
      </c>
      <c r="R286" s="20" t="s">
        <v>19</v>
      </c>
      <c r="S286" s="20" t="s">
        <v>19</v>
      </c>
      <c r="T286" s="20" t="s">
        <v>19</v>
      </c>
    </row>
    <row r="287" customFormat="false" ht="15.95" hidden="false" customHeight="true" outlineLevel="0" collapsed="false">
      <c r="A287" s="37" t="s">
        <v>1957</v>
      </c>
      <c r="B287" s="21" t="s">
        <v>2200</v>
      </c>
      <c r="C287" s="22" t="s">
        <v>2201</v>
      </c>
      <c r="D287" s="23" t="n">
        <v>0</v>
      </c>
      <c r="E287" s="23" t="n">
        <v>3.32665230661754</v>
      </c>
      <c r="F287" s="24" t="n">
        <v>0.0119141021868804</v>
      </c>
      <c r="G287" s="25" t="n">
        <v>3.32665230661754</v>
      </c>
      <c r="H287" s="22" t="s">
        <v>2202</v>
      </c>
      <c r="I287" s="26" t="s">
        <v>2203</v>
      </c>
      <c r="J287" s="27" t="s">
        <v>32</v>
      </c>
      <c r="K287" s="27" t="s">
        <v>19</v>
      </c>
      <c r="L287" s="28" t="n">
        <v>2E-005</v>
      </c>
      <c r="M287" s="22" t="s">
        <v>2204</v>
      </c>
      <c r="N287" s="30" t="s">
        <v>2205</v>
      </c>
      <c r="O287" s="24" t="n">
        <v>2E-069</v>
      </c>
      <c r="P287" s="21" t="s">
        <v>2206</v>
      </c>
      <c r="Q287" s="21" t="s">
        <v>19</v>
      </c>
      <c r="R287" s="20" t="s">
        <v>19</v>
      </c>
      <c r="S287" s="20" t="s">
        <v>19</v>
      </c>
      <c r="T287" s="20" t="s">
        <v>19</v>
      </c>
    </row>
    <row r="288" customFormat="false" ht="15.95" hidden="false" customHeight="true" outlineLevel="0" collapsed="false">
      <c r="A288" s="37" t="s">
        <v>1957</v>
      </c>
      <c r="B288" s="21" t="s">
        <v>2207</v>
      </c>
      <c r="C288" s="22" t="s">
        <v>2208</v>
      </c>
      <c r="D288" s="23" t="n">
        <v>0</v>
      </c>
      <c r="E288" s="23" t="n">
        <v>3.32665230661754</v>
      </c>
      <c r="F288" s="24" t="n">
        <v>0.0119141021868804</v>
      </c>
      <c r="G288" s="25" t="n">
        <v>3.32665230661754</v>
      </c>
      <c r="H288" s="22" t="s">
        <v>2209</v>
      </c>
      <c r="I288" s="26" t="s">
        <v>2210</v>
      </c>
      <c r="J288" s="27" t="s">
        <v>165</v>
      </c>
      <c r="K288" s="27" t="s">
        <v>19</v>
      </c>
      <c r="L288" s="28" t="n">
        <v>0.004</v>
      </c>
      <c r="M288" s="22" t="s">
        <v>2211</v>
      </c>
      <c r="N288" s="29" t="s">
        <v>2212</v>
      </c>
      <c r="O288" s="24" t="n">
        <v>9E-092</v>
      </c>
      <c r="P288" s="21" t="s">
        <v>2213</v>
      </c>
      <c r="Q288" s="21" t="s">
        <v>19</v>
      </c>
      <c r="R288" s="20" t="s">
        <v>19</v>
      </c>
      <c r="S288" s="20" t="s">
        <v>19</v>
      </c>
      <c r="T288" s="20" t="s">
        <v>19</v>
      </c>
    </row>
    <row r="289" customFormat="false" ht="15.95" hidden="false" customHeight="true" outlineLevel="0" collapsed="false">
      <c r="A289" s="37" t="s">
        <v>1957</v>
      </c>
      <c r="B289" s="21" t="s">
        <v>2214</v>
      </c>
      <c r="C289" s="22" t="s">
        <v>2215</v>
      </c>
      <c r="D289" s="23" t="n">
        <v>0</v>
      </c>
      <c r="E289" s="23" t="n">
        <v>3.32665230661754</v>
      </c>
      <c r="F289" s="24" t="n">
        <v>0.0119141021868804</v>
      </c>
      <c r="G289" s="25" t="n">
        <v>3.32665230661754</v>
      </c>
      <c r="H289" s="22" t="s">
        <v>2216</v>
      </c>
      <c r="I289" s="26" t="s">
        <v>2217</v>
      </c>
      <c r="J289" s="27" t="s">
        <v>165</v>
      </c>
      <c r="K289" s="27" t="s">
        <v>19</v>
      </c>
      <c r="L289" s="28" t="n">
        <v>0.004</v>
      </c>
      <c r="M289" s="22" t="s">
        <v>2218</v>
      </c>
      <c r="N289" s="29" t="s">
        <v>2219</v>
      </c>
      <c r="O289" s="24" t="n">
        <v>2E-111</v>
      </c>
      <c r="P289" s="21" t="s">
        <v>19</v>
      </c>
      <c r="Q289" s="21" t="s">
        <v>19</v>
      </c>
      <c r="R289" s="20" t="s">
        <v>19</v>
      </c>
      <c r="S289" s="20" t="s">
        <v>19</v>
      </c>
      <c r="T289" s="20" t="s">
        <v>19</v>
      </c>
    </row>
    <row r="290" customFormat="false" ht="15.95" hidden="false" customHeight="true" outlineLevel="0" collapsed="false">
      <c r="A290" s="37" t="s">
        <v>1957</v>
      </c>
      <c r="B290" s="21" t="s">
        <v>2220</v>
      </c>
      <c r="C290" s="22" t="s">
        <v>2221</v>
      </c>
      <c r="D290" s="23" t="n">
        <v>15.7710415845258</v>
      </c>
      <c r="E290" s="23" t="n">
        <v>46.5731322926456</v>
      </c>
      <c r="F290" s="24" t="n">
        <v>3.91455283965669E-007</v>
      </c>
      <c r="G290" s="25" t="n">
        <v>2.95307903685588</v>
      </c>
      <c r="H290" s="22" t="s">
        <v>2222</v>
      </c>
      <c r="I290" s="22" t="s">
        <v>2223</v>
      </c>
      <c r="J290" s="27" t="s">
        <v>32</v>
      </c>
      <c r="K290" s="27" t="s">
        <v>19</v>
      </c>
      <c r="L290" s="28" t="n">
        <v>2E-005</v>
      </c>
      <c r="M290" s="22" t="s">
        <v>2224</v>
      </c>
      <c r="N290" s="29" t="s">
        <v>2225</v>
      </c>
      <c r="O290" s="24" t="n">
        <v>4E-071</v>
      </c>
      <c r="P290" s="21" t="s">
        <v>2226</v>
      </c>
      <c r="Q290" s="21" t="s">
        <v>19</v>
      </c>
      <c r="R290" s="20" t="s">
        <v>19</v>
      </c>
      <c r="S290" s="20" t="s">
        <v>19</v>
      </c>
      <c r="T290" s="20" t="s">
        <v>19</v>
      </c>
    </row>
    <row r="291" customFormat="false" ht="15.95" hidden="false" customHeight="true" outlineLevel="0" collapsed="false">
      <c r="A291" s="37" t="s">
        <v>1957</v>
      </c>
      <c r="B291" s="21" t="s">
        <v>2227</v>
      </c>
      <c r="C291" s="22" t="s">
        <v>2228</v>
      </c>
      <c r="D291" s="23" t="n">
        <v>6.03010413525987</v>
      </c>
      <c r="E291" s="23" t="n">
        <v>17.4649246097421</v>
      </c>
      <c r="F291" s="24" t="n">
        <v>0.0021197150919443</v>
      </c>
      <c r="G291" s="25" t="n">
        <v>2.89628905537789</v>
      </c>
      <c r="H291" s="22" t="s">
        <v>2229</v>
      </c>
      <c r="I291" s="26" t="s">
        <v>2230</v>
      </c>
      <c r="J291" s="27" t="s">
        <v>32</v>
      </c>
      <c r="K291" s="27" t="s">
        <v>19</v>
      </c>
      <c r="L291" s="28" t="n">
        <v>2E-005</v>
      </c>
      <c r="M291" s="22" t="s">
        <v>2231</v>
      </c>
      <c r="N291" s="30" t="s">
        <v>2232</v>
      </c>
      <c r="O291" s="24" t="n">
        <v>1E-068</v>
      </c>
      <c r="P291" s="21" t="s">
        <v>2233</v>
      </c>
      <c r="Q291" s="21" t="s">
        <v>19</v>
      </c>
      <c r="R291" s="20" t="s">
        <v>19</v>
      </c>
      <c r="S291" s="20" t="s">
        <v>19</v>
      </c>
      <c r="T291" s="20" t="s">
        <v>19</v>
      </c>
    </row>
    <row r="292" customFormat="false" ht="15.95" hidden="false" customHeight="true" outlineLevel="0" collapsed="false">
      <c r="A292" s="37" t="s">
        <v>1957</v>
      </c>
      <c r="B292" s="21" t="s">
        <v>2234</v>
      </c>
      <c r="C292" s="22" t="s">
        <v>2235</v>
      </c>
      <c r="D292" s="23" t="n">
        <v>10.6686457777675</v>
      </c>
      <c r="E292" s="23" t="n">
        <v>30.7715338362123</v>
      </c>
      <c r="F292" s="24" t="n">
        <v>4.92405163963205E-005</v>
      </c>
      <c r="G292" s="25" t="n">
        <v>2.88429614003471</v>
      </c>
      <c r="H292" s="22" t="s">
        <v>2236</v>
      </c>
      <c r="I292" s="26" t="s">
        <v>2237</v>
      </c>
      <c r="J292" s="27" t="s">
        <v>32</v>
      </c>
      <c r="K292" s="27" t="s">
        <v>19</v>
      </c>
      <c r="L292" s="28" t="n">
        <v>2E-005</v>
      </c>
      <c r="M292" s="22" t="s">
        <v>2238</v>
      </c>
      <c r="N292" s="30" t="s">
        <v>2239</v>
      </c>
      <c r="O292" s="24" t="n">
        <v>4E-033</v>
      </c>
      <c r="P292" s="21" t="s">
        <v>2240</v>
      </c>
      <c r="Q292" s="21" t="s">
        <v>19</v>
      </c>
      <c r="R292" s="20" t="s">
        <v>19</v>
      </c>
      <c r="S292" s="20" t="s">
        <v>19</v>
      </c>
      <c r="T292" s="20" t="s">
        <v>19</v>
      </c>
    </row>
    <row r="293" customFormat="false" ht="15.95" hidden="false" customHeight="true" outlineLevel="0" collapsed="false">
      <c r="A293" s="37" t="s">
        <v>1957</v>
      </c>
      <c r="B293" s="21" t="s">
        <v>2241</v>
      </c>
      <c r="C293" s="22" t="s">
        <v>2242</v>
      </c>
      <c r="D293" s="23" t="n">
        <v>3.24697914975532</v>
      </c>
      <c r="E293" s="23" t="n">
        <v>9.14829384319824</v>
      </c>
      <c r="F293" s="24" t="n">
        <v>0.0284847909184393</v>
      </c>
      <c r="G293" s="25" t="n">
        <v>2.81747846883699</v>
      </c>
      <c r="H293" s="22" t="s">
        <v>2243</v>
      </c>
      <c r="I293" s="26" t="s">
        <v>2244</v>
      </c>
      <c r="J293" s="27" t="s">
        <v>32</v>
      </c>
      <c r="K293" s="27" t="s">
        <v>19</v>
      </c>
      <c r="L293" s="28" t="n">
        <v>2E-005</v>
      </c>
      <c r="M293" s="22" t="s">
        <v>2245</v>
      </c>
      <c r="N293" s="30" t="s">
        <v>2246</v>
      </c>
      <c r="O293" s="24" t="n">
        <v>8E-075</v>
      </c>
      <c r="P293" s="21" t="s">
        <v>2247</v>
      </c>
      <c r="Q293" s="21" t="s">
        <v>19</v>
      </c>
      <c r="R293" s="20" t="s">
        <v>19</v>
      </c>
      <c r="S293" s="20" t="s">
        <v>19</v>
      </c>
      <c r="T293" s="20" t="s">
        <v>19</v>
      </c>
    </row>
    <row r="294" customFormat="false" ht="15.95" hidden="false" customHeight="true" outlineLevel="0" collapsed="false">
      <c r="A294" s="37" t="s">
        <v>1957</v>
      </c>
      <c r="B294" s="21" t="s">
        <v>2248</v>
      </c>
      <c r="C294" s="22" t="s">
        <v>2249</v>
      </c>
      <c r="D294" s="23" t="n">
        <v>3.24697914975532</v>
      </c>
      <c r="E294" s="23" t="n">
        <v>9.14829384319824</v>
      </c>
      <c r="F294" s="24" t="n">
        <v>0.0284847909184393</v>
      </c>
      <c r="G294" s="25" t="n">
        <v>2.81747846883699</v>
      </c>
      <c r="H294" s="22" t="s">
        <v>2250</v>
      </c>
      <c r="I294" s="26" t="s">
        <v>2251</v>
      </c>
      <c r="J294" s="27" t="s">
        <v>32</v>
      </c>
      <c r="K294" s="27" t="s">
        <v>19</v>
      </c>
      <c r="L294" s="28" t="n">
        <v>2E-005</v>
      </c>
      <c r="M294" s="22" t="s">
        <v>2252</v>
      </c>
      <c r="N294" s="29" t="s">
        <v>2253</v>
      </c>
      <c r="O294" s="24" t="n">
        <v>1E-077</v>
      </c>
      <c r="P294" s="21" t="s">
        <v>2254</v>
      </c>
      <c r="Q294" s="21" t="s">
        <v>19</v>
      </c>
      <c r="R294" s="20" t="s">
        <v>19</v>
      </c>
      <c r="S294" s="20" t="s">
        <v>19</v>
      </c>
      <c r="T294" s="20" t="s">
        <v>19</v>
      </c>
    </row>
    <row r="295" customFormat="false" ht="15.95" hidden="false" customHeight="true" outlineLevel="0" collapsed="false">
      <c r="A295" s="37" t="s">
        <v>1957</v>
      </c>
      <c r="B295" s="21" t="s">
        <v>2255</v>
      </c>
      <c r="C295" s="22" t="s">
        <v>2256</v>
      </c>
      <c r="D295" s="23" t="n">
        <v>7.42166662801215</v>
      </c>
      <c r="E295" s="23" t="n">
        <v>19.9599138397053</v>
      </c>
      <c r="F295" s="24" t="n">
        <v>0.00187691346320728</v>
      </c>
      <c r="G295" s="25" t="n">
        <v>2.68941126570804</v>
      </c>
      <c r="H295" s="22" t="s">
        <v>2257</v>
      </c>
      <c r="I295" s="26" t="s">
        <v>2258</v>
      </c>
      <c r="J295" s="27" t="s">
        <v>32</v>
      </c>
      <c r="K295" s="27" t="s">
        <v>19</v>
      </c>
      <c r="L295" s="28" t="n">
        <v>2E-005</v>
      </c>
      <c r="M295" s="22" t="s">
        <v>2259</v>
      </c>
      <c r="N295" s="30" t="s">
        <v>2260</v>
      </c>
      <c r="O295" s="24" t="n">
        <v>1E-067</v>
      </c>
      <c r="P295" s="21" t="s">
        <v>2261</v>
      </c>
      <c r="Q295" s="21" t="s">
        <v>19</v>
      </c>
      <c r="R295" s="20" t="s">
        <v>19</v>
      </c>
      <c r="S295" s="20" t="s">
        <v>19</v>
      </c>
      <c r="T295" s="20" t="s">
        <v>19</v>
      </c>
    </row>
    <row r="296" customFormat="false" ht="15.95" hidden="false" customHeight="true" outlineLevel="0" collapsed="false">
      <c r="A296" s="37" t="s">
        <v>1957</v>
      </c>
      <c r="B296" s="21" t="s">
        <v>2262</v>
      </c>
      <c r="C296" s="22" t="s">
        <v>2263</v>
      </c>
      <c r="D296" s="23" t="n">
        <v>5.10239580675836</v>
      </c>
      <c r="E296" s="23" t="n">
        <v>13.3066092264702</v>
      </c>
      <c r="F296" s="24" t="n">
        <v>0.0129659186459893</v>
      </c>
      <c r="G296" s="25" t="n">
        <v>2.60791395462597</v>
      </c>
      <c r="H296" s="22" t="s">
        <v>2264</v>
      </c>
      <c r="I296" s="26" t="s">
        <v>2265</v>
      </c>
      <c r="J296" s="27" t="s">
        <v>165</v>
      </c>
      <c r="K296" s="27" t="s">
        <v>19</v>
      </c>
      <c r="L296" s="28" t="n">
        <v>0.004</v>
      </c>
      <c r="M296" s="22" t="s">
        <v>2266</v>
      </c>
      <c r="N296" s="29" t="s">
        <v>2267</v>
      </c>
      <c r="O296" s="24" t="n">
        <v>3E-074</v>
      </c>
      <c r="P296" s="21" t="s">
        <v>2268</v>
      </c>
      <c r="Q296" s="21" t="s">
        <v>19</v>
      </c>
      <c r="R296" s="20" t="s">
        <v>19</v>
      </c>
      <c r="S296" s="20" t="s">
        <v>19</v>
      </c>
      <c r="T296" s="20" t="s">
        <v>19</v>
      </c>
    </row>
    <row r="297" customFormat="false" ht="15.95" hidden="false" customHeight="true" outlineLevel="0" collapsed="false">
      <c r="A297" s="37" t="s">
        <v>1957</v>
      </c>
      <c r="B297" s="21" t="s">
        <v>2269</v>
      </c>
      <c r="C297" s="22" t="s">
        <v>2270</v>
      </c>
      <c r="D297" s="23" t="n">
        <v>0</v>
      </c>
      <c r="E297" s="23" t="n">
        <v>2.49498922996316</v>
      </c>
      <c r="F297" s="24" t="n">
        <v>0.0331936534624037</v>
      </c>
      <c r="G297" s="25" t="n">
        <v>2.49498922996316</v>
      </c>
      <c r="H297" s="22" t="s">
        <v>2271</v>
      </c>
      <c r="I297" s="26" t="s">
        <v>2272</v>
      </c>
      <c r="J297" s="27" t="s">
        <v>32</v>
      </c>
      <c r="K297" s="27" t="s">
        <v>19</v>
      </c>
      <c r="L297" s="28" t="n">
        <v>2E-005</v>
      </c>
      <c r="M297" s="22" t="s">
        <v>2273</v>
      </c>
      <c r="N297" s="30" t="s">
        <v>2274</v>
      </c>
      <c r="O297" s="24" t="n">
        <v>1E-005</v>
      </c>
      <c r="P297" s="21" t="s">
        <v>2275</v>
      </c>
      <c r="Q297" s="21" t="s">
        <v>19</v>
      </c>
      <c r="R297" s="20" t="s">
        <v>19</v>
      </c>
      <c r="S297" s="20" t="s">
        <v>19</v>
      </c>
      <c r="T297" s="20" t="s">
        <v>19</v>
      </c>
    </row>
    <row r="298" customFormat="false" ht="15.95" hidden="false" customHeight="true" outlineLevel="0" collapsed="false">
      <c r="A298" s="37" t="s">
        <v>1957</v>
      </c>
      <c r="B298" s="21" t="s">
        <v>2276</v>
      </c>
      <c r="C298" s="22" t="s">
        <v>2277</v>
      </c>
      <c r="D298" s="23" t="n">
        <v>0</v>
      </c>
      <c r="E298" s="23" t="n">
        <v>2.49498922996316</v>
      </c>
      <c r="F298" s="24" t="n">
        <v>0.0331936534624037</v>
      </c>
      <c r="G298" s="25" t="n">
        <v>2.49498922996316</v>
      </c>
      <c r="H298" s="22" t="s">
        <v>2278</v>
      </c>
      <c r="I298" s="26" t="s">
        <v>2279</v>
      </c>
      <c r="J298" s="27" t="s">
        <v>32</v>
      </c>
      <c r="K298" s="27" t="s">
        <v>44</v>
      </c>
      <c r="L298" s="28" t="n">
        <v>2E-005</v>
      </c>
      <c r="M298" s="22" t="s">
        <v>2280</v>
      </c>
      <c r="N298" s="30" t="s">
        <v>2281</v>
      </c>
      <c r="O298" s="24" t="n">
        <v>4E-006</v>
      </c>
      <c r="P298" s="21" t="s">
        <v>2282</v>
      </c>
      <c r="Q298" s="21" t="s">
        <v>19</v>
      </c>
      <c r="R298" s="20" t="s">
        <v>19</v>
      </c>
      <c r="S298" s="20" t="s">
        <v>19</v>
      </c>
      <c r="T298" s="20" t="s">
        <v>19</v>
      </c>
    </row>
    <row r="299" customFormat="false" ht="15.95" hidden="false" customHeight="true" outlineLevel="0" collapsed="false">
      <c r="A299" s="37" t="s">
        <v>1957</v>
      </c>
      <c r="B299" s="21" t="s">
        <v>2283</v>
      </c>
      <c r="C299" s="22" t="s">
        <v>2284</v>
      </c>
      <c r="D299" s="23" t="n">
        <v>0</v>
      </c>
      <c r="E299" s="23" t="n">
        <v>2.49498922996316</v>
      </c>
      <c r="F299" s="24" t="n">
        <v>0.0331936534624037</v>
      </c>
      <c r="G299" s="25" t="n">
        <v>2.49498922996316</v>
      </c>
      <c r="H299" s="22" t="s">
        <v>2285</v>
      </c>
      <c r="I299" s="26" t="s">
        <v>2286</v>
      </c>
      <c r="J299" s="27" t="s">
        <v>32</v>
      </c>
      <c r="K299" s="27" t="s">
        <v>44</v>
      </c>
      <c r="L299" s="28" t="n">
        <v>2E-005</v>
      </c>
      <c r="M299" s="22" t="s">
        <v>2287</v>
      </c>
      <c r="N299" s="30" t="s">
        <v>2288</v>
      </c>
      <c r="O299" s="24" t="n">
        <v>2E-006</v>
      </c>
      <c r="P299" s="21" t="s">
        <v>2289</v>
      </c>
      <c r="Q299" s="21" t="s">
        <v>19</v>
      </c>
      <c r="R299" s="20" t="s">
        <v>19</v>
      </c>
      <c r="S299" s="20" t="s">
        <v>19</v>
      </c>
      <c r="T299" s="20" t="s">
        <v>19</v>
      </c>
    </row>
    <row r="300" customFormat="false" ht="15.95" hidden="false" customHeight="true" outlineLevel="0" collapsed="false">
      <c r="A300" s="37" t="s">
        <v>1957</v>
      </c>
      <c r="B300" s="21" t="s">
        <v>2290</v>
      </c>
      <c r="C300" s="22" t="s">
        <v>2291</v>
      </c>
      <c r="D300" s="23" t="n">
        <v>0</v>
      </c>
      <c r="E300" s="23" t="n">
        <v>2.49498922996316</v>
      </c>
      <c r="F300" s="24" t="n">
        <v>0.0331936534624037</v>
      </c>
      <c r="G300" s="25" t="n">
        <v>2.49498922996316</v>
      </c>
      <c r="H300" s="22" t="s">
        <v>2292</v>
      </c>
      <c r="I300" s="26" t="s">
        <v>2293</v>
      </c>
      <c r="J300" s="27" t="s">
        <v>387</v>
      </c>
      <c r="K300" s="27" t="s">
        <v>19</v>
      </c>
      <c r="L300" s="28" t="n">
        <v>7E-005</v>
      </c>
      <c r="M300" s="22" t="s">
        <v>2294</v>
      </c>
      <c r="N300" s="29" t="s">
        <v>2295</v>
      </c>
      <c r="O300" s="24" t="n">
        <v>3E-013</v>
      </c>
      <c r="P300" s="21" t="s">
        <v>2296</v>
      </c>
      <c r="Q300" s="21" t="s">
        <v>19</v>
      </c>
      <c r="R300" s="20" t="s">
        <v>19</v>
      </c>
      <c r="S300" s="20" t="s">
        <v>19</v>
      </c>
      <c r="T300" s="20" t="s">
        <v>19</v>
      </c>
    </row>
    <row r="301" customFormat="false" ht="15.95" hidden="false" customHeight="true" outlineLevel="0" collapsed="false">
      <c r="A301" s="37" t="s">
        <v>1957</v>
      </c>
      <c r="B301" s="21" t="s">
        <v>2297</v>
      </c>
      <c r="C301" s="22" t="s">
        <v>2298</v>
      </c>
      <c r="D301" s="23" t="n">
        <v>0</v>
      </c>
      <c r="E301" s="23" t="n">
        <v>2.49498922996316</v>
      </c>
      <c r="F301" s="24" t="n">
        <v>0.0331936534624037</v>
      </c>
      <c r="G301" s="25" t="n">
        <v>2.49498922996316</v>
      </c>
      <c r="H301" s="22" t="s">
        <v>2299</v>
      </c>
      <c r="I301" s="22" t="s">
        <v>2300</v>
      </c>
      <c r="J301" s="27" t="s">
        <v>165</v>
      </c>
      <c r="K301" s="27" t="s">
        <v>44</v>
      </c>
      <c r="L301" s="22" t="n">
        <v>0.004</v>
      </c>
      <c r="M301" s="22" t="s">
        <v>2301</v>
      </c>
      <c r="N301" s="29" t="s">
        <v>2302</v>
      </c>
      <c r="O301" s="24" t="n">
        <v>3E-015</v>
      </c>
      <c r="P301" s="21" t="s">
        <v>2303</v>
      </c>
      <c r="Q301" s="21" t="s">
        <v>19</v>
      </c>
      <c r="R301" s="20" t="s">
        <v>19</v>
      </c>
      <c r="S301" s="20" t="s">
        <v>19</v>
      </c>
      <c r="T301" s="20" t="s">
        <v>19</v>
      </c>
    </row>
    <row r="302" customFormat="false" ht="15.95" hidden="false" customHeight="true" outlineLevel="0" collapsed="false">
      <c r="A302" s="37" t="s">
        <v>1957</v>
      </c>
      <c r="B302" s="21" t="s">
        <v>2304</v>
      </c>
      <c r="C302" s="22" t="s">
        <v>2305</v>
      </c>
      <c r="D302" s="23" t="n">
        <v>0</v>
      </c>
      <c r="E302" s="23" t="n">
        <v>2.49498922996316</v>
      </c>
      <c r="F302" s="24" t="n">
        <v>0.0331936534624037</v>
      </c>
      <c r="G302" s="25" t="n">
        <v>2.49498922996316</v>
      </c>
      <c r="H302" s="22" t="s">
        <v>2306</v>
      </c>
      <c r="I302" s="26" t="s">
        <v>2307</v>
      </c>
      <c r="J302" s="27" t="s">
        <v>165</v>
      </c>
      <c r="K302" s="27" t="s">
        <v>19</v>
      </c>
      <c r="L302" s="28" t="n">
        <v>0.004</v>
      </c>
      <c r="M302" s="22" t="s">
        <v>2308</v>
      </c>
      <c r="N302" s="29" t="s">
        <v>2309</v>
      </c>
      <c r="O302" s="24" t="n">
        <v>2E-019</v>
      </c>
      <c r="P302" s="21" t="s">
        <v>2310</v>
      </c>
      <c r="Q302" s="21" t="s">
        <v>19</v>
      </c>
      <c r="R302" s="20" t="s">
        <v>19</v>
      </c>
      <c r="S302" s="20" t="s">
        <v>19</v>
      </c>
      <c r="T302" s="20" t="s">
        <v>19</v>
      </c>
    </row>
    <row r="303" customFormat="false" ht="15.95" hidden="false" customHeight="true" outlineLevel="0" collapsed="false">
      <c r="A303" s="37" t="s">
        <v>1957</v>
      </c>
      <c r="B303" s="21" t="s">
        <v>2311</v>
      </c>
      <c r="C303" s="22" t="s">
        <v>2312</v>
      </c>
      <c r="D303" s="23" t="n">
        <v>0</v>
      </c>
      <c r="E303" s="23" t="n">
        <v>2.49498922996316</v>
      </c>
      <c r="F303" s="24" t="n">
        <v>0.0331936534624037</v>
      </c>
      <c r="G303" s="25" t="n">
        <v>2.49498922996316</v>
      </c>
      <c r="H303" s="22" t="s">
        <v>2313</v>
      </c>
      <c r="I303" s="26" t="s">
        <v>2314</v>
      </c>
      <c r="J303" s="27" t="s">
        <v>32</v>
      </c>
      <c r="K303" s="27" t="s">
        <v>19</v>
      </c>
      <c r="L303" s="28" t="n">
        <v>2E-005</v>
      </c>
      <c r="M303" s="22" t="s">
        <v>2315</v>
      </c>
      <c r="N303" s="30" t="s">
        <v>2316</v>
      </c>
      <c r="O303" s="24" t="n">
        <v>5E-020</v>
      </c>
      <c r="P303" s="21" t="s">
        <v>2317</v>
      </c>
      <c r="Q303" s="21" t="s">
        <v>19</v>
      </c>
      <c r="R303" s="20" t="s">
        <v>19</v>
      </c>
      <c r="S303" s="20" t="s">
        <v>19</v>
      </c>
      <c r="T303" s="20" t="s">
        <v>19</v>
      </c>
    </row>
    <row r="304" customFormat="false" ht="15.95" hidden="false" customHeight="true" outlineLevel="0" collapsed="false">
      <c r="A304" s="37" t="s">
        <v>1957</v>
      </c>
      <c r="B304" s="21" t="s">
        <v>2318</v>
      </c>
      <c r="C304" s="22" t="s">
        <v>2319</v>
      </c>
      <c r="D304" s="23" t="n">
        <v>0</v>
      </c>
      <c r="E304" s="23" t="n">
        <v>2.49498922996316</v>
      </c>
      <c r="F304" s="24" t="n">
        <v>0.0331936534624037</v>
      </c>
      <c r="G304" s="25" t="n">
        <v>2.49498922996316</v>
      </c>
      <c r="H304" s="22" t="s">
        <v>2320</v>
      </c>
      <c r="I304" s="26" t="s">
        <v>2321</v>
      </c>
      <c r="J304" s="27" t="s">
        <v>387</v>
      </c>
      <c r="K304" s="27" t="s">
        <v>19</v>
      </c>
      <c r="L304" s="28" t="n">
        <v>7E-005</v>
      </c>
      <c r="M304" s="22" t="s">
        <v>2322</v>
      </c>
      <c r="N304" s="29" t="s">
        <v>2323</v>
      </c>
      <c r="O304" s="24" t="n">
        <v>2E-051</v>
      </c>
      <c r="P304" s="21" t="s">
        <v>2324</v>
      </c>
      <c r="Q304" s="21" t="s">
        <v>19</v>
      </c>
      <c r="R304" s="20" t="s">
        <v>19</v>
      </c>
      <c r="S304" s="20" t="s">
        <v>19</v>
      </c>
      <c r="T304" s="20" t="s">
        <v>19</v>
      </c>
    </row>
    <row r="305" customFormat="false" ht="15.95" hidden="false" customHeight="true" outlineLevel="0" collapsed="false">
      <c r="A305" s="37" t="s">
        <v>1957</v>
      </c>
      <c r="B305" s="21" t="s">
        <v>2325</v>
      </c>
      <c r="C305" s="22" t="s">
        <v>2326</v>
      </c>
      <c r="D305" s="23" t="n">
        <v>0</v>
      </c>
      <c r="E305" s="23" t="n">
        <v>2.49498922996316</v>
      </c>
      <c r="F305" s="24" t="n">
        <v>0.0331936534624037</v>
      </c>
      <c r="G305" s="25" t="n">
        <v>2.49498922996316</v>
      </c>
      <c r="H305" s="22" t="s">
        <v>2327</v>
      </c>
      <c r="I305" s="26" t="s">
        <v>2328</v>
      </c>
      <c r="J305" s="27" t="s">
        <v>165</v>
      </c>
      <c r="K305" s="27" t="s">
        <v>19</v>
      </c>
      <c r="L305" s="28" t="n">
        <v>0.004</v>
      </c>
      <c r="M305" s="22" t="s">
        <v>2329</v>
      </c>
      <c r="N305" s="29" t="s">
        <v>2330</v>
      </c>
      <c r="O305" s="24" t="n">
        <v>3E-054</v>
      </c>
      <c r="P305" s="21" t="s">
        <v>2331</v>
      </c>
      <c r="Q305" s="21" t="s">
        <v>19</v>
      </c>
      <c r="R305" s="20" t="s">
        <v>19</v>
      </c>
      <c r="S305" s="20" t="s">
        <v>19</v>
      </c>
      <c r="T305" s="20" t="s">
        <v>19</v>
      </c>
    </row>
    <row r="306" customFormat="false" ht="15.95" hidden="false" customHeight="true" outlineLevel="0" collapsed="false">
      <c r="A306" s="37" t="s">
        <v>1957</v>
      </c>
      <c r="B306" s="21" t="s">
        <v>2332</v>
      </c>
      <c r="C306" s="22" t="s">
        <v>2333</v>
      </c>
      <c r="D306" s="23" t="n">
        <v>0</v>
      </c>
      <c r="E306" s="23" t="n">
        <v>2.49498922996316</v>
      </c>
      <c r="F306" s="24" t="n">
        <v>0.0331936534624037</v>
      </c>
      <c r="G306" s="25" t="n">
        <v>2.49498922996316</v>
      </c>
      <c r="H306" s="22" t="s">
        <v>2334</v>
      </c>
      <c r="I306" s="26" t="s">
        <v>2335</v>
      </c>
      <c r="J306" s="27" t="s">
        <v>165</v>
      </c>
      <c r="K306" s="27" t="s">
        <v>19</v>
      </c>
      <c r="L306" s="28" t="n">
        <v>0.004</v>
      </c>
      <c r="M306" s="22" t="s">
        <v>2336</v>
      </c>
      <c r="N306" s="29" t="s">
        <v>2337</v>
      </c>
      <c r="O306" s="24" t="n">
        <v>4E-059</v>
      </c>
      <c r="P306" s="21" t="s">
        <v>2338</v>
      </c>
      <c r="Q306" s="21" t="s">
        <v>19</v>
      </c>
      <c r="R306" s="20" t="s">
        <v>19</v>
      </c>
      <c r="S306" s="20" t="s">
        <v>19</v>
      </c>
      <c r="T306" s="20" t="s">
        <v>19</v>
      </c>
    </row>
    <row r="307" customFormat="false" ht="15.95" hidden="false" customHeight="true" outlineLevel="0" collapsed="false">
      <c r="A307" s="37" t="s">
        <v>1957</v>
      </c>
      <c r="B307" s="21" t="s">
        <v>2339</v>
      </c>
      <c r="C307" s="22" t="s">
        <v>2340</v>
      </c>
      <c r="D307" s="23" t="n">
        <v>0</v>
      </c>
      <c r="E307" s="23" t="n">
        <v>2.49498922996316</v>
      </c>
      <c r="F307" s="24" t="n">
        <v>0.0331936534624037</v>
      </c>
      <c r="G307" s="25" t="n">
        <v>2.49498922996316</v>
      </c>
      <c r="H307" s="22" t="s">
        <v>2341</v>
      </c>
      <c r="I307" s="26" t="s">
        <v>2342</v>
      </c>
      <c r="J307" s="27" t="s">
        <v>32</v>
      </c>
      <c r="K307" s="27" t="s">
        <v>19</v>
      </c>
      <c r="L307" s="28" t="n">
        <v>2E-005</v>
      </c>
      <c r="M307" s="22" t="s">
        <v>2343</v>
      </c>
      <c r="N307" s="30" t="s">
        <v>2344</v>
      </c>
      <c r="O307" s="24" t="n">
        <v>1E-093</v>
      </c>
      <c r="P307" s="21" t="s">
        <v>2345</v>
      </c>
      <c r="Q307" s="21" t="s">
        <v>19</v>
      </c>
      <c r="R307" s="20" t="s">
        <v>19</v>
      </c>
      <c r="S307" s="20" t="s">
        <v>19</v>
      </c>
      <c r="T307" s="20" t="s">
        <v>19</v>
      </c>
    </row>
    <row r="308" customFormat="false" ht="15.95" hidden="false" customHeight="true" outlineLevel="0" collapsed="false">
      <c r="A308" s="37" t="s">
        <v>1957</v>
      </c>
      <c r="B308" s="21" t="s">
        <v>2346</v>
      </c>
      <c r="C308" s="22" t="s">
        <v>2347</v>
      </c>
      <c r="D308" s="23" t="n">
        <v>0</v>
      </c>
      <c r="E308" s="23" t="n">
        <v>2.49498922996316</v>
      </c>
      <c r="F308" s="24" t="n">
        <v>0.0331936534624037</v>
      </c>
      <c r="G308" s="25" t="n">
        <v>2.49498922996316</v>
      </c>
      <c r="H308" s="22" t="s">
        <v>2348</v>
      </c>
      <c r="I308" s="26" t="s">
        <v>2349</v>
      </c>
      <c r="J308" s="27" t="s">
        <v>32</v>
      </c>
      <c r="K308" s="27" t="s">
        <v>19</v>
      </c>
      <c r="L308" s="28" t="n">
        <v>2E-005</v>
      </c>
      <c r="M308" s="22" t="s">
        <v>2350</v>
      </c>
      <c r="N308" s="30" t="s">
        <v>2351</v>
      </c>
      <c r="O308" s="24" t="n">
        <v>7E-109</v>
      </c>
      <c r="P308" s="21" t="s">
        <v>2352</v>
      </c>
      <c r="Q308" s="21" t="s">
        <v>19</v>
      </c>
      <c r="R308" s="73" t="s">
        <v>19</v>
      </c>
      <c r="S308" s="20" t="s">
        <v>19</v>
      </c>
      <c r="T308" s="20" t="s">
        <v>19</v>
      </c>
    </row>
    <row r="309" customFormat="false" ht="15.95" hidden="false" customHeight="true" outlineLevel="0" collapsed="false">
      <c r="A309" s="37" t="s">
        <v>1957</v>
      </c>
      <c r="B309" s="21" t="s">
        <v>2353</v>
      </c>
      <c r="C309" s="22" t="s">
        <v>2354</v>
      </c>
      <c r="D309" s="23" t="n">
        <v>12.5240624347705</v>
      </c>
      <c r="E309" s="23" t="n">
        <v>4.98997845992632</v>
      </c>
      <c r="F309" s="24" t="n">
        <v>0.0340434173793518</v>
      </c>
      <c r="G309" s="25" t="n">
        <v>0.398431298623413</v>
      </c>
      <c r="H309" s="22" t="s">
        <v>2355</v>
      </c>
      <c r="I309" s="26" t="s">
        <v>2356</v>
      </c>
      <c r="J309" s="27" t="s">
        <v>32</v>
      </c>
      <c r="K309" s="27" t="s">
        <v>19</v>
      </c>
      <c r="L309" s="28" t="n">
        <v>2E-005</v>
      </c>
      <c r="M309" s="22" t="s">
        <v>2357</v>
      </c>
      <c r="N309" s="29" t="s">
        <v>2358</v>
      </c>
      <c r="O309" s="24" t="n">
        <v>5E-099</v>
      </c>
      <c r="P309" s="21" t="s">
        <v>829</v>
      </c>
      <c r="Q309" s="21" t="s">
        <v>19</v>
      </c>
      <c r="R309" s="20" t="s">
        <v>19</v>
      </c>
      <c r="S309" s="20" t="s">
        <v>19</v>
      </c>
      <c r="T309" s="20" t="s">
        <v>19</v>
      </c>
    </row>
    <row r="310" customFormat="false" ht="15.95" hidden="false" customHeight="true" outlineLevel="0" collapsed="false">
      <c r="A310" s="37" t="s">
        <v>1957</v>
      </c>
      <c r="B310" s="21" t="s">
        <v>2359</v>
      </c>
      <c r="C310" s="22" t="s">
        <v>2360</v>
      </c>
      <c r="D310" s="23" t="n">
        <v>25.5119790337918</v>
      </c>
      <c r="E310" s="23" t="n">
        <v>9.97995691985263</v>
      </c>
      <c r="F310" s="24" t="n">
        <v>0.00159214047678774</v>
      </c>
      <c r="G310" s="25" t="n">
        <v>0.391187093193896</v>
      </c>
      <c r="H310" s="22" t="s">
        <v>2361</v>
      </c>
      <c r="I310" s="26" t="s">
        <v>2362</v>
      </c>
      <c r="J310" s="27" t="s">
        <v>165</v>
      </c>
      <c r="K310" s="27" t="s">
        <v>19</v>
      </c>
      <c r="L310" s="28" t="n">
        <v>0.004</v>
      </c>
      <c r="M310" s="22" t="s">
        <v>2363</v>
      </c>
      <c r="N310" s="29" t="s">
        <v>2364</v>
      </c>
      <c r="O310" s="65" t="n">
        <v>4E-058</v>
      </c>
      <c r="P310" s="21" t="s">
        <v>19</v>
      </c>
      <c r="Q310" s="21" t="s">
        <v>19</v>
      </c>
      <c r="R310" s="20" t="s">
        <v>19</v>
      </c>
      <c r="S310" s="20" t="s">
        <v>19</v>
      </c>
      <c r="T310" s="20" t="s">
        <v>19</v>
      </c>
    </row>
    <row r="311" customFormat="false" ht="15.95" hidden="false" customHeight="true" outlineLevel="0" collapsed="false">
      <c r="A311" s="37" t="s">
        <v>1957</v>
      </c>
      <c r="B311" s="21" t="s">
        <v>2365</v>
      </c>
      <c r="C311" s="22" t="s">
        <v>2366</v>
      </c>
      <c r="D311" s="23" t="n">
        <v>12.9879165990213</v>
      </c>
      <c r="E311" s="23" t="n">
        <v>4.98997845992632</v>
      </c>
      <c r="F311" s="24" t="n">
        <v>0.0259492418918346</v>
      </c>
      <c r="G311" s="25" t="n">
        <v>0.384201609386862</v>
      </c>
      <c r="H311" s="22" t="s">
        <v>2367</v>
      </c>
      <c r="I311" s="26" t="s">
        <v>2368</v>
      </c>
      <c r="J311" s="27" t="s">
        <v>32</v>
      </c>
      <c r="K311" s="27" t="s">
        <v>19</v>
      </c>
      <c r="L311" s="28" t="n">
        <v>2E-005</v>
      </c>
      <c r="M311" s="22" t="s">
        <v>2369</v>
      </c>
      <c r="N311" s="30" t="s">
        <v>2370</v>
      </c>
      <c r="O311" s="24" t="n">
        <v>3E-021</v>
      </c>
      <c r="P311" s="21" t="s">
        <v>2371</v>
      </c>
      <c r="Q311" s="21" t="s">
        <v>19</v>
      </c>
      <c r="R311" s="20" t="s">
        <v>19</v>
      </c>
      <c r="S311" s="20" t="s">
        <v>19</v>
      </c>
      <c r="T311" s="20" t="s">
        <v>19</v>
      </c>
    </row>
    <row r="312" customFormat="false" ht="15.95" hidden="false" customHeight="true" outlineLevel="0" collapsed="false">
      <c r="A312" s="37" t="s">
        <v>1957</v>
      </c>
      <c r="B312" s="21" t="s">
        <v>2372</v>
      </c>
      <c r="C312" s="22" t="s">
        <v>2373</v>
      </c>
      <c r="D312" s="23" t="n">
        <v>25.9758331980425</v>
      </c>
      <c r="E312" s="23" t="n">
        <v>9.97995691985263</v>
      </c>
      <c r="F312" s="24" t="n">
        <v>0.00122470710050282</v>
      </c>
      <c r="G312" s="25" t="n">
        <v>0.384201609386862</v>
      </c>
      <c r="H312" s="22" t="s">
        <v>2374</v>
      </c>
      <c r="I312" s="26" t="s">
        <v>2375</v>
      </c>
      <c r="J312" s="27" t="s">
        <v>32</v>
      </c>
      <c r="K312" s="27" t="s">
        <v>19</v>
      </c>
      <c r="L312" s="28" t="n">
        <v>2E-005</v>
      </c>
      <c r="M312" s="22" t="s">
        <v>2376</v>
      </c>
      <c r="N312" s="30" t="s">
        <v>2377</v>
      </c>
      <c r="O312" s="24" t="n">
        <v>6E-110</v>
      </c>
      <c r="P312" s="21" t="s">
        <v>2378</v>
      </c>
      <c r="Q312" s="21" t="s">
        <v>19</v>
      </c>
      <c r="R312" s="20" t="s">
        <v>19</v>
      </c>
      <c r="S312" s="20" t="s">
        <v>19</v>
      </c>
      <c r="T312" s="20" t="s">
        <v>19</v>
      </c>
    </row>
    <row r="313" customFormat="false" ht="15.95" hidden="false" customHeight="true" outlineLevel="0" collapsed="false">
      <c r="A313" s="37" t="s">
        <v>1957</v>
      </c>
      <c r="B313" s="21" t="s">
        <v>2379</v>
      </c>
      <c r="C313" s="22" t="s">
        <v>2380</v>
      </c>
      <c r="D313" s="23" t="n">
        <v>11.1324999420182</v>
      </c>
      <c r="E313" s="23" t="n">
        <v>4.15831538327193</v>
      </c>
      <c r="F313" s="24" t="n">
        <v>0.0367410536395752</v>
      </c>
      <c r="G313" s="25" t="n">
        <v>0.373529342459449</v>
      </c>
      <c r="H313" s="22" t="s">
        <v>2381</v>
      </c>
      <c r="I313" s="22" t="s">
        <v>2382</v>
      </c>
      <c r="J313" s="27" t="s">
        <v>165</v>
      </c>
      <c r="K313" s="27" t="s">
        <v>44</v>
      </c>
      <c r="L313" s="22" t="s">
        <v>2383</v>
      </c>
      <c r="M313" s="22" t="s">
        <v>2384</v>
      </c>
      <c r="N313" s="29" t="s">
        <v>2385</v>
      </c>
      <c r="O313" s="24" t="n">
        <v>2E-018</v>
      </c>
      <c r="P313" s="21" t="s">
        <v>829</v>
      </c>
      <c r="Q313" s="21" t="s">
        <v>19</v>
      </c>
      <c r="R313" s="20" t="s">
        <v>19</v>
      </c>
      <c r="S313" s="20" t="s">
        <v>19</v>
      </c>
      <c r="T313" s="20" t="s">
        <v>19</v>
      </c>
    </row>
    <row r="314" customFormat="false" ht="15.95" hidden="false" customHeight="true" outlineLevel="0" collapsed="false">
      <c r="A314" s="37" t="s">
        <v>1957</v>
      </c>
      <c r="B314" s="21" t="s">
        <v>2386</v>
      </c>
      <c r="C314" s="22" t="s">
        <v>2387</v>
      </c>
      <c r="D314" s="23" t="n">
        <v>19.4818748985319</v>
      </c>
      <c r="E314" s="23" t="n">
        <v>6.65330461323509</v>
      </c>
      <c r="F314" s="24" t="n">
        <v>0.00251555206407795</v>
      </c>
      <c r="G314" s="25" t="n">
        <v>0.341512541677211</v>
      </c>
      <c r="H314" s="22" t="s">
        <v>2388</v>
      </c>
      <c r="I314" s="26" t="s">
        <v>2389</v>
      </c>
      <c r="J314" s="27" t="s">
        <v>32</v>
      </c>
      <c r="K314" s="27" t="s">
        <v>19</v>
      </c>
      <c r="L314" s="28" t="n">
        <v>2E-005</v>
      </c>
      <c r="M314" s="22" t="s">
        <v>2390</v>
      </c>
      <c r="N314" s="30" t="s">
        <v>2391</v>
      </c>
      <c r="O314" s="65" t="n">
        <v>1E-116</v>
      </c>
      <c r="P314" s="21" t="s">
        <v>2392</v>
      </c>
      <c r="Q314" s="21" t="s">
        <v>19</v>
      </c>
      <c r="R314" s="20" t="s">
        <v>19</v>
      </c>
      <c r="S314" s="20" t="s">
        <v>19</v>
      </c>
      <c r="T314" s="20" t="s">
        <v>19</v>
      </c>
    </row>
    <row r="315" customFormat="false" ht="15.95" hidden="false" customHeight="true" outlineLevel="0" collapsed="false">
      <c r="A315" s="37" t="s">
        <v>1957</v>
      </c>
      <c r="B315" s="21" t="s">
        <v>2393</v>
      </c>
      <c r="C315" s="22" t="s">
        <v>2394</v>
      </c>
      <c r="D315" s="23" t="n">
        <v>8.81322912076443</v>
      </c>
      <c r="E315" s="23" t="n">
        <v>2.49498922996316</v>
      </c>
      <c r="F315" s="24" t="n">
        <v>0.0292612272541879</v>
      </c>
      <c r="G315" s="25" t="n">
        <v>0.283095922706109</v>
      </c>
      <c r="H315" s="22" t="s">
        <v>2395</v>
      </c>
      <c r="I315" s="26" t="s">
        <v>2396</v>
      </c>
      <c r="J315" s="27" t="s">
        <v>32</v>
      </c>
      <c r="K315" s="27" t="s">
        <v>19</v>
      </c>
      <c r="L315" s="28" t="n">
        <v>2E-005</v>
      </c>
      <c r="M315" s="22" t="s">
        <v>2397</v>
      </c>
      <c r="N315" s="30" t="s">
        <v>2398</v>
      </c>
      <c r="O315" s="24" t="n">
        <v>5E-087</v>
      </c>
      <c r="P315" s="21" t="s">
        <v>2399</v>
      </c>
      <c r="Q315" s="21" t="s">
        <v>19</v>
      </c>
      <c r="R315" s="20" t="s">
        <v>19</v>
      </c>
      <c r="S315" s="20" t="s">
        <v>19</v>
      </c>
      <c r="T315" s="20" t="s">
        <v>19</v>
      </c>
    </row>
    <row r="316" customFormat="false" ht="15.95" hidden="false" customHeight="true" outlineLevel="0" collapsed="false">
      <c r="A316" s="37" t="s">
        <v>1957</v>
      </c>
      <c r="B316" s="21" t="s">
        <v>2400</v>
      </c>
      <c r="C316" s="22" t="s">
        <v>2401</v>
      </c>
      <c r="D316" s="23" t="n">
        <v>3.71083331400608</v>
      </c>
      <c r="E316" s="23" t="n">
        <v>0</v>
      </c>
      <c r="F316" s="24" t="n">
        <v>0.0365760401677806</v>
      </c>
      <c r="G316" s="25" t="n">
        <v>0.26948125</v>
      </c>
      <c r="H316" s="22" t="s">
        <v>2402</v>
      </c>
      <c r="I316" s="26" t="s">
        <v>2403</v>
      </c>
      <c r="J316" s="27" t="s">
        <v>32</v>
      </c>
      <c r="K316" s="27" t="s">
        <v>19</v>
      </c>
      <c r="L316" s="28" t="n">
        <v>2E-005</v>
      </c>
      <c r="M316" s="22" t="s">
        <v>2404</v>
      </c>
      <c r="N316" s="30" t="s">
        <v>2405</v>
      </c>
      <c r="O316" s="65" t="n">
        <v>2E-124</v>
      </c>
      <c r="P316" s="21" t="s">
        <v>2406</v>
      </c>
      <c r="Q316" s="21" t="s">
        <v>19</v>
      </c>
      <c r="R316" s="20" t="s">
        <v>19</v>
      </c>
      <c r="S316" s="20" t="s">
        <v>19</v>
      </c>
      <c r="T316" s="20" t="s">
        <v>19</v>
      </c>
    </row>
    <row r="317" customFormat="false" ht="15.95" hidden="false" customHeight="true" outlineLevel="0" collapsed="false">
      <c r="A317" s="37" t="s">
        <v>1957</v>
      </c>
      <c r="B317" s="21" t="s">
        <v>2407</v>
      </c>
      <c r="C317" s="22" t="s">
        <v>2408</v>
      </c>
      <c r="D317" s="23" t="n">
        <v>10.2047916135167</v>
      </c>
      <c r="E317" s="23" t="n">
        <v>2.49498922996316</v>
      </c>
      <c r="F317" s="24" t="n">
        <v>0.0109483731194239</v>
      </c>
      <c r="G317" s="25" t="n">
        <v>0.244491933246185</v>
      </c>
      <c r="H317" s="22" t="s">
        <v>2409</v>
      </c>
      <c r="I317" s="26" t="s">
        <v>2410</v>
      </c>
      <c r="J317" s="27" t="s">
        <v>32</v>
      </c>
      <c r="K317" s="27" t="s">
        <v>19</v>
      </c>
      <c r="L317" s="28" t="n">
        <v>2E-005</v>
      </c>
      <c r="M317" s="22" t="s">
        <v>2411</v>
      </c>
      <c r="N317" s="30" t="s">
        <v>2412</v>
      </c>
      <c r="O317" s="24" t="n">
        <v>1E-045</v>
      </c>
      <c r="P317" s="21" t="s">
        <v>2413</v>
      </c>
      <c r="Q317" s="21" t="s">
        <v>19</v>
      </c>
      <c r="R317" s="20" t="s">
        <v>19</v>
      </c>
      <c r="S317" s="20" t="s">
        <v>19</v>
      </c>
      <c r="T317" s="20" t="s">
        <v>19</v>
      </c>
    </row>
    <row r="318" customFormat="false" ht="15.95" hidden="false" customHeight="true" outlineLevel="0" collapsed="false">
      <c r="A318" s="37" t="s">
        <v>1957</v>
      </c>
      <c r="B318" s="21" t="s">
        <v>2414</v>
      </c>
      <c r="C318" s="22" t="s">
        <v>2415</v>
      </c>
      <c r="D318" s="23" t="n">
        <v>10.2047916135167</v>
      </c>
      <c r="E318" s="23" t="n">
        <v>2.49498922996316</v>
      </c>
      <c r="F318" s="24" t="n">
        <v>0.0109483731194239</v>
      </c>
      <c r="G318" s="25" t="n">
        <v>0.244491933246185</v>
      </c>
      <c r="H318" s="22" t="s">
        <v>2416</v>
      </c>
      <c r="I318" s="26" t="s">
        <v>2417</v>
      </c>
      <c r="J318" s="27" t="s">
        <v>32</v>
      </c>
      <c r="K318" s="27" t="s">
        <v>19</v>
      </c>
      <c r="L318" s="28" t="n">
        <v>2E-005</v>
      </c>
      <c r="M318" s="22" t="s">
        <v>2418</v>
      </c>
      <c r="N318" s="29" t="s">
        <v>2419</v>
      </c>
      <c r="O318" s="24" t="n">
        <v>5E-091</v>
      </c>
      <c r="P318" s="21" t="s">
        <v>2420</v>
      </c>
      <c r="Q318" s="21" t="s">
        <v>19</v>
      </c>
      <c r="R318" s="20" t="s">
        <v>19</v>
      </c>
      <c r="S318" s="20" t="s">
        <v>19</v>
      </c>
      <c r="T318" s="20" t="s">
        <v>19</v>
      </c>
    </row>
    <row r="319" customFormat="false" ht="15.95" hidden="false" customHeight="true" outlineLevel="0" collapsed="false">
      <c r="A319" s="37" t="s">
        <v>1957</v>
      </c>
      <c r="B319" s="21" t="s">
        <v>2421</v>
      </c>
      <c r="C319" s="22" t="s">
        <v>2422</v>
      </c>
      <c r="D319" s="23" t="n">
        <v>4.17468747825684</v>
      </c>
      <c r="E319" s="23" t="n">
        <v>0</v>
      </c>
      <c r="F319" s="24" t="n">
        <v>0.0234479076877615</v>
      </c>
      <c r="G319" s="25" t="n">
        <v>0.239538888888889</v>
      </c>
      <c r="H319" s="22" t="s">
        <v>2423</v>
      </c>
      <c r="I319" s="26" t="s">
        <v>2424</v>
      </c>
      <c r="J319" s="27" t="s">
        <v>165</v>
      </c>
      <c r="K319" s="27" t="s">
        <v>19</v>
      </c>
      <c r="L319" s="28" t="n">
        <v>0.004</v>
      </c>
      <c r="M319" s="22" t="s">
        <v>2425</v>
      </c>
      <c r="N319" s="29" t="s">
        <v>2426</v>
      </c>
      <c r="O319" s="24" t="n">
        <v>9E-033</v>
      </c>
      <c r="P319" s="21" t="s">
        <v>2427</v>
      </c>
      <c r="Q319" s="21" t="s">
        <v>19</v>
      </c>
      <c r="R319" s="20"/>
      <c r="S319" s="20" t="s">
        <v>19</v>
      </c>
      <c r="T319" s="20" t="s">
        <v>19</v>
      </c>
    </row>
    <row r="320" customFormat="false" ht="15.95" hidden="false" customHeight="true" outlineLevel="0" collapsed="false">
      <c r="A320" s="37" t="s">
        <v>1957</v>
      </c>
      <c r="B320" s="21" t="s">
        <v>2428</v>
      </c>
      <c r="C320" s="22" t="s">
        <v>2429</v>
      </c>
      <c r="D320" s="23" t="n">
        <v>4.17468747825684</v>
      </c>
      <c r="E320" s="23" t="n">
        <v>0</v>
      </c>
      <c r="F320" s="24" t="n">
        <v>0.0234479076877615</v>
      </c>
      <c r="G320" s="25" t="n">
        <v>0.239538888888889</v>
      </c>
      <c r="H320" s="22" t="s">
        <v>2430</v>
      </c>
      <c r="I320" s="26" t="s">
        <v>2431</v>
      </c>
      <c r="J320" s="27" t="s">
        <v>32</v>
      </c>
      <c r="K320" s="27" t="s">
        <v>19</v>
      </c>
      <c r="L320" s="28" t="n">
        <v>2E-005</v>
      </c>
      <c r="M320" s="22" t="s">
        <v>2432</v>
      </c>
      <c r="N320" s="30" t="s">
        <v>2433</v>
      </c>
      <c r="O320" s="24" t="n">
        <v>1E-046</v>
      </c>
      <c r="P320" s="21" t="s">
        <v>829</v>
      </c>
      <c r="Q320" s="21" t="s">
        <v>19</v>
      </c>
      <c r="R320" s="20" t="s">
        <v>19</v>
      </c>
      <c r="S320" s="20" t="s">
        <v>19</v>
      </c>
      <c r="T320" s="20" t="s">
        <v>19</v>
      </c>
    </row>
    <row r="321" customFormat="false" ht="15.95" hidden="false" customHeight="true" outlineLevel="0" collapsed="false">
      <c r="A321" s="37" t="s">
        <v>1957</v>
      </c>
      <c r="B321" s="21" t="s">
        <v>2434</v>
      </c>
      <c r="C321" s="22" t="s">
        <v>2435</v>
      </c>
      <c r="D321" s="23" t="n">
        <v>6.95781246376139</v>
      </c>
      <c r="E321" s="23" t="n">
        <v>1.66332615330877</v>
      </c>
      <c r="F321" s="24" t="n">
        <v>0.0394914061397633</v>
      </c>
      <c r="G321" s="25" t="n">
        <v>0.239058779174048</v>
      </c>
      <c r="H321" s="22" t="s">
        <v>2436</v>
      </c>
      <c r="I321" s="26" t="s">
        <v>2437</v>
      </c>
      <c r="J321" s="27" t="s">
        <v>32</v>
      </c>
      <c r="K321" s="27" t="s">
        <v>19</v>
      </c>
      <c r="L321" s="28" t="n">
        <v>2E-005</v>
      </c>
      <c r="M321" s="22" t="s">
        <v>2438</v>
      </c>
      <c r="N321" s="30" t="s">
        <v>2439</v>
      </c>
      <c r="O321" s="24" t="n">
        <v>1E-021</v>
      </c>
      <c r="P321" s="21" t="s">
        <v>2440</v>
      </c>
      <c r="Q321" s="21" t="s">
        <v>19</v>
      </c>
      <c r="R321" s="20" t="s">
        <v>19</v>
      </c>
      <c r="S321" s="20" t="s">
        <v>19</v>
      </c>
      <c r="T321" s="20" t="s">
        <v>19</v>
      </c>
    </row>
    <row r="322" customFormat="false" ht="15.95" hidden="false" customHeight="true" outlineLevel="0" collapsed="false">
      <c r="A322" s="37" t="s">
        <v>1957</v>
      </c>
      <c r="B322" s="32" t="s">
        <v>2441</v>
      </c>
      <c r="C322" s="22" t="s">
        <v>2442</v>
      </c>
      <c r="D322" s="33" t="n">
        <v>6.95781246376139</v>
      </c>
      <c r="E322" s="33" t="n">
        <v>1.66332615330877</v>
      </c>
      <c r="F322" s="34" t="n">
        <v>0.0394914061397633</v>
      </c>
      <c r="G322" s="35" t="n">
        <v>0.239058779174048</v>
      </c>
      <c r="H322" s="22" t="s">
        <v>2443</v>
      </c>
      <c r="I322" s="26" t="s">
        <v>2444</v>
      </c>
      <c r="J322" s="27" t="s">
        <v>231</v>
      </c>
      <c r="K322" s="27" t="s">
        <v>44</v>
      </c>
      <c r="L322" s="22" t="n">
        <v>0.017</v>
      </c>
      <c r="M322" s="22" t="s">
        <v>2445</v>
      </c>
      <c r="N322" s="29" t="s">
        <v>2446</v>
      </c>
      <c r="O322" s="34" t="n">
        <v>4E-054</v>
      </c>
      <c r="P322" s="32" t="s">
        <v>2447</v>
      </c>
      <c r="Q322" s="32" t="s">
        <v>19</v>
      </c>
      <c r="R322" s="20" t="s">
        <v>19</v>
      </c>
      <c r="S322" s="31" t="s">
        <v>19</v>
      </c>
      <c r="T322" s="31" t="s">
        <v>19</v>
      </c>
    </row>
    <row r="323" customFormat="false" ht="15.95" hidden="false" customHeight="true" outlineLevel="0" collapsed="false">
      <c r="A323" s="37" t="s">
        <v>1957</v>
      </c>
      <c r="B323" s="21" t="s">
        <v>2448</v>
      </c>
      <c r="C323" s="22" t="s">
        <v>2449</v>
      </c>
      <c r="D323" s="23" t="n">
        <v>4.6385416425076</v>
      </c>
      <c r="E323" s="23" t="n">
        <v>0</v>
      </c>
      <c r="F323" s="24" t="n">
        <v>0.0150318178898466</v>
      </c>
      <c r="G323" s="25" t="n">
        <v>0.215585</v>
      </c>
      <c r="H323" s="22" t="s">
        <v>2450</v>
      </c>
      <c r="I323" s="26" t="s">
        <v>2451</v>
      </c>
      <c r="J323" s="27" t="s">
        <v>165</v>
      </c>
      <c r="K323" s="27" t="s">
        <v>19</v>
      </c>
      <c r="L323" s="28" t="n">
        <v>0.004</v>
      </c>
      <c r="M323" s="22" t="s">
        <v>2452</v>
      </c>
      <c r="N323" s="29" t="s">
        <v>2453</v>
      </c>
      <c r="O323" s="24" t="n">
        <v>4E-054</v>
      </c>
      <c r="P323" s="21" t="s">
        <v>2454</v>
      </c>
      <c r="Q323" s="21" t="s">
        <v>19</v>
      </c>
      <c r="R323" s="20" t="s">
        <v>19</v>
      </c>
      <c r="S323" s="20" t="s">
        <v>19</v>
      </c>
      <c r="T323" s="20" t="s">
        <v>19</v>
      </c>
    </row>
    <row r="324" customFormat="false" ht="15.95" hidden="false" customHeight="true" outlineLevel="0" collapsed="false">
      <c r="A324" s="37" t="s">
        <v>1957</v>
      </c>
      <c r="B324" s="21" t="s">
        <v>2455</v>
      </c>
      <c r="C324" s="22" t="s">
        <v>2456</v>
      </c>
      <c r="D324" s="23" t="n">
        <v>9.27708328501519</v>
      </c>
      <c r="E324" s="23" t="n">
        <v>1.66332615330877</v>
      </c>
      <c r="F324" s="24" t="n">
        <v>0.00674915096326199</v>
      </c>
      <c r="G324" s="25" t="n">
        <v>0.179294084380536</v>
      </c>
      <c r="H324" s="22" t="s">
        <v>2457</v>
      </c>
      <c r="I324" s="26" t="s">
        <v>2458</v>
      </c>
      <c r="J324" s="27" t="s">
        <v>79</v>
      </c>
      <c r="K324" s="27" t="s">
        <v>19</v>
      </c>
      <c r="L324" s="28" t="n">
        <v>0.0003</v>
      </c>
      <c r="M324" s="22" t="s">
        <v>2459</v>
      </c>
      <c r="N324" s="29" t="s">
        <v>2460</v>
      </c>
      <c r="O324" s="24" t="n">
        <v>6E-023</v>
      </c>
      <c r="P324" s="21" t="s">
        <v>2461</v>
      </c>
      <c r="Q324" s="21" t="s">
        <v>19</v>
      </c>
      <c r="R324" s="20" t="s">
        <v>19</v>
      </c>
      <c r="S324" s="20" t="s">
        <v>19</v>
      </c>
      <c r="T324" s="20" t="s">
        <v>19</v>
      </c>
    </row>
    <row r="325" customFormat="false" ht="15.95" hidden="false" customHeight="true" outlineLevel="0" collapsed="false">
      <c r="A325" s="37" t="s">
        <v>1957</v>
      </c>
      <c r="B325" s="21" t="s">
        <v>2462</v>
      </c>
      <c r="C325" s="22" t="s">
        <v>2463</v>
      </c>
      <c r="D325" s="23" t="n">
        <v>6.03010413525987</v>
      </c>
      <c r="E325" s="23" t="n">
        <v>0</v>
      </c>
      <c r="F325" s="24" t="n">
        <v>0.00396035152115922</v>
      </c>
      <c r="G325" s="25" t="n">
        <v>0.165834615384615</v>
      </c>
      <c r="H325" s="22" t="s">
        <v>2464</v>
      </c>
      <c r="I325" s="26" t="s">
        <v>2465</v>
      </c>
      <c r="J325" s="27" t="s">
        <v>32</v>
      </c>
      <c r="K325" s="27" t="s">
        <v>19</v>
      </c>
      <c r="L325" s="28" t="n">
        <v>2E-005</v>
      </c>
      <c r="M325" s="22" t="s">
        <v>2466</v>
      </c>
      <c r="N325" s="30" t="s">
        <v>2467</v>
      </c>
      <c r="O325" s="24" t="n">
        <v>6E-022</v>
      </c>
      <c r="P325" s="21" t="s">
        <v>2468</v>
      </c>
      <c r="Q325" s="21" t="s">
        <v>19</v>
      </c>
      <c r="R325" s="20" t="s">
        <v>19</v>
      </c>
      <c r="S325" s="20" t="s">
        <v>19</v>
      </c>
      <c r="T325" s="20" t="s">
        <v>19</v>
      </c>
    </row>
    <row r="326" customFormat="false" ht="15.95" hidden="false" customHeight="true" outlineLevel="0" collapsed="false">
      <c r="A326" s="37" t="s">
        <v>1957</v>
      </c>
      <c r="B326" s="32" t="s">
        <v>2469</v>
      </c>
      <c r="C326" s="22" t="s">
        <v>2470</v>
      </c>
      <c r="D326" s="33" t="n">
        <v>6.49395829951063</v>
      </c>
      <c r="E326" s="33" t="n">
        <v>0</v>
      </c>
      <c r="F326" s="34" t="n">
        <v>0.00253887398562702</v>
      </c>
      <c r="G326" s="35" t="n">
        <v>0.153989285714286</v>
      </c>
      <c r="H326" s="22" t="s">
        <v>2471</v>
      </c>
      <c r="I326" s="26" t="s">
        <v>2472</v>
      </c>
      <c r="J326" s="27" t="s">
        <v>32</v>
      </c>
      <c r="K326" s="27" t="s">
        <v>19</v>
      </c>
      <c r="L326" s="28" t="n">
        <v>2E-005</v>
      </c>
      <c r="M326" s="22" t="s">
        <v>2473</v>
      </c>
      <c r="N326" s="30" t="s">
        <v>2474</v>
      </c>
      <c r="O326" s="24" t="n">
        <v>4E-021</v>
      </c>
      <c r="P326" s="21" t="s">
        <v>2475</v>
      </c>
      <c r="Q326" s="21" t="s">
        <v>19</v>
      </c>
      <c r="R326" s="20" t="s">
        <v>19</v>
      </c>
      <c r="S326" s="20" t="s">
        <v>19</v>
      </c>
      <c r="T326" s="20" t="s">
        <v>19</v>
      </c>
    </row>
    <row r="327" customFormat="false" ht="15.95" hidden="false" customHeight="true" outlineLevel="0" collapsed="false">
      <c r="A327" s="37" t="s">
        <v>1957</v>
      </c>
      <c r="B327" s="21" t="s">
        <v>2476</v>
      </c>
      <c r="C327" s="22" t="s">
        <v>2477</v>
      </c>
      <c r="D327" s="23" t="n">
        <v>6.03010413525987</v>
      </c>
      <c r="E327" s="23" t="n">
        <v>0.831663076654386</v>
      </c>
      <c r="F327" s="24" t="n">
        <v>0.0238610370186399</v>
      </c>
      <c r="G327" s="25" t="n">
        <v>0.137918526446566</v>
      </c>
      <c r="H327" s="22" t="s">
        <v>2478</v>
      </c>
      <c r="I327" s="26" t="s">
        <v>2479</v>
      </c>
      <c r="J327" s="27" t="s">
        <v>79</v>
      </c>
      <c r="K327" s="27" t="s">
        <v>19</v>
      </c>
      <c r="L327" s="28" t="n">
        <v>0.0003</v>
      </c>
      <c r="M327" s="22" t="s">
        <v>2480</v>
      </c>
      <c r="N327" s="29" t="s">
        <v>2481</v>
      </c>
      <c r="O327" s="24" t="n">
        <v>8E-017</v>
      </c>
      <c r="P327" s="21" t="s">
        <v>2482</v>
      </c>
      <c r="Q327" s="21" t="s">
        <v>19</v>
      </c>
      <c r="R327" s="20" t="s">
        <v>19</v>
      </c>
      <c r="S327" s="20" t="s">
        <v>19</v>
      </c>
      <c r="T327" s="31" t="s">
        <v>19</v>
      </c>
    </row>
    <row r="328" customFormat="false" ht="15.95" hidden="false" customHeight="true" outlineLevel="0" collapsed="false">
      <c r="A328" s="37" t="s">
        <v>1957</v>
      </c>
      <c r="B328" s="21" t="s">
        <v>2483</v>
      </c>
      <c r="C328" s="22" t="s">
        <v>2484</v>
      </c>
      <c r="D328" s="23" t="n">
        <v>6.03010413525987</v>
      </c>
      <c r="E328" s="23" t="n">
        <v>0.831663076654386</v>
      </c>
      <c r="F328" s="24" t="n">
        <v>0.0238610370186399</v>
      </c>
      <c r="G328" s="25" t="n">
        <v>0.137918526446566</v>
      </c>
      <c r="H328" s="22" t="s">
        <v>2485</v>
      </c>
      <c r="I328" s="26" t="s">
        <v>2486</v>
      </c>
      <c r="J328" s="27" t="s">
        <v>165</v>
      </c>
      <c r="K328" s="27" t="s">
        <v>19</v>
      </c>
      <c r="L328" s="28" t="n">
        <v>0.004</v>
      </c>
      <c r="M328" s="22" t="s">
        <v>2487</v>
      </c>
      <c r="N328" s="29" t="s">
        <v>2488</v>
      </c>
      <c r="O328" s="24" t="n">
        <v>2E-058</v>
      </c>
      <c r="P328" s="21" t="s">
        <v>19</v>
      </c>
      <c r="Q328" s="21" t="s">
        <v>19</v>
      </c>
      <c r="R328" s="20" t="s">
        <v>19</v>
      </c>
      <c r="S328" s="20" t="s">
        <v>19</v>
      </c>
      <c r="T328" s="20" t="s">
        <v>19</v>
      </c>
    </row>
    <row r="329" customFormat="false" ht="15.95" hidden="false" customHeight="true" outlineLevel="0" collapsed="false">
      <c r="A329" s="37" t="s">
        <v>1957</v>
      </c>
      <c r="B329" s="21" t="s">
        <v>2489</v>
      </c>
      <c r="C329" s="22" t="s">
        <v>2490</v>
      </c>
      <c r="D329" s="23" t="n">
        <v>7.42166662801215</v>
      </c>
      <c r="E329" s="23" t="n">
        <v>0</v>
      </c>
      <c r="F329" s="24" t="n">
        <v>0.00104341233283175</v>
      </c>
      <c r="G329" s="25" t="n">
        <v>0.134740625</v>
      </c>
      <c r="H329" s="22" t="s">
        <v>2491</v>
      </c>
      <c r="I329" s="26" t="s">
        <v>2492</v>
      </c>
      <c r="J329" s="27" t="s">
        <v>32</v>
      </c>
      <c r="K329" s="27" t="s">
        <v>19</v>
      </c>
      <c r="L329" s="28" t="n">
        <v>2E-005</v>
      </c>
      <c r="M329" s="22" t="s">
        <v>2493</v>
      </c>
      <c r="N329" s="30" t="s">
        <v>2494</v>
      </c>
      <c r="O329" s="24" t="n">
        <v>7E-015</v>
      </c>
      <c r="P329" s="21" t="s">
        <v>2495</v>
      </c>
      <c r="Q329" s="21" t="s">
        <v>19</v>
      </c>
      <c r="R329" s="20" t="s">
        <v>19</v>
      </c>
      <c r="S329" s="20" t="s">
        <v>19</v>
      </c>
      <c r="T329" s="20" t="s">
        <v>19</v>
      </c>
    </row>
    <row r="330" customFormat="false" ht="15.95" hidden="false" customHeight="true" outlineLevel="0" collapsed="false">
      <c r="A330" s="37" t="s">
        <v>1957</v>
      </c>
      <c r="B330" s="21" t="s">
        <v>2496</v>
      </c>
      <c r="C330" s="22" t="s">
        <v>2497</v>
      </c>
      <c r="D330" s="23" t="n">
        <v>6.95781246376139</v>
      </c>
      <c r="E330" s="23" t="n">
        <v>0.831663076654386</v>
      </c>
      <c r="F330" s="24" t="n">
        <v>0.0109746583879262</v>
      </c>
      <c r="G330" s="25" t="n">
        <v>0.119529389587024</v>
      </c>
      <c r="H330" s="22" t="s">
        <v>2498</v>
      </c>
      <c r="I330" s="26" t="s">
        <v>2499</v>
      </c>
      <c r="J330" s="27" t="s">
        <v>32</v>
      </c>
      <c r="K330" s="27" t="s">
        <v>19</v>
      </c>
      <c r="L330" s="28" t="n">
        <v>2E-005</v>
      </c>
      <c r="M330" s="22" t="s">
        <v>2500</v>
      </c>
      <c r="N330" s="30" t="s">
        <v>2501</v>
      </c>
      <c r="O330" s="24" t="n">
        <v>9E-049</v>
      </c>
      <c r="P330" s="21" t="s">
        <v>2502</v>
      </c>
      <c r="Q330" s="21" t="s">
        <v>19</v>
      </c>
      <c r="R330" s="20" t="s">
        <v>19</v>
      </c>
      <c r="S330" s="20" t="s">
        <v>19</v>
      </c>
      <c r="T330" s="20" t="s">
        <v>19</v>
      </c>
    </row>
    <row r="331" customFormat="false" ht="15.95" hidden="false" customHeight="true" outlineLevel="0" collapsed="false">
      <c r="A331" s="37" t="s">
        <v>1957</v>
      </c>
      <c r="B331" s="21" t="s">
        <v>2503</v>
      </c>
      <c r="C331" s="22" t="s">
        <v>2504</v>
      </c>
      <c r="D331" s="23" t="n">
        <v>7.88552079226291</v>
      </c>
      <c r="E331" s="23" t="n">
        <v>0.831663076654386</v>
      </c>
      <c r="F331" s="24" t="n">
        <v>0.00499047926544398</v>
      </c>
      <c r="G331" s="25" t="n">
        <v>0.105467108459139</v>
      </c>
      <c r="H331" s="22" t="s">
        <v>2505</v>
      </c>
      <c r="I331" s="26" t="s">
        <v>2506</v>
      </c>
      <c r="J331" s="27" t="s">
        <v>32</v>
      </c>
      <c r="K331" s="27" t="s">
        <v>19</v>
      </c>
      <c r="L331" s="28" t="n">
        <v>2E-005</v>
      </c>
      <c r="M331" s="22" t="s">
        <v>2507</v>
      </c>
      <c r="N331" s="30" t="s">
        <v>2508</v>
      </c>
      <c r="O331" s="65" t="n">
        <v>5E-037</v>
      </c>
      <c r="P331" s="21" t="s">
        <v>2509</v>
      </c>
      <c r="Q331" s="21" t="s">
        <v>19</v>
      </c>
      <c r="R331" s="20" t="s">
        <v>19</v>
      </c>
      <c r="S331" s="20" t="s">
        <v>19</v>
      </c>
      <c r="T331" s="20" t="s">
        <v>19</v>
      </c>
    </row>
    <row r="332" customFormat="false" ht="15.95" hidden="false" customHeight="true" outlineLevel="0" collapsed="false">
      <c r="A332" s="37" t="s">
        <v>1957</v>
      </c>
      <c r="B332" s="21" t="s">
        <v>2510</v>
      </c>
      <c r="C332" s="22" t="s">
        <v>2511</v>
      </c>
      <c r="D332" s="23" t="n">
        <v>7.88552079226291</v>
      </c>
      <c r="E332" s="23" t="n">
        <v>0.831663076654386</v>
      </c>
      <c r="F332" s="24" t="n">
        <v>0.00499047926544398</v>
      </c>
      <c r="G332" s="25" t="n">
        <v>0.105467108459139</v>
      </c>
      <c r="H332" s="22" t="s">
        <v>2512</v>
      </c>
      <c r="I332" s="26" t="s">
        <v>2513</v>
      </c>
      <c r="J332" s="27" t="s">
        <v>32</v>
      </c>
      <c r="K332" s="27" t="s">
        <v>19</v>
      </c>
      <c r="L332" s="28" t="n">
        <v>2E-005</v>
      </c>
      <c r="M332" s="22" t="s">
        <v>2514</v>
      </c>
      <c r="N332" s="30" t="s">
        <v>2515</v>
      </c>
      <c r="O332" s="65" t="n">
        <v>3E-037</v>
      </c>
      <c r="P332" s="21" t="s">
        <v>2516</v>
      </c>
      <c r="Q332" s="21" t="s">
        <v>19</v>
      </c>
      <c r="R332" s="20" t="s">
        <v>19</v>
      </c>
      <c r="S332" s="20" t="s">
        <v>19</v>
      </c>
      <c r="T332" s="20" t="s">
        <v>19</v>
      </c>
    </row>
    <row r="333" customFormat="false" ht="15.95" hidden="false" customHeight="true" outlineLevel="0" collapsed="false">
      <c r="A333" s="38" t="s">
        <v>2517</v>
      </c>
      <c r="B333" s="51" t="s">
        <v>2518</v>
      </c>
      <c r="C333" s="40" t="s">
        <v>2519</v>
      </c>
      <c r="D333" s="52" t="n">
        <v>0.46385416425076</v>
      </c>
      <c r="E333" s="52" t="n">
        <v>32.434859989521</v>
      </c>
      <c r="F333" s="53" t="n">
        <v>0</v>
      </c>
      <c r="G333" s="54" t="n">
        <v>69.9246929084089</v>
      </c>
      <c r="H333" s="40" t="s">
        <v>829</v>
      </c>
      <c r="I333" s="40" t="s">
        <v>19</v>
      </c>
      <c r="J333" s="45" t="s">
        <v>19</v>
      </c>
      <c r="K333" s="45" t="s">
        <v>19</v>
      </c>
      <c r="L333" s="40" t="s">
        <v>19</v>
      </c>
      <c r="M333" s="40" t="s">
        <v>829</v>
      </c>
      <c r="N333" s="56" t="s">
        <v>2520</v>
      </c>
      <c r="O333" s="53" t="s">
        <v>19</v>
      </c>
      <c r="P333" s="51" t="s">
        <v>19</v>
      </c>
      <c r="Q333" s="51" t="s">
        <v>19</v>
      </c>
      <c r="R333" s="38" t="s">
        <v>19</v>
      </c>
      <c r="S333" s="38" t="s">
        <v>19</v>
      </c>
      <c r="T333" s="38" t="s">
        <v>19</v>
      </c>
    </row>
    <row r="334" customFormat="false" ht="15.95" hidden="false" customHeight="true" outlineLevel="0" collapsed="false">
      <c r="A334" s="38" t="s">
        <v>2517</v>
      </c>
      <c r="B334" s="39" t="s">
        <v>2521</v>
      </c>
      <c r="C334" s="40" t="s">
        <v>2522</v>
      </c>
      <c r="D334" s="41" t="n">
        <v>0</v>
      </c>
      <c r="E334" s="41" t="n">
        <v>25.781555376286</v>
      </c>
      <c r="F334" s="42" t="n">
        <v>1.15463194561016E-014</v>
      </c>
      <c r="G334" s="43" t="n">
        <v>25.781555376286</v>
      </c>
      <c r="H334" s="40" t="s">
        <v>829</v>
      </c>
      <c r="I334" s="40" t="s">
        <v>19</v>
      </c>
      <c r="J334" s="45" t="s">
        <v>19</v>
      </c>
      <c r="K334" s="45" t="s">
        <v>19</v>
      </c>
      <c r="L334" s="40" t="s">
        <v>19</v>
      </c>
      <c r="M334" s="40" t="s">
        <v>829</v>
      </c>
      <c r="N334" s="56" t="s">
        <v>2520</v>
      </c>
      <c r="O334" s="42" t="s">
        <v>19</v>
      </c>
      <c r="P334" s="39" t="s">
        <v>19</v>
      </c>
      <c r="Q334" s="39" t="s">
        <v>19</v>
      </c>
      <c r="R334" s="50" t="s">
        <v>19</v>
      </c>
      <c r="S334" s="50" t="s">
        <v>19</v>
      </c>
      <c r="T334" s="50" t="s">
        <v>19</v>
      </c>
    </row>
    <row r="335" customFormat="false" ht="15.95" hidden="false" customHeight="true" outlineLevel="0" collapsed="false">
      <c r="A335" s="38" t="s">
        <v>2517</v>
      </c>
      <c r="B335" s="51" t="s">
        <v>2523</v>
      </c>
      <c r="C335" s="40" t="s">
        <v>2524</v>
      </c>
      <c r="D335" s="52" t="n">
        <v>0.46385416425076</v>
      </c>
      <c r="E335" s="52" t="n">
        <v>9.14829384319824</v>
      </c>
      <c r="F335" s="53" t="n">
        <v>7.94819645590916E-005</v>
      </c>
      <c r="G335" s="54" t="n">
        <v>19.7223492818589</v>
      </c>
      <c r="H335" s="40" t="s">
        <v>829</v>
      </c>
      <c r="I335" s="40" t="s">
        <v>19</v>
      </c>
      <c r="J335" s="45" t="s">
        <v>19</v>
      </c>
      <c r="K335" s="45" t="s">
        <v>19</v>
      </c>
      <c r="L335" s="40" t="s">
        <v>19</v>
      </c>
      <c r="M335" s="40" t="s">
        <v>829</v>
      </c>
      <c r="N335" s="56" t="s">
        <v>2520</v>
      </c>
      <c r="O335" s="53" t="s">
        <v>19</v>
      </c>
      <c r="P335" s="51" t="s">
        <v>19</v>
      </c>
      <c r="Q335" s="51" t="s">
        <v>19</v>
      </c>
      <c r="R335" s="38" t="s">
        <v>19</v>
      </c>
      <c r="S335" s="38" t="s">
        <v>19</v>
      </c>
      <c r="T335" s="38" t="s">
        <v>19</v>
      </c>
    </row>
    <row r="336" customFormat="false" ht="15.95" hidden="false" customHeight="true" outlineLevel="0" collapsed="false">
      <c r="A336" s="38" t="s">
        <v>2517</v>
      </c>
      <c r="B336" s="39" t="s">
        <v>2525</v>
      </c>
      <c r="C336" s="40" t="s">
        <v>2526</v>
      </c>
      <c r="D336" s="41" t="n">
        <v>0.46385416425076</v>
      </c>
      <c r="E336" s="41" t="n">
        <v>8.31663076654386</v>
      </c>
      <c r="F336" s="42" t="n">
        <v>0.000205112432326126</v>
      </c>
      <c r="G336" s="43" t="n">
        <v>17.9294084380536</v>
      </c>
      <c r="H336" s="40" t="s">
        <v>829</v>
      </c>
      <c r="I336" s="40" t="s">
        <v>19</v>
      </c>
      <c r="J336" s="45" t="s">
        <v>19</v>
      </c>
      <c r="K336" s="45" t="s">
        <v>19</v>
      </c>
      <c r="L336" s="40" t="s">
        <v>19</v>
      </c>
      <c r="M336" s="40" t="s">
        <v>829</v>
      </c>
      <c r="N336" s="56" t="s">
        <v>2520</v>
      </c>
      <c r="O336" s="42" t="s">
        <v>19</v>
      </c>
      <c r="P336" s="39" t="s">
        <v>19</v>
      </c>
      <c r="Q336" s="39" t="s">
        <v>19</v>
      </c>
      <c r="R336" s="50" t="s">
        <v>19</v>
      </c>
      <c r="S336" s="50" t="s">
        <v>19</v>
      </c>
      <c r="T336" s="50" t="s">
        <v>19</v>
      </c>
    </row>
    <row r="337" customFormat="false" ht="15.95" hidden="false" customHeight="true" outlineLevel="0" collapsed="false">
      <c r="A337" s="38" t="s">
        <v>2517</v>
      </c>
      <c r="B337" s="39" t="s">
        <v>2527</v>
      </c>
      <c r="C337" s="40" t="s">
        <v>2528</v>
      </c>
      <c r="D337" s="41" t="n">
        <v>0.46385416425076</v>
      </c>
      <c r="E337" s="41" t="n">
        <v>7.48496768988947</v>
      </c>
      <c r="F337" s="42" t="n">
        <v>0.000525961034020028</v>
      </c>
      <c r="G337" s="43" t="n">
        <v>16.1364675942482</v>
      </c>
      <c r="H337" s="40" t="s">
        <v>829</v>
      </c>
      <c r="I337" s="40" t="s">
        <v>19</v>
      </c>
      <c r="J337" s="45" t="s">
        <v>19</v>
      </c>
      <c r="K337" s="45" t="s">
        <v>19</v>
      </c>
      <c r="L337" s="40" t="s">
        <v>19</v>
      </c>
      <c r="M337" s="40" t="s">
        <v>829</v>
      </c>
      <c r="N337" s="56" t="s">
        <v>2520</v>
      </c>
      <c r="O337" s="42" t="s">
        <v>19</v>
      </c>
      <c r="P337" s="39" t="s">
        <v>19</v>
      </c>
      <c r="Q337" s="39" t="s">
        <v>19</v>
      </c>
      <c r="R337" s="50" t="s">
        <v>19</v>
      </c>
      <c r="S337" s="50" t="s">
        <v>19</v>
      </c>
      <c r="T337" s="50" t="s">
        <v>19</v>
      </c>
    </row>
    <row r="338" customFormat="false" ht="15.95" hidden="false" customHeight="true" outlineLevel="0" collapsed="false">
      <c r="A338" s="38" t="s">
        <v>2517</v>
      </c>
      <c r="B338" s="51" t="s">
        <v>2529</v>
      </c>
      <c r="C338" s="40" t="s">
        <v>2530</v>
      </c>
      <c r="D338" s="52" t="n">
        <v>1.39156249275228</v>
      </c>
      <c r="E338" s="52" t="n">
        <v>20.7915769163596</v>
      </c>
      <c r="F338" s="53" t="n">
        <v>5.51987722197111E-009</v>
      </c>
      <c r="G338" s="54" t="n">
        <v>14.941173698378</v>
      </c>
      <c r="H338" s="40" t="s">
        <v>2531</v>
      </c>
      <c r="I338" s="44" t="s">
        <v>2532</v>
      </c>
      <c r="J338" s="45" t="s">
        <v>231</v>
      </c>
      <c r="K338" s="45" t="s">
        <v>19</v>
      </c>
      <c r="L338" s="40" t="n">
        <v>0.017</v>
      </c>
      <c r="M338" s="40" t="s">
        <v>829</v>
      </c>
      <c r="N338" s="56" t="s">
        <v>2520</v>
      </c>
      <c r="O338" s="53" t="s">
        <v>19</v>
      </c>
      <c r="P338" s="51" t="s">
        <v>19</v>
      </c>
      <c r="Q338" s="51" t="s">
        <v>19</v>
      </c>
      <c r="R338" s="38" t="s">
        <v>19</v>
      </c>
      <c r="S338" s="38" t="s">
        <v>19</v>
      </c>
      <c r="T338" s="50" t="s">
        <v>19</v>
      </c>
    </row>
    <row r="339" customFormat="false" ht="15.95" hidden="false" customHeight="true" outlineLevel="0" collapsed="false">
      <c r="A339" s="38" t="s">
        <v>2517</v>
      </c>
      <c r="B339" s="51" t="s">
        <v>2533</v>
      </c>
      <c r="C339" s="40" t="s">
        <v>2534</v>
      </c>
      <c r="D339" s="52" t="n">
        <v>0.46385416425076</v>
      </c>
      <c r="E339" s="52" t="n">
        <v>5.8216415365807</v>
      </c>
      <c r="F339" s="53" t="n">
        <v>0.00337629351859325</v>
      </c>
      <c r="G339" s="54" t="n">
        <v>12.5505859066375</v>
      </c>
      <c r="H339" s="40" t="s">
        <v>829</v>
      </c>
      <c r="I339" s="40" t="s">
        <v>19</v>
      </c>
      <c r="J339" s="45" t="s">
        <v>19</v>
      </c>
      <c r="K339" s="45" t="s">
        <v>19</v>
      </c>
      <c r="L339" s="40" t="s">
        <v>19</v>
      </c>
      <c r="M339" s="40" t="s">
        <v>829</v>
      </c>
      <c r="N339" s="56" t="s">
        <v>2520</v>
      </c>
      <c r="O339" s="53" t="s">
        <v>19</v>
      </c>
      <c r="P339" s="51" t="s">
        <v>19</v>
      </c>
      <c r="Q339" s="51" t="s">
        <v>19</v>
      </c>
      <c r="R339" s="38" t="s">
        <v>19</v>
      </c>
      <c r="S339" s="38" t="s">
        <v>19</v>
      </c>
      <c r="T339" s="38" t="s">
        <v>19</v>
      </c>
    </row>
    <row r="340" customFormat="false" ht="15.95" hidden="false" customHeight="true" outlineLevel="0" collapsed="false">
      <c r="A340" s="38" t="s">
        <v>2517</v>
      </c>
      <c r="B340" s="51" t="s">
        <v>2535</v>
      </c>
      <c r="C340" s="40" t="s">
        <v>2536</v>
      </c>
      <c r="D340" s="52" t="n">
        <v>0.46385416425076</v>
      </c>
      <c r="E340" s="52" t="n">
        <v>5.8216415365807</v>
      </c>
      <c r="F340" s="53" t="n">
        <v>0.00337629351859325</v>
      </c>
      <c r="G340" s="54" t="n">
        <v>12.5505859066375</v>
      </c>
      <c r="H340" s="40" t="s">
        <v>829</v>
      </c>
      <c r="I340" s="40" t="s">
        <v>19</v>
      </c>
      <c r="J340" s="45" t="s">
        <v>19</v>
      </c>
      <c r="K340" s="45" t="s">
        <v>19</v>
      </c>
      <c r="L340" s="40" t="s">
        <v>19</v>
      </c>
      <c r="M340" s="40" t="s">
        <v>829</v>
      </c>
      <c r="N340" s="56" t="s">
        <v>2520</v>
      </c>
      <c r="O340" s="53" t="s">
        <v>19</v>
      </c>
      <c r="P340" s="51" t="s">
        <v>19</v>
      </c>
      <c r="Q340" s="51" t="s">
        <v>19</v>
      </c>
      <c r="R340" s="38" t="s">
        <v>19</v>
      </c>
      <c r="S340" s="38" t="s">
        <v>19</v>
      </c>
      <c r="T340" s="38" t="s">
        <v>19</v>
      </c>
    </row>
    <row r="341" customFormat="false" ht="15.95" hidden="false" customHeight="true" outlineLevel="0" collapsed="false">
      <c r="A341" s="38" t="s">
        <v>2517</v>
      </c>
      <c r="B341" s="39" t="s">
        <v>2537</v>
      </c>
      <c r="C341" s="40" t="s">
        <v>2538</v>
      </c>
      <c r="D341" s="41" t="n">
        <v>6.95781246376139</v>
      </c>
      <c r="E341" s="41" t="n">
        <v>76.5130030522035</v>
      </c>
      <c r="F341" s="42" t="n">
        <v>0</v>
      </c>
      <c r="G341" s="43" t="n">
        <v>10.9967038420062</v>
      </c>
      <c r="H341" s="40" t="s">
        <v>829</v>
      </c>
      <c r="I341" s="40" t="s">
        <v>19</v>
      </c>
      <c r="J341" s="45" t="s">
        <v>19</v>
      </c>
      <c r="K341" s="45" t="s">
        <v>19</v>
      </c>
      <c r="L341" s="40" t="s">
        <v>19</v>
      </c>
      <c r="M341" s="40" t="s">
        <v>829</v>
      </c>
      <c r="N341" s="56" t="s">
        <v>2520</v>
      </c>
      <c r="O341" s="42" t="s">
        <v>19</v>
      </c>
      <c r="P341" s="39" t="s">
        <v>19</v>
      </c>
      <c r="Q341" s="39" t="s">
        <v>19</v>
      </c>
      <c r="R341" s="50" t="s">
        <v>19</v>
      </c>
      <c r="S341" s="50" t="s">
        <v>19</v>
      </c>
      <c r="T341" s="50" t="s">
        <v>19</v>
      </c>
    </row>
    <row r="342" customFormat="false" ht="15.95" hidden="false" customHeight="true" outlineLevel="0" collapsed="false">
      <c r="A342" s="38" t="s">
        <v>2517</v>
      </c>
      <c r="B342" s="51" t="s">
        <v>2539</v>
      </c>
      <c r="C342" s="40" t="s">
        <v>2540</v>
      </c>
      <c r="D342" s="52" t="n">
        <v>0.46385416425076</v>
      </c>
      <c r="E342" s="52" t="n">
        <v>4.98997845992632</v>
      </c>
      <c r="F342" s="53" t="n">
        <v>0.00842265849753864</v>
      </c>
      <c r="G342" s="54" t="n">
        <v>10.7576450628321</v>
      </c>
      <c r="H342" s="40" t="s">
        <v>2541</v>
      </c>
      <c r="I342" s="44" t="s">
        <v>2542</v>
      </c>
      <c r="J342" s="45" t="s">
        <v>165</v>
      </c>
      <c r="K342" s="45" t="s">
        <v>44</v>
      </c>
      <c r="L342" s="46" t="n">
        <v>0.004</v>
      </c>
      <c r="M342" s="40" t="s">
        <v>829</v>
      </c>
      <c r="N342" s="56" t="s">
        <v>2520</v>
      </c>
      <c r="O342" s="53" t="s">
        <v>19</v>
      </c>
      <c r="P342" s="51" t="s">
        <v>19</v>
      </c>
      <c r="Q342" s="51" t="s">
        <v>19</v>
      </c>
      <c r="R342" s="38" t="s">
        <v>19</v>
      </c>
      <c r="S342" s="38" t="s">
        <v>19</v>
      </c>
      <c r="T342" s="38" t="s">
        <v>19</v>
      </c>
    </row>
    <row r="343" customFormat="false" ht="15.95" hidden="false" customHeight="true" outlineLevel="0" collapsed="false">
      <c r="A343" s="38" t="s">
        <v>2517</v>
      </c>
      <c r="B343" s="51" t="s">
        <v>2543</v>
      </c>
      <c r="C343" s="40" t="s">
        <v>2544</v>
      </c>
      <c r="D343" s="52" t="n">
        <v>0.46385416425076</v>
      </c>
      <c r="E343" s="52" t="n">
        <v>4.98997845992632</v>
      </c>
      <c r="F343" s="53" t="n">
        <v>0.00842265849753864</v>
      </c>
      <c r="G343" s="54" t="n">
        <v>10.7576450628321</v>
      </c>
      <c r="H343" s="40" t="s">
        <v>829</v>
      </c>
      <c r="I343" s="40" t="s">
        <v>19</v>
      </c>
      <c r="J343" s="45" t="s">
        <v>19</v>
      </c>
      <c r="K343" s="45" t="s">
        <v>19</v>
      </c>
      <c r="L343" s="40" t="s">
        <v>19</v>
      </c>
      <c r="M343" s="40" t="s">
        <v>829</v>
      </c>
      <c r="N343" s="56" t="s">
        <v>2520</v>
      </c>
      <c r="O343" s="53" t="s">
        <v>19</v>
      </c>
      <c r="P343" s="51" t="s">
        <v>19</v>
      </c>
      <c r="Q343" s="51" t="s">
        <v>19</v>
      </c>
      <c r="R343" s="38" t="s">
        <v>19</v>
      </c>
      <c r="S343" s="38" t="s">
        <v>19</v>
      </c>
      <c r="T343" s="38" t="s">
        <v>19</v>
      </c>
    </row>
    <row r="344" customFormat="false" ht="15.95" hidden="false" customHeight="true" outlineLevel="0" collapsed="false">
      <c r="A344" s="38" t="s">
        <v>2517</v>
      </c>
      <c r="B344" s="39" t="s">
        <v>2545</v>
      </c>
      <c r="C344" s="40" t="s">
        <v>2546</v>
      </c>
      <c r="D344" s="41" t="n">
        <v>0.46385416425076</v>
      </c>
      <c r="E344" s="41" t="n">
        <v>4.98997845992632</v>
      </c>
      <c r="F344" s="42" t="n">
        <v>0.00842265849753864</v>
      </c>
      <c r="G344" s="43" t="n">
        <v>10.7576450628321</v>
      </c>
      <c r="H344" s="40" t="s">
        <v>829</v>
      </c>
      <c r="I344" s="40" t="s">
        <v>19</v>
      </c>
      <c r="J344" s="45" t="s">
        <v>19</v>
      </c>
      <c r="K344" s="45" t="s">
        <v>19</v>
      </c>
      <c r="L344" s="40" t="s">
        <v>19</v>
      </c>
      <c r="M344" s="40" t="s">
        <v>829</v>
      </c>
      <c r="N344" s="56" t="s">
        <v>2520</v>
      </c>
      <c r="O344" s="42" t="s">
        <v>19</v>
      </c>
      <c r="P344" s="39" t="s">
        <v>19</v>
      </c>
      <c r="Q344" s="39" t="s">
        <v>19</v>
      </c>
      <c r="R344" s="50" t="s">
        <v>19</v>
      </c>
      <c r="S344" s="50" t="s">
        <v>19</v>
      </c>
      <c r="T344" s="50" t="s">
        <v>19</v>
      </c>
    </row>
    <row r="345" customFormat="false" ht="15.95" hidden="false" customHeight="true" outlineLevel="0" collapsed="false">
      <c r="A345" s="38" t="s">
        <v>2517</v>
      </c>
      <c r="B345" s="51" t="s">
        <v>2547</v>
      </c>
      <c r="C345" s="40" t="s">
        <v>2548</v>
      </c>
      <c r="D345" s="52" t="n">
        <v>0.927708328501519</v>
      </c>
      <c r="E345" s="52" t="n">
        <v>9.97995691985263</v>
      </c>
      <c r="F345" s="53" t="n">
        <v>0.000153366883089978</v>
      </c>
      <c r="G345" s="54" t="n">
        <v>10.7576450628321</v>
      </c>
      <c r="H345" s="40" t="s">
        <v>829</v>
      </c>
      <c r="I345" s="40" t="s">
        <v>19</v>
      </c>
      <c r="J345" s="45" t="s">
        <v>19</v>
      </c>
      <c r="K345" s="45" t="s">
        <v>19</v>
      </c>
      <c r="L345" s="40" t="s">
        <v>19</v>
      </c>
      <c r="M345" s="40" t="s">
        <v>829</v>
      </c>
      <c r="N345" s="56" t="s">
        <v>2520</v>
      </c>
      <c r="O345" s="53" t="s">
        <v>19</v>
      </c>
      <c r="P345" s="51" t="s">
        <v>19</v>
      </c>
      <c r="Q345" s="51" t="s">
        <v>19</v>
      </c>
      <c r="R345" s="38" t="s">
        <v>19</v>
      </c>
      <c r="S345" s="38" t="s">
        <v>19</v>
      </c>
      <c r="T345" s="38" t="s">
        <v>19</v>
      </c>
    </row>
    <row r="346" customFormat="false" ht="15.95" hidden="false" customHeight="true" outlineLevel="0" collapsed="false">
      <c r="A346" s="38" t="s">
        <v>2517</v>
      </c>
      <c r="B346" s="51" t="s">
        <v>2549</v>
      </c>
      <c r="C346" s="40" t="s">
        <v>2550</v>
      </c>
      <c r="D346" s="52" t="n">
        <v>13.451770763272</v>
      </c>
      <c r="E346" s="52" t="n">
        <v>141.382723031246</v>
      </c>
      <c r="F346" s="53" t="n">
        <v>0</v>
      </c>
      <c r="G346" s="54" t="n">
        <v>10.5103428774797</v>
      </c>
      <c r="H346" s="40" t="s">
        <v>829</v>
      </c>
      <c r="I346" s="40" t="s">
        <v>19</v>
      </c>
      <c r="J346" s="45" t="s">
        <v>19</v>
      </c>
      <c r="K346" s="45" t="s">
        <v>19</v>
      </c>
      <c r="L346" s="40" t="s">
        <v>19</v>
      </c>
      <c r="M346" s="40" t="s">
        <v>829</v>
      </c>
      <c r="N346" s="56" t="s">
        <v>2520</v>
      </c>
      <c r="O346" s="53" t="s">
        <v>19</v>
      </c>
      <c r="P346" s="51" t="s">
        <v>19</v>
      </c>
      <c r="Q346" s="51" t="s">
        <v>19</v>
      </c>
      <c r="R346" s="38" t="s">
        <v>19</v>
      </c>
      <c r="S346" s="38" t="s">
        <v>19</v>
      </c>
      <c r="T346" s="38" t="s">
        <v>19</v>
      </c>
    </row>
    <row r="347" customFormat="false" ht="15.95" hidden="false" customHeight="true" outlineLevel="0" collapsed="false">
      <c r="A347" s="38" t="s">
        <v>2517</v>
      </c>
      <c r="B347" s="51" t="s">
        <v>2551</v>
      </c>
      <c r="C347" s="40" t="s">
        <v>2552</v>
      </c>
      <c r="D347" s="52" t="n">
        <v>0.46385416425076</v>
      </c>
      <c r="E347" s="52" t="n">
        <v>4.15831538327193</v>
      </c>
      <c r="F347" s="53" t="n">
        <v>0.0207247922850786</v>
      </c>
      <c r="G347" s="54" t="n">
        <v>8.96470421902679</v>
      </c>
      <c r="H347" s="40" t="s">
        <v>2553</v>
      </c>
      <c r="I347" s="44" t="s">
        <v>2554</v>
      </c>
      <c r="J347" s="45" t="s">
        <v>165</v>
      </c>
      <c r="K347" s="45" t="s">
        <v>19</v>
      </c>
      <c r="L347" s="46" t="n">
        <v>0.004</v>
      </c>
      <c r="M347" s="40" t="s">
        <v>829</v>
      </c>
      <c r="N347" s="56" t="s">
        <v>2520</v>
      </c>
      <c r="O347" s="53" t="s">
        <v>19</v>
      </c>
      <c r="P347" s="51" t="s">
        <v>19</v>
      </c>
      <c r="Q347" s="51" t="s">
        <v>19</v>
      </c>
      <c r="R347" s="38" t="s">
        <v>19</v>
      </c>
      <c r="S347" s="38" t="s">
        <v>19</v>
      </c>
      <c r="T347" s="38" t="s">
        <v>19</v>
      </c>
    </row>
    <row r="348" customFormat="false" ht="15.95" hidden="false" customHeight="true" outlineLevel="0" collapsed="false">
      <c r="A348" s="38" t="s">
        <v>2517</v>
      </c>
      <c r="B348" s="51" t="s">
        <v>2555</v>
      </c>
      <c r="C348" s="40" t="s">
        <v>2556</v>
      </c>
      <c r="D348" s="52" t="n">
        <v>0.46385416425076</v>
      </c>
      <c r="E348" s="52" t="n">
        <v>4.15831538327193</v>
      </c>
      <c r="F348" s="53" t="n">
        <v>0.0207247922850786</v>
      </c>
      <c r="G348" s="54" t="n">
        <v>8.96470421902679</v>
      </c>
      <c r="H348" s="40" t="s">
        <v>829</v>
      </c>
      <c r="I348" s="44" t="s">
        <v>19</v>
      </c>
      <c r="J348" s="45" t="s">
        <v>19</v>
      </c>
      <c r="K348" s="45" t="s">
        <v>19</v>
      </c>
      <c r="L348" s="40" t="s">
        <v>19</v>
      </c>
      <c r="M348" s="40" t="s">
        <v>829</v>
      </c>
      <c r="N348" s="56" t="s">
        <v>2520</v>
      </c>
      <c r="O348" s="53" t="s">
        <v>19</v>
      </c>
      <c r="P348" s="51" t="s">
        <v>19</v>
      </c>
      <c r="Q348" s="51" t="s">
        <v>19</v>
      </c>
      <c r="R348" s="38" t="s">
        <v>19</v>
      </c>
      <c r="S348" s="38" t="s">
        <v>19</v>
      </c>
      <c r="T348" s="38" t="s">
        <v>19</v>
      </c>
    </row>
    <row r="349" customFormat="false" ht="15.95" hidden="false" customHeight="true" outlineLevel="0" collapsed="false">
      <c r="A349" s="38" t="s">
        <v>2517</v>
      </c>
      <c r="B349" s="51" t="s">
        <v>2557</v>
      </c>
      <c r="C349" s="40" t="s">
        <v>2558</v>
      </c>
      <c r="D349" s="52" t="n">
        <v>0.46385416425076</v>
      </c>
      <c r="E349" s="52" t="n">
        <v>4.15831538327193</v>
      </c>
      <c r="F349" s="53" t="n">
        <v>0.0207247922850786</v>
      </c>
      <c r="G349" s="54" t="n">
        <v>8.96470421902679</v>
      </c>
      <c r="H349" s="40" t="s">
        <v>829</v>
      </c>
      <c r="I349" s="40" t="s">
        <v>19</v>
      </c>
      <c r="J349" s="45" t="s">
        <v>19</v>
      </c>
      <c r="K349" s="45" t="s">
        <v>19</v>
      </c>
      <c r="L349" s="40" t="s">
        <v>19</v>
      </c>
      <c r="M349" s="40" t="s">
        <v>829</v>
      </c>
      <c r="N349" s="56" t="s">
        <v>2520</v>
      </c>
      <c r="O349" s="53" t="s">
        <v>19</v>
      </c>
      <c r="P349" s="51" t="s">
        <v>19</v>
      </c>
      <c r="Q349" s="51" t="s">
        <v>19</v>
      </c>
      <c r="R349" s="38" t="s">
        <v>19</v>
      </c>
      <c r="S349" s="38" t="s">
        <v>19</v>
      </c>
      <c r="T349" s="38" t="s">
        <v>19</v>
      </c>
    </row>
    <row r="350" customFormat="false" ht="15.95" hidden="false" customHeight="true" outlineLevel="0" collapsed="false">
      <c r="A350" s="38" t="s">
        <v>2517</v>
      </c>
      <c r="B350" s="51" t="s">
        <v>2559</v>
      </c>
      <c r="C350" s="40" t="s">
        <v>2560</v>
      </c>
      <c r="D350" s="52" t="n">
        <v>0.46385416425076</v>
      </c>
      <c r="E350" s="52" t="n">
        <v>4.15831538327193</v>
      </c>
      <c r="F350" s="53" t="n">
        <v>0.0207247922850786</v>
      </c>
      <c r="G350" s="54" t="n">
        <v>8.96470421902679</v>
      </c>
      <c r="H350" s="40" t="s">
        <v>829</v>
      </c>
      <c r="I350" s="44" t="s">
        <v>19</v>
      </c>
      <c r="J350" s="45" t="s">
        <v>19</v>
      </c>
      <c r="K350" s="45" t="s">
        <v>19</v>
      </c>
      <c r="L350" s="40" t="s">
        <v>19</v>
      </c>
      <c r="M350" s="40" t="s">
        <v>829</v>
      </c>
      <c r="N350" s="56" t="s">
        <v>2520</v>
      </c>
      <c r="O350" s="53" t="s">
        <v>19</v>
      </c>
      <c r="P350" s="51" t="s">
        <v>19</v>
      </c>
      <c r="Q350" s="51" t="s">
        <v>19</v>
      </c>
      <c r="R350" s="38" t="s">
        <v>19</v>
      </c>
      <c r="S350" s="38" t="s">
        <v>19</v>
      </c>
      <c r="T350" s="38" t="s">
        <v>19</v>
      </c>
    </row>
    <row r="351" customFormat="false" ht="15.95" hidden="false" customHeight="true" outlineLevel="0" collapsed="false">
      <c r="A351" s="38" t="s">
        <v>2517</v>
      </c>
      <c r="B351" s="51" t="s">
        <v>2561</v>
      </c>
      <c r="C351" s="40" t="s">
        <v>2562</v>
      </c>
      <c r="D351" s="52" t="n">
        <v>0.46385416425076</v>
      </c>
      <c r="E351" s="52" t="n">
        <v>4.15831538327193</v>
      </c>
      <c r="F351" s="53" t="n">
        <v>0.0207247922850786</v>
      </c>
      <c r="G351" s="54" t="n">
        <v>8.96470421902679</v>
      </c>
      <c r="H351" s="40" t="s">
        <v>829</v>
      </c>
      <c r="I351" s="40" t="s">
        <v>19</v>
      </c>
      <c r="J351" s="45" t="s">
        <v>19</v>
      </c>
      <c r="K351" s="45" t="s">
        <v>19</v>
      </c>
      <c r="L351" s="40" t="s">
        <v>19</v>
      </c>
      <c r="M351" s="40" t="s">
        <v>829</v>
      </c>
      <c r="N351" s="56" t="s">
        <v>2520</v>
      </c>
      <c r="O351" s="53" t="s">
        <v>19</v>
      </c>
      <c r="P351" s="51" t="s">
        <v>19</v>
      </c>
      <c r="Q351" s="51" t="s">
        <v>19</v>
      </c>
      <c r="R351" s="38" t="s">
        <v>19</v>
      </c>
      <c r="S351" s="38" t="s">
        <v>19</v>
      </c>
      <c r="T351" s="38" t="s">
        <v>19</v>
      </c>
    </row>
    <row r="352" customFormat="false" ht="15.95" hidden="false" customHeight="true" outlineLevel="0" collapsed="false">
      <c r="A352" s="38" t="s">
        <v>2517</v>
      </c>
      <c r="B352" s="51" t="s">
        <v>2563</v>
      </c>
      <c r="C352" s="40" t="s">
        <v>2564</v>
      </c>
      <c r="D352" s="52" t="n">
        <v>0.46385416425076</v>
      </c>
      <c r="E352" s="52" t="n">
        <v>4.15831538327193</v>
      </c>
      <c r="F352" s="53" t="n">
        <v>0.0207247922850786</v>
      </c>
      <c r="G352" s="54" t="n">
        <v>8.96470421902679</v>
      </c>
      <c r="H352" s="40" t="s">
        <v>829</v>
      </c>
      <c r="I352" s="40" t="s">
        <v>19</v>
      </c>
      <c r="J352" s="45" t="s">
        <v>19</v>
      </c>
      <c r="K352" s="45" t="s">
        <v>19</v>
      </c>
      <c r="L352" s="40" t="s">
        <v>19</v>
      </c>
      <c r="M352" s="40" t="s">
        <v>829</v>
      </c>
      <c r="N352" s="56" t="s">
        <v>2520</v>
      </c>
      <c r="O352" s="53" t="s">
        <v>19</v>
      </c>
      <c r="P352" s="51" t="s">
        <v>19</v>
      </c>
      <c r="Q352" s="51" t="s">
        <v>19</v>
      </c>
      <c r="R352" s="38" t="s">
        <v>19</v>
      </c>
      <c r="S352" s="38" t="s">
        <v>19</v>
      </c>
      <c r="T352" s="38" t="s">
        <v>19</v>
      </c>
    </row>
    <row r="353" customFormat="false" ht="15.95" hidden="false" customHeight="true" outlineLevel="0" collapsed="false">
      <c r="A353" s="38" t="s">
        <v>2517</v>
      </c>
      <c r="B353" s="51" t="s">
        <v>2565</v>
      </c>
      <c r="C353" s="40" t="s">
        <v>2566</v>
      </c>
      <c r="D353" s="52" t="n">
        <v>0.46385416425076</v>
      </c>
      <c r="E353" s="52" t="n">
        <v>4.15831538327193</v>
      </c>
      <c r="F353" s="53" t="n">
        <v>0.0207247922850786</v>
      </c>
      <c r="G353" s="54" t="n">
        <v>8.96470421902679</v>
      </c>
      <c r="H353" s="40" t="s">
        <v>829</v>
      </c>
      <c r="I353" s="40" t="s">
        <v>19</v>
      </c>
      <c r="J353" s="45" t="s">
        <v>19</v>
      </c>
      <c r="K353" s="45" t="s">
        <v>19</v>
      </c>
      <c r="L353" s="40" t="s">
        <v>19</v>
      </c>
      <c r="M353" s="40" t="s">
        <v>829</v>
      </c>
      <c r="N353" s="56" t="s">
        <v>2520</v>
      </c>
      <c r="O353" s="53" t="s">
        <v>19</v>
      </c>
      <c r="P353" s="51" t="s">
        <v>19</v>
      </c>
      <c r="Q353" s="51" t="s">
        <v>19</v>
      </c>
      <c r="R353" s="38" t="s">
        <v>19</v>
      </c>
      <c r="S353" s="38" t="s">
        <v>19</v>
      </c>
      <c r="T353" s="38" t="s">
        <v>19</v>
      </c>
    </row>
    <row r="354" customFormat="false" ht="15.95" hidden="false" customHeight="true" outlineLevel="0" collapsed="false">
      <c r="A354" s="38" t="s">
        <v>2517</v>
      </c>
      <c r="B354" s="39" t="s">
        <v>2567</v>
      </c>
      <c r="C354" s="40" t="s">
        <v>2568</v>
      </c>
      <c r="D354" s="41" t="n">
        <v>0.46385416425076</v>
      </c>
      <c r="E354" s="41" t="n">
        <v>4.15831538327193</v>
      </c>
      <c r="F354" s="42" t="n">
        <v>0.0207247922850786</v>
      </c>
      <c r="G354" s="43" t="n">
        <v>8.96470421902679</v>
      </c>
      <c r="H354" s="40" t="s">
        <v>829</v>
      </c>
      <c r="I354" s="40" t="s">
        <v>19</v>
      </c>
      <c r="J354" s="45" t="s">
        <v>19</v>
      </c>
      <c r="K354" s="45" t="s">
        <v>19</v>
      </c>
      <c r="L354" s="40" t="s">
        <v>19</v>
      </c>
      <c r="M354" s="40" t="s">
        <v>829</v>
      </c>
      <c r="N354" s="56" t="s">
        <v>2520</v>
      </c>
      <c r="O354" s="42" t="s">
        <v>19</v>
      </c>
      <c r="P354" s="39" t="s">
        <v>19</v>
      </c>
      <c r="Q354" s="39" t="s">
        <v>19</v>
      </c>
      <c r="R354" s="50" t="s">
        <v>19</v>
      </c>
      <c r="S354" s="50" t="s">
        <v>19</v>
      </c>
      <c r="T354" s="50" t="s">
        <v>19</v>
      </c>
    </row>
    <row r="355" customFormat="false" ht="15.95" hidden="false" customHeight="true" outlineLevel="0" collapsed="false">
      <c r="A355" s="38" t="s">
        <v>2517</v>
      </c>
      <c r="B355" s="51" t="s">
        <v>2569</v>
      </c>
      <c r="C355" s="40" t="s">
        <v>2570</v>
      </c>
      <c r="D355" s="52" t="n">
        <v>0.46385416425076</v>
      </c>
      <c r="E355" s="52" t="n">
        <v>4.15831538327193</v>
      </c>
      <c r="F355" s="53" t="n">
        <v>0.0207247922850786</v>
      </c>
      <c r="G355" s="54" t="n">
        <v>8.96470421902679</v>
      </c>
      <c r="H355" s="40" t="s">
        <v>829</v>
      </c>
      <c r="I355" s="40" t="s">
        <v>19</v>
      </c>
      <c r="J355" s="45" t="s">
        <v>19</v>
      </c>
      <c r="K355" s="45" t="s">
        <v>19</v>
      </c>
      <c r="L355" s="40" t="s">
        <v>19</v>
      </c>
      <c r="M355" s="40" t="s">
        <v>829</v>
      </c>
      <c r="N355" s="56" t="s">
        <v>2520</v>
      </c>
      <c r="O355" s="53" t="s">
        <v>19</v>
      </c>
      <c r="P355" s="51" t="s">
        <v>19</v>
      </c>
      <c r="Q355" s="51" t="s">
        <v>19</v>
      </c>
      <c r="R355" s="38" t="s">
        <v>19</v>
      </c>
      <c r="S355" s="38" t="s">
        <v>19</v>
      </c>
      <c r="T355" s="38" t="s">
        <v>19</v>
      </c>
    </row>
    <row r="356" customFormat="false" ht="15.95" hidden="false" customHeight="true" outlineLevel="0" collapsed="false">
      <c r="A356" s="38" t="s">
        <v>2517</v>
      </c>
      <c r="B356" s="51" t="s">
        <v>2571</v>
      </c>
      <c r="C356" s="40" t="s">
        <v>2572</v>
      </c>
      <c r="D356" s="52" t="n">
        <v>0.927708328501519</v>
      </c>
      <c r="E356" s="52" t="n">
        <v>7.48496768988947</v>
      </c>
      <c r="F356" s="53" t="n">
        <v>0.00213020404249042</v>
      </c>
      <c r="G356" s="54" t="n">
        <v>8.06823379712411</v>
      </c>
      <c r="H356" s="40" t="s">
        <v>829</v>
      </c>
      <c r="I356" s="44" t="s">
        <v>19</v>
      </c>
      <c r="J356" s="45" t="s">
        <v>19</v>
      </c>
      <c r="K356" s="45" t="s">
        <v>19</v>
      </c>
      <c r="L356" s="40" t="s">
        <v>19</v>
      </c>
      <c r="M356" s="40" t="s">
        <v>829</v>
      </c>
      <c r="N356" s="56" t="s">
        <v>2520</v>
      </c>
      <c r="O356" s="53" t="s">
        <v>19</v>
      </c>
      <c r="P356" s="51" t="s">
        <v>19</v>
      </c>
      <c r="Q356" s="51" t="s">
        <v>19</v>
      </c>
      <c r="R356" s="38" t="s">
        <v>19</v>
      </c>
      <c r="S356" s="38" t="s">
        <v>19</v>
      </c>
      <c r="T356" s="38" t="s">
        <v>19</v>
      </c>
    </row>
    <row r="357" customFormat="false" ht="15.95" hidden="false" customHeight="true" outlineLevel="0" collapsed="false">
      <c r="A357" s="38" t="s">
        <v>2517</v>
      </c>
      <c r="B357" s="51" t="s">
        <v>2573</v>
      </c>
      <c r="C357" s="40" t="s">
        <v>2574</v>
      </c>
      <c r="D357" s="52" t="n">
        <v>0.46385416425076</v>
      </c>
      <c r="E357" s="52" t="n">
        <v>3.32665230661754</v>
      </c>
      <c r="F357" s="53" t="n">
        <v>0.0501031416480994</v>
      </c>
      <c r="G357" s="54" t="n">
        <v>7.17176337522143</v>
      </c>
      <c r="H357" s="40" t="s">
        <v>2575</v>
      </c>
      <c r="I357" s="44" t="s">
        <v>2576</v>
      </c>
      <c r="J357" s="45" t="s">
        <v>165</v>
      </c>
      <c r="K357" s="45" t="s">
        <v>19</v>
      </c>
      <c r="L357" s="46" t="n">
        <v>0.004</v>
      </c>
      <c r="M357" s="40" t="s">
        <v>829</v>
      </c>
      <c r="N357" s="56" t="s">
        <v>2520</v>
      </c>
      <c r="O357" s="53" t="s">
        <v>19</v>
      </c>
      <c r="P357" s="51" t="s">
        <v>19</v>
      </c>
      <c r="Q357" s="51" t="s">
        <v>19</v>
      </c>
      <c r="R357" s="38" t="s">
        <v>19</v>
      </c>
      <c r="S357" s="38" t="s">
        <v>19</v>
      </c>
      <c r="T357" s="38" t="s">
        <v>19</v>
      </c>
    </row>
    <row r="358" customFormat="false" ht="15.95" hidden="false" customHeight="true" outlineLevel="0" collapsed="false">
      <c r="A358" s="38" t="s">
        <v>2517</v>
      </c>
      <c r="B358" s="51" t="s">
        <v>2577</v>
      </c>
      <c r="C358" s="40" t="s">
        <v>2578</v>
      </c>
      <c r="D358" s="52" t="n">
        <v>0.46385416425076</v>
      </c>
      <c r="E358" s="52" t="n">
        <v>3.32665230661754</v>
      </c>
      <c r="F358" s="53" t="n">
        <v>0.0501031416480994</v>
      </c>
      <c r="G358" s="54" t="n">
        <v>7.17176337522143</v>
      </c>
      <c r="H358" s="40" t="s">
        <v>2579</v>
      </c>
      <c r="I358" s="44" t="s">
        <v>2580</v>
      </c>
      <c r="J358" s="45" t="s">
        <v>165</v>
      </c>
      <c r="K358" s="45" t="s">
        <v>19</v>
      </c>
      <c r="L358" s="46" t="n">
        <v>0.004</v>
      </c>
      <c r="M358" s="40" t="s">
        <v>829</v>
      </c>
      <c r="N358" s="56" t="s">
        <v>2520</v>
      </c>
      <c r="O358" s="53" t="s">
        <v>19</v>
      </c>
      <c r="P358" s="51" t="s">
        <v>19</v>
      </c>
      <c r="Q358" s="51" t="s">
        <v>19</v>
      </c>
      <c r="R358" s="38" t="s">
        <v>19</v>
      </c>
      <c r="S358" s="38" t="s">
        <v>19</v>
      </c>
      <c r="T358" s="38" t="s">
        <v>19</v>
      </c>
    </row>
    <row r="359" customFormat="false" ht="15.95" hidden="false" customHeight="true" outlineLevel="0" collapsed="false">
      <c r="A359" s="38" t="s">
        <v>2517</v>
      </c>
      <c r="B359" s="39" t="s">
        <v>2581</v>
      </c>
      <c r="C359" s="40" t="s">
        <v>2582</v>
      </c>
      <c r="D359" s="41" t="n">
        <v>0.927708328501519</v>
      </c>
      <c r="E359" s="41" t="n">
        <v>6.65330461323509</v>
      </c>
      <c r="F359" s="42" t="n">
        <v>0.00499551196260417</v>
      </c>
      <c r="G359" s="43" t="n">
        <v>7.17176337522143</v>
      </c>
      <c r="H359" s="40" t="s">
        <v>829</v>
      </c>
      <c r="I359" s="40" t="s">
        <v>19</v>
      </c>
      <c r="J359" s="45" t="s">
        <v>19</v>
      </c>
      <c r="K359" s="45" t="s">
        <v>19</v>
      </c>
      <c r="L359" s="40" t="s">
        <v>19</v>
      </c>
      <c r="M359" s="40" t="s">
        <v>829</v>
      </c>
      <c r="N359" s="56" t="s">
        <v>2520</v>
      </c>
      <c r="O359" s="42" t="s">
        <v>19</v>
      </c>
      <c r="P359" s="39" t="s">
        <v>19</v>
      </c>
      <c r="Q359" s="39" t="s">
        <v>19</v>
      </c>
      <c r="R359" s="50" t="s">
        <v>19</v>
      </c>
      <c r="S359" s="50" t="s">
        <v>19</v>
      </c>
      <c r="T359" s="50" t="s">
        <v>19</v>
      </c>
    </row>
    <row r="360" customFormat="false" ht="15.95" hidden="false" customHeight="true" outlineLevel="0" collapsed="false">
      <c r="A360" s="38" t="s">
        <v>2517</v>
      </c>
      <c r="B360" s="51" t="s">
        <v>2583</v>
      </c>
      <c r="C360" s="40" t="s">
        <v>2584</v>
      </c>
      <c r="D360" s="52" t="n">
        <v>0.46385416425076</v>
      </c>
      <c r="E360" s="52" t="n">
        <v>3.32665230661754</v>
      </c>
      <c r="F360" s="53" t="n">
        <v>0.0501031416480994</v>
      </c>
      <c r="G360" s="54" t="n">
        <v>7.17176337522143</v>
      </c>
      <c r="H360" s="40" t="s">
        <v>829</v>
      </c>
      <c r="I360" s="40" t="s">
        <v>19</v>
      </c>
      <c r="J360" s="45" t="s">
        <v>19</v>
      </c>
      <c r="K360" s="45" t="s">
        <v>19</v>
      </c>
      <c r="L360" s="40" t="s">
        <v>19</v>
      </c>
      <c r="M360" s="40" t="s">
        <v>829</v>
      </c>
      <c r="N360" s="56" t="s">
        <v>2520</v>
      </c>
      <c r="O360" s="53" t="s">
        <v>19</v>
      </c>
      <c r="P360" s="51" t="s">
        <v>19</v>
      </c>
      <c r="Q360" s="51" t="s">
        <v>19</v>
      </c>
      <c r="R360" s="38" t="s">
        <v>19</v>
      </c>
      <c r="S360" s="38" t="s">
        <v>19</v>
      </c>
      <c r="T360" s="38" t="s">
        <v>19</v>
      </c>
    </row>
    <row r="361" customFormat="false" ht="15.95" hidden="false" customHeight="true" outlineLevel="0" collapsed="false">
      <c r="A361" s="38" t="s">
        <v>2517</v>
      </c>
      <c r="B361" s="51" t="s">
        <v>2585</v>
      </c>
      <c r="C361" s="40" t="s">
        <v>2586</v>
      </c>
      <c r="D361" s="52" t="n">
        <v>0.46385416425076</v>
      </c>
      <c r="E361" s="52" t="n">
        <v>3.32665230661754</v>
      </c>
      <c r="F361" s="53" t="n">
        <v>0.0501031416480994</v>
      </c>
      <c r="G361" s="54" t="n">
        <v>7.17176337522143</v>
      </c>
      <c r="H361" s="40" t="s">
        <v>829</v>
      </c>
      <c r="I361" s="40" t="s">
        <v>19</v>
      </c>
      <c r="J361" s="45" t="s">
        <v>19</v>
      </c>
      <c r="K361" s="45" t="s">
        <v>19</v>
      </c>
      <c r="L361" s="40" t="s">
        <v>19</v>
      </c>
      <c r="M361" s="40" t="s">
        <v>829</v>
      </c>
      <c r="N361" s="56" t="s">
        <v>2520</v>
      </c>
      <c r="O361" s="53" t="s">
        <v>19</v>
      </c>
      <c r="P361" s="51" t="s">
        <v>19</v>
      </c>
      <c r="Q361" s="51" t="s">
        <v>19</v>
      </c>
      <c r="R361" s="38" t="s">
        <v>19</v>
      </c>
      <c r="S361" s="38" t="s">
        <v>19</v>
      </c>
      <c r="T361" s="38" t="s">
        <v>19</v>
      </c>
    </row>
    <row r="362" customFormat="false" ht="15.95" hidden="false" customHeight="true" outlineLevel="0" collapsed="false">
      <c r="A362" s="38" t="s">
        <v>2517</v>
      </c>
      <c r="B362" s="51" t="s">
        <v>2587</v>
      </c>
      <c r="C362" s="40" t="s">
        <v>2588</v>
      </c>
      <c r="D362" s="52" t="n">
        <v>0.46385416425076</v>
      </c>
      <c r="E362" s="52" t="n">
        <v>3.32665230661754</v>
      </c>
      <c r="F362" s="53" t="n">
        <v>0.0501031416480994</v>
      </c>
      <c r="G362" s="54" t="n">
        <v>7.17176337522143</v>
      </c>
      <c r="H362" s="40" t="s">
        <v>829</v>
      </c>
      <c r="I362" s="40" t="s">
        <v>19</v>
      </c>
      <c r="J362" s="45" t="s">
        <v>19</v>
      </c>
      <c r="K362" s="45" t="s">
        <v>19</v>
      </c>
      <c r="L362" s="40" t="s">
        <v>19</v>
      </c>
      <c r="M362" s="40" t="s">
        <v>829</v>
      </c>
      <c r="N362" s="56" t="s">
        <v>2520</v>
      </c>
      <c r="O362" s="53" t="s">
        <v>19</v>
      </c>
      <c r="P362" s="51" t="s">
        <v>19</v>
      </c>
      <c r="Q362" s="51" t="s">
        <v>19</v>
      </c>
      <c r="R362" s="38" t="s">
        <v>19</v>
      </c>
      <c r="S362" s="38" t="s">
        <v>19</v>
      </c>
      <c r="T362" s="38" t="s">
        <v>19</v>
      </c>
    </row>
    <row r="363" customFormat="false" ht="15.95" hidden="false" customHeight="true" outlineLevel="0" collapsed="false">
      <c r="A363" s="38" t="s">
        <v>2517</v>
      </c>
      <c r="B363" s="51" t="s">
        <v>2589</v>
      </c>
      <c r="C363" s="40" t="s">
        <v>2590</v>
      </c>
      <c r="D363" s="52" t="n">
        <v>0.46385416425076</v>
      </c>
      <c r="E363" s="52" t="n">
        <v>3.32665230661754</v>
      </c>
      <c r="F363" s="53" t="n">
        <v>0.0501031416480994</v>
      </c>
      <c r="G363" s="54" t="n">
        <v>7.17176337522143</v>
      </c>
      <c r="H363" s="40" t="s">
        <v>829</v>
      </c>
      <c r="I363" s="40" t="s">
        <v>19</v>
      </c>
      <c r="J363" s="45" t="s">
        <v>19</v>
      </c>
      <c r="K363" s="45" t="s">
        <v>19</v>
      </c>
      <c r="L363" s="40" t="s">
        <v>19</v>
      </c>
      <c r="M363" s="40" t="s">
        <v>829</v>
      </c>
      <c r="N363" s="56" t="s">
        <v>2520</v>
      </c>
      <c r="O363" s="53" t="s">
        <v>19</v>
      </c>
      <c r="P363" s="51" t="s">
        <v>19</v>
      </c>
      <c r="Q363" s="51" t="s">
        <v>19</v>
      </c>
      <c r="R363" s="38" t="s">
        <v>19</v>
      </c>
      <c r="S363" s="38" t="s">
        <v>19</v>
      </c>
      <c r="T363" s="38" t="s">
        <v>19</v>
      </c>
    </row>
    <row r="364" customFormat="false" ht="15.95" hidden="false" customHeight="true" outlineLevel="0" collapsed="false">
      <c r="A364" s="38" t="s">
        <v>2517</v>
      </c>
      <c r="B364" s="51" t="s">
        <v>2591</v>
      </c>
      <c r="C364" s="40" t="s">
        <v>2592</v>
      </c>
      <c r="D364" s="52" t="n">
        <v>0.46385416425076</v>
      </c>
      <c r="E364" s="52" t="n">
        <v>3.32665230661754</v>
      </c>
      <c r="F364" s="53" t="n">
        <v>0.0501031416480994</v>
      </c>
      <c r="G364" s="54" t="n">
        <v>7.17176337522143</v>
      </c>
      <c r="H364" s="40" t="s">
        <v>829</v>
      </c>
      <c r="I364" s="40" t="s">
        <v>19</v>
      </c>
      <c r="J364" s="45" t="s">
        <v>19</v>
      </c>
      <c r="K364" s="45" t="s">
        <v>19</v>
      </c>
      <c r="L364" s="40" t="s">
        <v>19</v>
      </c>
      <c r="M364" s="40" t="s">
        <v>829</v>
      </c>
      <c r="N364" s="56" t="s">
        <v>2520</v>
      </c>
      <c r="O364" s="53" t="s">
        <v>19</v>
      </c>
      <c r="P364" s="51" t="s">
        <v>19</v>
      </c>
      <c r="Q364" s="51" t="s">
        <v>19</v>
      </c>
      <c r="R364" s="38" t="s">
        <v>19</v>
      </c>
      <c r="S364" s="38" t="s">
        <v>19</v>
      </c>
      <c r="T364" s="38" t="s">
        <v>19</v>
      </c>
    </row>
    <row r="365" customFormat="false" ht="15.95" hidden="false" customHeight="true" outlineLevel="0" collapsed="false">
      <c r="A365" s="38" t="s">
        <v>2517</v>
      </c>
      <c r="B365" s="51" t="s">
        <v>2593</v>
      </c>
      <c r="C365" s="40" t="s">
        <v>2594</v>
      </c>
      <c r="D365" s="52" t="n">
        <v>0.46385416425076</v>
      </c>
      <c r="E365" s="52" t="n">
        <v>3.32665230661754</v>
      </c>
      <c r="F365" s="53" t="n">
        <v>0.0501031416480994</v>
      </c>
      <c r="G365" s="54" t="n">
        <v>7.17176337522143</v>
      </c>
      <c r="H365" s="40" t="s">
        <v>829</v>
      </c>
      <c r="I365" s="40" t="s">
        <v>19</v>
      </c>
      <c r="J365" s="45" t="s">
        <v>19</v>
      </c>
      <c r="K365" s="45" t="s">
        <v>19</v>
      </c>
      <c r="L365" s="40" t="s">
        <v>19</v>
      </c>
      <c r="M365" s="40" t="s">
        <v>829</v>
      </c>
      <c r="N365" s="56" t="s">
        <v>2520</v>
      </c>
      <c r="O365" s="53" t="s">
        <v>19</v>
      </c>
      <c r="P365" s="51" t="s">
        <v>19</v>
      </c>
      <c r="Q365" s="51" t="s">
        <v>19</v>
      </c>
      <c r="R365" s="38" t="s">
        <v>19</v>
      </c>
      <c r="S365" s="38" t="s">
        <v>19</v>
      </c>
      <c r="T365" s="38" t="s">
        <v>19</v>
      </c>
    </row>
    <row r="366" customFormat="false" ht="15.95" hidden="false" customHeight="true" outlineLevel="0" collapsed="false">
      <c r="A366" s="38" t="s">
        <v>2517</v>
      </c>
      <c r="B366" s="51" t="s">
        <v>2595</v>
      </c>
      <c r="C366" s="40" t="s">
        <v>2596</v>
      </c>
      <c r="D366" s="52" t="n">
        <v>0.46385416425076</v>
      </c>
      <c r="E366" s="52" t="n">
        <v>3.32665230661754</v>
      </c>
      <c r="F366" s="53" t="n">
        <v>0.0501031416480994</v>
      </c>
      <c r="G366" s="54" t="n">
        <v>7.17176337522143</v>
      </c>
      <c r="H366" s="40" t="s">
        <v>829</v>
      </c>
      <c r="I366" s="40" t="s">
        <v>19</v>
      </c>
      <c r="J366" s="45" t="s">
        <v>19</v>
      </c>
      <c r="K366" s="45" t="s">
        <v>19</v>
      </c>
      <c r="L366" s="40" t="s">
        <v>19</v>
      </c>
      <c r="M366" s="40" t="s">
        <v>829</v>
      </c>
      <c r="N366" s="56" t="s">
        <v>2520</v>
      </c>
      <c r="O366" s="53" t="s">
        <v>19</v>
      </c>
      <c r="P366" s="51" t="s">
        <v>19</v>
      </c>
      <c r="Q366" s="51" t="s">
        <v>19</v>
      </c>
      <c r="R366" s="38" t="s">
        <v>19</v>
      </c>
      <c r="S366" s="38" t="s">
        <v>19</v>
      </c>
      <c r="T366" s="38" t="s">
        <v>19</v>
      </c>
    </row>
    <row r="367" customFormat="false" ht="15.95" hidden="false" customHeight="true" outlineLevel="0" collapsed="false">
      <c r="A367" s="38" t="s">
        <v>2517</v>
      </c>
      <c r="B367" s="51" t="s">
        <v>2597</v>
      </c>
      <c r="C367" s="40" t="s">
        <v>2598</v>
      </c>
      <c r="D367" s="52" t="n">
        <v>0.46385416425076</v>
      </c>
      <c r="E367" s="52" t="n">
        <v>3.32665230661754</v>
      </c>
      <c r="F367" s="53" t="n">
        <v>0.0501031416480994</v>
      </c>
      <c r="G367" s="54" t="n">
        <v>7.17176337522143</v>
      </c>
      <c r="H367" s="40" t="s">
        <v>829</v>
      </c>
      <c r="I367" s="40" t="s">
        <v>19</v>
      </c>
      <c r="J367" s="45" t="s">
        <v>19</v>
      </c>
      <c r="K367" s="45" t="s">
        <v>19</v>
      </c>
      <c r="L367" s="40" t="s">
        <v>19</v>
      </c>
      <c r="M367" s="40" t="s">
        <v>829</v>
      </c>
      <c r="N367" s="56" t="s">
        <v>2520</v>
      </c>
      <c r="O367" s="53" t="s">
        <v>19</v>
      </c>
      <c r="P367" s="51" t="s">
        <v>19</v>
      </c>
      <c r="Q367" s="51" t="s">
        <v>19</v>
      </c>
      <c r="R367" s="38" t="s">
        <v>19</v>
      </c>
      <c r="S367" s="38" t="s">
        <v>19</v>
      </c>
      <c r="T367" s="38" t="s">
        <v>19</v>
      </c>
    </row>
    <row r="368" customFormat="false" ht="15.95" hidden="false" customHeight="true" outlineLevel="0" collapsed="false">
      <c r="A368" s="38" t="s">
        <v>2517</v>
      </c>
      <c r="B368" s="51" t="s">
        <v>2599</v>
      </c>
      <c r="C368" s="40" t="s">
        <v>2600</v>
      </c>
      <c r="D368" s="52" t="n">
        <v>0.46385416425076</v>
      </c>
      <c r="E368" s="52" t="n">
        <v>3.32665230661754</v>
      </c>
      <c r="F368" s="53" t="n">
        <v>0.0501031416480994</v>
      </c>
      <c r="G368" s="54" t="n">
        <v>7.17176337522143</v>
      </c>
      <c r="H368" s="40" t="s">
        <v>829</v>
      </c>
      <c r="I368" s="40" t="s">
        <v>19</v>
      </c>
      <c r="J368" s="45" t="s">
        <v>19</v>
      </c>
      <c r="K368" s="45" t="s">
        <v>19</v>
      </c>
      <c r="L368" s="40" t="s">
        <v>19</v>
      </c>
      <c r="M368" s="40" t="s">
        <v>829</v>
      </c>
      <c r="N368" s="56" t="s">
        <v>2520</v>
      </c>
      <c r="O368" s="53" t="s">
        <v>19</v>
      </c>
      <c r="P368" s="51" t="s">
        <v>19</v>
      </c>
      <c r="Q368" s="51" t="s">
        <v>19</v>
      </c>
      <c r="R368" s="74" t="s">
        <v>19</v>
      </c>
      <c r="S368" s="38" t="s">
        <v>19</v>
      </c>
      <c r="T368" s="38" t="s">
        <v>19</v>
      </c>
    </row>
    <row r="369" customFormat="false" ht="15.95" hidden="false" customHeight="true" outlineLevel="0" collapsed="false">
      <c r="A369" s="38" t="s">
        <v>2517</v>
      </c>
      <c r="B369" s="51" t="s">
        <v>2601</v>
      </c>
      <c r="C369" s="40" t="s">
        <v>2602</v>
      </c>
      <c r="D369" s="52" t="n">
        <v>0.46385416425076</v>
      </c>
      <c r="E369" s="52" t="n">
        <v>3.32665230661754</v>
      </c>
      <c r="F369" s="53" t="n">
        <v>0.0501031416480994</v>
      </c>
      <c r="G369" s="54" t="n">
        <v>7.17176337522143</v>
      </c>
      <c r="H369" s="40" t="s">
        <v>829</v>
      </c>
      <c r="I369" s="40" t="s">
        <v>19</v>
      </c>
      <c r="J369" s="45" t="s">
        <v>19</v>
      </c>
      <c r="K369" s="45" t="s">
        <v>19</v>
      </c>
      <c r="L369" s="40" t="s">
        <v>19</v>
      </c>
      <c r="M369" s="40" t="s">
        <v>829</v>
      </c>
      <c r="N369" s="56" t="s">
        <v>2520</v>
      </c>
      <c r="O369" s="53" t="s">
        <v>19</v>
      </c>
      <c r="P369" s="51" t="s">
        <v>19</v>
      </c>
      <c r="Q369" s="51" t="s">
        <v>19</v>
      </c>
      <c r="R369" s="38" t="s">
        <v>19</v>
      </c>
      <c r="S369" s="38" t="s">
        <v>19</v>
      </c>
      <c r="T369" s="38" t="s">
        <v>19</v>
      </c>
    </row>
    <row r="370" customFormat="false" ht="15.95" hidden="false" customHeight="true" outlineLevel="0" collapsed="false">
      <c r="A370" s="38" t="s">
        <v>2517</v>
      </c>
      <c r="B370" s="51" t="s">
        <v>2603</v>
      </c>
      <c r="C370" s="40" t="s">
        <v>2604</v>
      </c>
      <c r="D370" s="52" t="n">
        <v>0.46385416425076</v>
      </c>
      <c r="E370" s="52" t="n">
        <v>3.32665230661754</v>
      </c>
      <c r="F370" s="53" t="n">
        <v>0.0501031416480994</v>
      </c>
      <c r="G370" s="54" t="n">
        <v>7.17176337522143</v>
      </c>
      <c r="H370" s="40" t="s">
        <v>829</v>
      </c>
      <c r="I370" s="40" t="s">
        <v>19</v>
      </c>
      <c r="J370" s="45" t="s">
        <v>19</v>
      </c>
      <c r="K370" s="45" t="s">
        <v>19</v>
      </c>
      <c r="L370" s="40" t="s">
        <v>19</v>
      </c>
      <c r="M370" s="40" t="s">
        <v>829</v>
      </c>
      <c r="N370" s="56" t="s">
        <v>2520</v>
      </c>
      <c r="O370" s="53" t="s">
        <v>19</v>
      </c>
      <c r="P370" s="51" t="s">
        <v>19</v>
      </c>
      <c r="Q370" s="51" t="s">
        <v>19</v>
      </c>
      <c r="R370" s="38" t="s">
        <v>19</v>
      </c>
      <c r="S370" s="38" t="s">
        <v>19</v>
      </c>
      <c r="T370" s="38" t="s">
        <v>19</v>
      </c>
    </row>
    <row r="371" customFormat="false" ht="15.95" hidden="false" customHeight="true" outlineLevel="0" collapsed="false">
      <c r="A371" s="38" t="s">
        <v>2517</v>
      </c>
      <c r="B371" s="51" t="s">
        <v>2605</v>
      </c>
      <c r="C371" s="40" t="s">
        <v>2606</v>
      </c>
      <c r="D371" s="52" t="n">
        <v>0.46385416425076</v>
      </c>
      <c r="E371" s="52" t="n">
        <v>3.32665230661754</v>
      </c>
      <c r="F371" s="53" t="n">
        <v>0.0501031416480994</v>
      </c>
      <c r="G371" s="54" t="n">
        <v>7.17176337522143</v>
      </c>
      <c r="H371" s="40" t="s">
        <v>829</v>
      </c>
      <c r="I371" s="40" t="s">
        <v>19</v>
      </c>
      <c r="J371" s="45" t="s">
        <v>19</v>
      </c>
      <c r="K371" s="45" t="s">
        <v>19</v>
      </c>
      <c r="L371" s="40" t="s">
        <v>19</v>
      </c>
      <c r="M371" s="40" t="s">
        <v>829</v>
      </c>
      <c r="N371" s="56" t="s">
        <v>2520</v>
      </c>
      <c r="O371" s="53" t="s">
        <v>19</v>
      </c>
      <c r="P371" s="51" t="s">
        <v>19</v>
      </c>
      <c r="Q371" s="51" t="s">
        <v>19</v>
      </c>
      <c r="R371" s="38" t="s">
        <v>19</v>
      </c>
      <c r="S371" s="38" t="s">
        <v>19</v>
      </c>
      <c r="T371" s="38" t="s">
        <v>19</v>
      </c>
    </row>
    <row r="372" customFormat="false" ht="15.95" hidden="false" customHeight="true" outlineLevel="0" collapsed="false">
      <c r="A372" s="38" t="s">
        <v>2517</v>
      </c>
      <c r="B372" s="51" t="s">
        <v>2607</v>
      </c>
      <c r="C372" s="40" t="s">
        <v>2608</v>
      </c>
      <c r="D372" s="52" t="n">
        <v>0.46385416425076</v>
      </c>
      <c r="E372" s="52" t="n">
        <v>3.32665230661754</v>
      </c>
      <c r="F372" s="53" t="n">
        <v>0.0501031416480994</v>
      </c>
      <c r="G372" s="54" t="n">
        <v>7.17176337522143</v>
      </c>
      <c r="H372" s="40" t="s">
        <v>829</v>
      </c>
      <c r="I372" s="40" t="s">
        <v>19</v>
      </c>
      <c r="J372" s="45" t="s">
        <v>19</v>
      </c>
      <c r="K372" s="45" t="s">
        <v>19</v>
      </c>
      <c r="L372" s="40" t="s">
        <v>19</v>
      </c>
      <c r="M372" s="40" t="s">
        <v>829</v>
      </c>
      <c r="N372" s="56" t="s">
        <v>2520</v>
      </c>
      <c r="O372" s="53" t="s">
        <v>19</v>
      </c>
      <c r="P372" s="51" t="s">
        <v>19</v>
      </c>
      <c r="Q372" s="51" t="s">
        <v>19</v>
      </c>
      <c r="R372" s="38" t="s">
        <v>19</v>
      </c>
      <c r="S372" s="38" t="s">
        <v>19</v>
      </c>
      <c r="T372" s="38" t="s">
        <v>19</v>
      </c>
    </row>
    <row r="373" customFormat="false" ht="15.95" hidden="false" customHeight="true" outlineLevel="0" collapsed="false">
      <c r="A373" s="38" t="s">
        <v>2517</v>
      </c>
      <c r="B373" s="51" t="s">
        <v>2609</v>
      </c>
      <c r="C373" s="40" t="s">
        <v>2610</v>
      </c>
      <c r="D373" s="52" t="n">
        <v>0.927708328501519</v>
      </c>
      <c r="E373" s="52" t="n">
        <v>6.65330461323509</v>
      </c>
      <c r="F373" s="53" t="n">
        <v>0.00499551196260417</v>
      </c>
      <c r="G373" s="54" t="n">
        <v>7.17176337522143</v>
      </c>
      <c r="H373" s="40" t="s">
        <v>829</v>
      </c>
      <c r="I373" s="40" t="s">
        <v>19</v>
      </c>
      <c r="J373" s="45" t="s">
        <v>19</v>
      </c>
      <c r="K373" s="45" t="s">
        <v>19</v>
      </c>
      <c r="L373" s="40" t="s">
        <v>19</v>
      </c>
      <c r="M373" s="40" t="s">
        <v>829</v>
      </c>
      <c r="N373" s="56" t="s">
        <v>2520</v>
      </c>
      <c r="O373" s="53" t="s">
        <v>19</v>
      </c>
      <c r="P373" s="51" t="s">
        <v>19</v>
      </c>
      <c r="Q373" s="51" t="s">
        <v>19</v>
      </c>
      <c r="R373" s="38" t="s">
        <v>19</v>
      </c>
      <c r="S373" s="38" t="s">
        <v>19</v>
      </c>
      <c r="T373" s="38" t="s">
        <v>19</v>
      </c>
    </row>
    <row r="374" customFormat="false" ht="15.95" hidden="false" customHeight="true" outlineLevel="0" collapsed="false">
      <c r="A374" s="38" t="s">
        <v>2517</v>
      </c>
      <c r="B374" s="51" t="s">
        <v>2611</v>
      </c>
      <c r="C374" s="40" t="s">
        <v>2612</v>
      </c>
      <c r="D374" s="52" t="n">
        <v>0.46385416425076</v>
      </c>
      <c r="E374" s="52" t="n">
        <v>3.32665230661754</v>
      </c>
      <c r="F374" s="53" t="n">
        <v>0.0501031416480994</v>
      </c>
      <c r="G374" s="54" t="n">
        <v>7.17176337522143</v>
      </c>
      <c r="H374" s="40" t="s">
        <v>829</v>
      </c>
      <c r="I374" s="40" t="s">
        <v>19</v>
      </c>
      <c r="J374" s="45" t="s">
        <v>19</v>
      </c>
      <c r="K374" s="45" t="s">
        <v>19</v>
      </c>
      <c r="L374" s="40" t="s">
        <v>19</v>
      </c>
      <c r="M374" s="40" t="s">
        <v>829</v>
      </c>
      <c r="N374" s="56" t="s">
        <v>2520</v>
      </c>
      <c r="O374" s="53" t="s">
        <v>19</v>
      </c>
      <c r="P374" s="51" t="s">
        <v>19</v>
      </c>
      <c r="Q374" s="51" t="s">
        <v>19</v>
      </c>
      <c r="R374" s="38" t="s">
        <v>19</v>
      </c>
      <c r="S374" s="38" t="s">
        <v>19</v>
      </c>
      <c r="T374" s="38" t="s">
        <v>19</v>
      </c>
    </row>
    <row r="375" customFormat="false" ht="15.95" hidden="false" customHeight="true" outlineLevel="0" collapsed="false">
      <c r="A375" s="38" t="s">
        <v>2517</v>
      </c>
      <c r="B375" s="51" t="s">
        <v>2613</v>
      </c>
      <c r="C375" s="40" t="s">
        <v>2614</v>
      </c>
      <c r="D375" s="52" t="n">
        <v>0.46385416425076</v>
      </c>
      <c r="E375" s="52" t="n">
        <v>3.32665230661754</v>
      </c>
      <c r="F375" s="53" t="n">
        <v>0.0501031416480994</v>
      </c>
      <c r="G375" s="54" t="n">
        <v>7.17176337522143</v>
      </c>
      <c r="H375" s="40" t="s">
        <v>829</v>
      </c>
      <c r="I375" s="40" t="s">
        <v>19</v>
      </c>
      <c r="J375" s="45" t="s">
        <v>19</v>
      </c>
      <c r="K375" s="45" t="s">
        <v>19</v>
      </c>
      <c r="L375" s="40" t="s">
        <v>19</v>
      </c>
      <c r="M375" s="40" t="s">
        <v>829</v>
      </c>
      <c r="N375" s="56" t="s">
        <v>2520</v>
      </c>
      <c r="O375" s="53" t="s">
        <v>19</v>
      </c>
      <c r="P375" s="51" t="s">
        <v>19</v>
      </c>
      <c r="Q375" s="51" t="s">
        <v>19</v>
      </c>
      <c r="R375" s="38" t="s">
        <v>19</v>
      </c>
      <c r="S375" s="38" t="s">
        <v>19</v>
      </c>
      <c r="T375" s="38" t="s">
        <v>19</v>
      </c>
    </row>
    <row r="376" customFormat="false" ht="15.95" hidden="false" customHeight="true" outlineLevel="0" collapsed="false">
      <c r="A376" s="38" t="s">
        <v>2517</v>
      </c>
      <c r="B376" s="51" t="s">
        <v>2615</v>
      </c>
      <c r="C376" s="40" t="s">
        <v>2616</v>
      </c>
      <c r="D376" s="52" t="n">
        <v>0.46385416425076</v>
      </c>
      <c r="E376" s="52" t="n">
        <v>3.32665230661754</v>
      </c>
      <c r="F376" s="53" t="n">
        <v>0.0501031416480994</v>
      </c>
      <c r="G376" s="54" t="n">
        <v>7.17176337522143</v>
      </c>
      <c r="H376" s="40" t="s">
        <v>829</v>
      </c>
      <c r="I376" s="40" t="s">
        <v>19</v>
      </c>
      <c r="J376" s="45" t="s">
        <v>19</v>
      </c>
      <c r="K376" s="45" t="s">
        <v>19</v>
      </c>
      <c r="L376" s="40" t="s">
        <v>19</v>
      </c>
      <c r="M376" s="40" t="s">
        <v>829</v>
      </c>
      <c r="N376" s="56" t="s">
        <v>2520</v>
      </c>
      <c r="O376" s="53" t="s">
        <v>19</v>
      </c>
      <c r="P376" s="51" t="s">
        <v>19</v>
      </c>
      <c r="Q376" s="51" t="s">
        <v>19</v>
      </c>
      <c r="R376" s="38" t="s">
        <v>19</v>
      </c>
      <c r="S376" s="38" t="s">
        <v>19</v>
      </c>
      <c r="T376" s="38" t="s">
        <v>19</v>
      </c>
    </row>
    <row r="377" customFormat="false" ht="15.95" hidden="false" customHeight="true" outlineLevel="0" collapsed="false">
      <c r="A377" s="38" t="s">
        <v>2517</v>
      </c>
      <c r="B377" s="51" t="s">
        <v>2617</v>
      </c>
      <c r="C377" s="40" t="s">
        <v>2618</v>
      </c>
      <c r="D377" s="52" t="n">
        <v>0.46385416425076</v>
      </c>
      <c r="E377" s="52" t="n">
        <v>3.32665230661754</v>
      </c>
      <c r="F377" s="53" t="n">
        <v>0.0501031416480994</v>
      </c>
      <c r="G377" s="54" t="n">
        <v>7.17176337522143</v>
      </c>
      <c r="H377" s="40" t="s">
        <v>829</v>
      </c>
      <c r="I377" s="40" t="s">
        <v>19</v>
      </c>
      <c r="J377" s="45" t="s">
        <v>19</v>
      </c>
      <c r="K377" s="45" t="s">
        <v>19</v>
      </c>
      <c r="L377" s="40" t="s">
        <v>19</v>
      </c>
      <c r="M377" s="40" t="s">
        <v>829</v>
      </c>
      <c r="N377" s="56" t="s">
        <v>2520</v>
      </c>
      <c r="O377" s="53" t="s">
        <v>19</v>
      </c>
      <c r="P377" s="51" t="s">
        <v>19</v>
      </c>
      <c r="Q377" s="51" t="s">
        <v>19</v>
      </c>
      <c r="R377" s="38" t="s">
        <v>19</v>
      </c>
      <c r="S377" s="38" t="s">
        <v>19</v>
      </c>
      <c r="T377" s="38" t="s">
        <v>19</v>
      </c>
    </row>
    <row r="378" customFormat="false" ht="15.95" hidden="false" customHeight="true" outlineLevel="0" collapsed="false">
      <c r="A378" s="38" t="s">
        <v>2517</v>
      </c>
      <c r="B378" s="51" t="s">
        <v>2619</v>
      </c>
      <c r="C378" s="40" t="s">
        <v>2620</v>
      </c>
      <c r="D378" s="52" t="n">
        <v>0.46385416425076</v>
      </c>
      <c r="E378" s="52" t="n">
        <v>3.32665230661754</v>
      </c>
      <c r="F378" s="53" t="n">
        <v>0.0501031416480994</v>
      </c>
      <c r="G378" s="54" t="n">
        <v>7.17176337522143</v>
      </c>
      <c r="H378" s="40" t="s">
        <v>829</v>
      </c>
      <c r="I378" s="40" t="s">
        <v>19</v>
      </c>
      <c r="J378" s="45" t="s">
        <v>19</v>
      </c>
      <c r="K378" s="45" t="s">
        <v>19</v>
      </c>
      <c r="L378" s="40" t="s">
        <v>19</v>
      </c>
      <c r="M378" s="40" t="s">
        <v>829</v>
      </c>
      <c r="N378" s="56" t="s">
        <v>2520</v>
      </c>
      <c r="O378" s="53" t="s">
        <v>19</v>
      </c>
      <c r="P378" s="51" t="s">
        <v>19</v>
      </c>
      <c r="Q378" s="51" t="s">
        <v>19</v>
      </c>
      <c r="R378" s="38" t="s">
        <v>19</v>
      </c>
      <c r="S378" s="38" t="s">
        <v>19</v>
      </c>
      <c r="T378" s="38" t="s">
        <v>19</v>
      </c>
    </row>
    <row r="379" customFormat="false" ht="15.95" hidden="false" customHeight="true" outlineLevel="0" collapsed="false">
      <c r="A379" s="38" t="s">
        <v>2517</v>
      </c>
      <c r="B379" s="51" t="s">
        <v>2621</v>
      </c>
      <c r="C379" s="40" t="s">
        <v>2622</v>
      </c>
      <c r="D379" s="52" t="n">
        <v>0.46385416425076</v>
      </c>
      <c r="E379" s="52" t="n">
        <v>3.32665230661754</v>
      </c>
      <c r="F379" s="53" t="n">
        <v>0.0501031416480994</v>
      </c>
      <c r="G379" s="54" t="n">
        <v>7.17176337522143</v>
      </c>
      <c r="H379" s="40" t="s">
        <v>829</v>
      </c>
      <c r="I379" s="40" t="s">
        <v>19</v>
      </c>
      <c r="J379" s="45" t="s">
        <v>19</v>
      </c>
      <c r="K379" s="45" t="s">
        <v>19</v>
      </c>
      <c r="L379" s="40" t="s">
        <v>19</v>
      </c>
      <c r="M379" s="40" t="s">
        <v>829</v>
      </c>
      <c r="N379" s="56" t="s">
        <v>2520</v>
      </c>
      <c r="O379" s="53" t="s">
        <v>19</v>
      </c>
      <c r="P379" s="51" t="s">
        <v>19</v>
      </c>
      <c r="Q379" s="51" t="s">
        <v>19</v>
      </c>
      <c r="R379" s="38" t="s">
        <v>19</v>
      </c>
      <c r="S379" s="38" t="s">
        <v>19</v>
      </c>
      <c r="T379" s="38" t="s">
        <v>19</v>
      </c>
    </row>
    <row r="380" customFormat="false" ht="15.95" hidden="false" customHeight="true" outlineLevel="0" collapsed="false">
      <c r="A380" s="38" t="s">
        <v>2517</v>
      </c>
      <c r="B380" s="51" t="s">
        <v>2623</v>
      </c>
      <c r="C380" s="40" t="s">
        <v>2624</v>
      </c>
      <c r="D380" s="52" t="n">
        <v>5.56624997100912</v>
      </c>
      <c r="E380" s="52" t="n">
        <v>37.4248384494474</v>
      </c>
      <c r="F380" s="53" t="n">
        <v>3.39064332166572E-011</v>
      </c>
      <c r="G380" s="54" t="n">
        <v>6.72352816427009</v>
      </c>
      <c r="H380" s="40" t="s">
        <v>829</v>
      </c>
      <c r="I380" s="44" t="s">
        <v>19</v>
      </c>
      <c r="J380" s="45" t="s">
        <v>19</v>
      </c>
      <c r="K380" s="45" t="s">
        <v>19</v>
      </c>
      <c r="L380" s="40" t="s">
        <v>19</v>
      </c>
      <c r="M380" s="40" t="s">
        <v>829</v>
      </c>
      <c r="N380" s="56" t="s">
        <v>2520</v>
      </c>
      <c r="O380" s="53" t="s">
        <v>19</v>
      </c>
      <c r="P380" s="51" t="s">
        <v>19</v>
      </c>
      <c r="Q380" s="51" t="s">
        <v>19</v>
      </c>
      <c r="R380" s="38" t="s">
        <v>19</v>
      </c>
      <c r="S380" s="38" t="s">
        <v>19</v>
      </c>
      <c r="T380" s="38" t="s">
        <v>19</v>
      </c>
    </row>
    <row r="381" customFormat="false" ht="15.95" hidden="false" customHeight="true" outlineLevel="0" collapsed="false">
      <c r="A381" s="38" t="s">
        <v>2517</v>
      </c>
      <c r="B381" s="39" t="s">
        <v>2625</v>
      </c>
      <c r="C381" s="40" t="s">
        <v>2626</v>
      </c>
      <c r="D381" s="41" t="n">
        <v>1.85541665700304</v>
      </c>
      <c r="E381" s="41" t="n">
        <v>12.4749461498158</v>
      </c>
      <c r="F381" s="42" t="n">
        <v>0.000142158866396124</v>
      </c>
      <c r="G381" s="43" t="n">
        <v>6.72352816427009</v>
      </c>
      <c r="H381" s="40" t="s">
        <v>829</v>
      </c>
      <c r="I381" s="40" t="s">
        <v>19</v>
      </c>
      <c r="J381" s="45" t="s">
        <v>19</v>
      </c>
      <c r="K381" s="45" t="s">
        <v>19</v>
      </c>
      <c r="L381" s="40" t="s">
        <v>19</v>
      </c>
      <c r="M381" s="40" t="s">
        <v>829</v>
      </c>
      <c r="N381" s="56" t="s">
        <v>2520</v>
      </c>
      <c r="O381" s="42" t="s">
        <v>19</v>
      </c>
      <c r="P381" s="39" t="s">
        <v>19</v>
      </c>
      <c r="Q381" s="39" t="s">
        <v>19</v>
      </c>
      <c r="R381" s="50" t="s">
        <v>19</v>
      </c>
      <c r="S381" s="50" t="s">
        <v>19</v>
      </c>
      <c r="T381" s="50" t="s">
        <v>19</v>
      </c>
    </row>
    <row r="382" customFormat="false" ht="15.95" hidden="false" customHeight="true" outlineLevel="0" collapsed="false">
      <c r="A382" s="38" t="s">
        <v>2517</v>
      </c>
      <c r="B382" s="51" t="s">
        <v>2627</v>
      </c>
      <c r="C382" s="40" t="s">
        <v>2628</v>
      </c>
      <c r="D382" s="52" t="n">
        <v>1.39156249275228</v>
      </c>
      <c r="E382" s="52" t="n">
        <v>9.14829384319824</v>
      </c>
      <c r="F382" s="53" t="n">
        <v>0.00124943817370737</v>
      </c>
      <c r="G382" s="54" t="n">
        <v>6.57411642728631</v>
      </c>
      <c r="H382" s="40" t="s">
        <v>829</v>
      </c>
      <c r="I382" s="40" t="s">
        <v>19</v>
      </c>
      <c r="J382" s="45" t="s">
        <v>19</v>
      </c>
      <c r="K382" s="45" t="s">
        <v>19</v>
      </c>
      <c r="L382" s="40" t="s">
        <v>19</v>
      </c>
      <c r="M382" s="40" t="s">
        <v>829</v>
      </c>
      <c r="N382" s="56" t="s">
        <v>2520</v>
      </c>
      <c r="O382" s="53" t="s">
        <v>19</v>
      </c>
      <c r="P382" s="51" t="s">
        <v>19</v>
      </c>
      <c r="Q382" s="51" t="s">
        <v>19</v>
      </c>
      <c r="R382" s="38" t="s">
        <v>19</v>
      </c>
      <c r="S382" s="38" t="s">
        <v>19</v>
      </c>
      <c r="T382" s="38" t="s">
        <v>19</v>
      </c>
    </row>
    <row r="383" customFormat="false" ht="15.95" hidden="false" customHeight="true" outlineLevel="0" collapsed="false">
      <c r="A383" s="38" t="s">
        <v>2517</v>
      </c>
      <c r="B383" s="51" t="s">
        <v>2629</v>
      </c>
      <c r="C383" s="40" t="s">
        <v>2630</v>
      </c>
      <c r="D383" s="52" t="n">
        <v>13.9156249275228</v>
      </c>
      <c r="E383" s="52" t="n">
        <v>84.8296338187474</v>
      </c>
      <c r="F383" s="53" t="n">
        <v>0</v>
      </c>
      <c r="G383" s="54" t="n">
        <v>6.09599886893822</v>
      </c>
      <c r="H383" s="40" t="s">
        <v>829</v>
      </c>
      <c r="I383" s="40" t="s">
        <v>19</v>
      </c>
      <c r="J383" s="45" t="s">
        <v>19</v>
      </c>
      <c r="K383" s="45" t="s">
        <v>19</v>
      </c>
      <c r="L383" s="40" t="s">
        <v>19</v>
      </c>
      <c r="M383" s="40" t="s">
        <v>829</v>
      </c>
      <c r="N383" s="56" t="s">
        <v>2520</v>
      </c>
      <c r="O383" s="53" t="s">
        <v>19</v>
      </c>
      <c r="P383" s="51" t="s">
        <v>19</v>
      </c>
      <c r="Q383" s="51" t="s">
        <v>19</v>
      </c>
      <c r="R383" s="38" t="s">
        <v>19</v>
      </c>
      <c r="S383" s="38" t="s">
        <v>19</v>
      </c>
      <c r="T383" s="38" t="s">
        <v>19</v>
      </c>
    </row>
    <row r="384" customFormat="false" ht="15.95" hidden="false" customHeight="true" outlineLevel="0" collapsed="false">
      <c r="A384" s="38" t="s">
        <v>2517</v>
      </c>
      <c r="B384" s="51" t="s">
        <v>2631</v>
      </c>
      <c r="C384" s="40" t="s">
        <v>2632</v>
      </c>
      <c r="D384" s="52" t="n">
        <v>1.39156249275228</v>
      </c>
      <c r="E384" s="52" t="n">
        <v>8.31663076654386</v>
      </c>
      <c r="F384" s="53" t="n">
        <v>0.00281557583910219</v>
      </c>
      <c r="G384" s="54" t="n">
        <v>5.97646947935119</v>
      </c>
      <c r="H384" s="40" t="s">
        <v>2633</v>
      </c>
      <c r="I384" s="44" t="s">
        <v>2634</v>
      </c>
      <c r="J384" s="45" t="s">
        <v>32</v>
      </c>
      <c r="K384" s="45" t="s">
        <v>19</v>
      </c>
      <c r="L384" s="46" t="n">
        <v>2E-005</v>
      </c>
      <c r="M384" s="40" t="s">
        <v>829</v>
      </c>
      <c r="N384" s="56" t="s">
        <v>2520</v>
      </c>
      <c r="O384" s="53" t="s">
        <v>19</v>
      </c>
      <c r="P384" s="51" t="s">
        <v>19</v>
      </c>
      <c r="Q384" s="51" t="s">
        <v>19</v>
      </c>
      <c r="R384" s="38" t="s">
        <v>19</v>
      </c>
      <c r="S384" s="38" t="s">
        <v>19</v>
      </c>
      <c r="T384" s="38" t="s">
        <v>19</v>
      </c>
    </row>
    <row r="385" customFormat="false" ht="15.95" hidden="false" customHeight="true" outlineLevel="0" collapsed="false">
      <c r="A385" s="38" t="s">
        <v>2517</v>
      </c>
      <c r="B385" s="51" t="s">
        <v>2635</v>
      </c>
      <c r="C385" s="40" t="s">
        <v>2636</v>
      </c>
      <c r="D385" s="52" t="n">
        <v>1.39156249275228</v>
      </c>
      <c r="E385" s="52" t="n">
        <v>8.31663076654386</v>
      </c>
      <c r="F385" s="53" t="n">
        <v>0.00281557583910219</v>
      </c>
      <c r="G385" s="54" t="n">
        <v>5.97646947935119</v>
      </c>
      <c r="H385" s="40" t="s">
        <v>829</v>
      </c>
      <c r="I385" s="44" t="s">
        <v>19</v>
      </c>
      <c r="J385" s="45" t="s">
        <v>19</v>
      </c>
      <c r="K385" s="45" t="s">
        <v>19</v>
      </c>
      <c r="L385" s="40" t="s">
        <v>19</v>
      </c>
      <c r="M385" s="40" t="s">
        <v>829</v>
      </c>
      <c r="N385" s="56" t="s">
        <v>2520</v>
      </c>
      <c r="O385" s="53" t="s">
        <v>19</v>
      </c>
      <c r="P385" s="51" t="s">
        <v>19</v>
      </c>
      <c r="Q385" s="51" t="s">
        <v>19</v>
      </c>
      <c r="R385" s="38" t="s">
        <v>19</v>
      </c>
      <c r="S385" s="38" t="s">
        <v>19</v>
      </c>
      <c r="T385" s="38" t="s">
        <v>19</v>
      </c>
    </row>
    <row r="386" customFormat="false" ht="15.95" hidden="false" customHeight="true" outlineLevel="0" collapsed="false">
      <c r="A386" s="38" t="s">
        <v>2517</v>
      </c>
      <c r="B386" s="51" t="s">
        <v>2637</v>
      </c>
      <c r="C386" s="40" t="s">
        <v>2638</v>
      </c>
      <c r="D386" s="52" t="n">
        <v>1.39156249275228</v>
      </c>
      <c r="E386" s="52" t="n">
        <v>8.31663076654386</v>
      </c>
      <c r="F386" s="53" t="n">
        <v>0.00281557583910219</v>
      </c>
      <c r="G386" s="54" t="n">
        <v>5.97646947935119</v>
      </c>
      <c r="H386" s="40" t="s">
        <v>829</v>
      </c>
      <c r="I386" s="44" t="s">
        <v>19</v>
      </c>
      <c r="J386" s="45" t="s">
        <v>19</v>
      </c>
      <c r="K386" s="45" t="s">
        <v>19</v>
      </c>
      <c r="L386" s="40" t="s">
        <v>19</v>
      </c>
      <c r="M386" s="40" t="s">
        <v>829</v>
      </c>
      <c r="N386" s="56" t="s">
        <v>2520</v>
      </c>
      <c r="O386" s="53" t="s">
        <v>19</v>
      </c>
      <c r="P386" s="51" t="s">
        <v>19</v>
      </c>
      <c r="Q386" s="51" t="s">
        <v>19</v>
      </c>
      <c r="R386" s="38" t="s">
        <v>19</v>
      </c>
      <c r="S386" s="38" t="s">
        <v>19</v>
      </c>
      <c r="T386" s="38" t="s">
        <v>19</v>
      </c>
    </row>
    <row r="387" customFormat="false" ht="15.95" hidden="false" customHeight="true" outlineLevel="0" collapsed="false">
      <c r="A387" s="38" t="s">
        <v>2517</v>
      </c>
      <c r="B387" s="51" t="s">
        <v>2639</v>
      </c>
      <c r="C387" s="40" t="s">
        <v>2640</v>
      </c>
      <c r="D387" s="52" t="n">
        <v>1.85541665700304</v>
      </c>
      <c r="E387" s="52" t="n">
        <v>10.811619996507</v>
      </c>
      <c r="F387" s="53" t="n">
        <v>0.000709876010313248</v>
      </c>
      <c r="G387" s="54" t="n">
        <v>5.82705774236741</v>
      </c>
      <c r="H387" s="40" t="s">
        <v>829</v>
      </c>
      <c r="I387" s="40" t="s">
        <v>19</v>
      </c>
      <c r="J387" s="45" t="s">
        <v>19</v>
      </c>
      <c r="K387" s="45" t="s">
        <v>19</v>
      </c>
      <c r="L387" s="40" t="s">
        <v>19</v>
      </c>
      <c r="M387" s="40" t="s">
        <v>829</v>
      </c>
      <c r="N387" s="56" t="s">
        <v>2520</v>
      </c>
      <c r="O387" s="53" t="s">
        <v>19</v>
      </c>
      <c r="P387" s="51" t="s">
        <v>19</v>
      </c>
      <c r="Q387" s="51" t="s">
        <v>19</v>
      </c>
      <c r="R387" s="38" t="s">
        <v>19</v>
      </c>
      <c r="S387" s="38" t="s">
        <v>19</v>
      </c>
      <c r="T387" s="38" t="s">
        <v>19</v>
      </c>
    </row>
    <row r="388" customFormat="false" ht="15.95" hidden="false" customHeight="true" outlineLevel="0" collapsed="false">
      <c r="A388" s="38" t="s">
        <v>2517</v>
      </c>
      <c r="B388" s="51" t="s">
        <v>2641</v>
      </c>
      <c r="C388" s="40" t="s">
        <v>2642</v>
      </c>
      <c r="D388" s="52" t="n">
        <v>0</v>
      </c>
      <c r="E388" s="52" t="n">
        <v>5.8216415365807</v>
      </c>
      <c r="F388" s="53" t="n">
        <v>0.0005509093</v>
      </c>
      <c r="G388" s="54" t="n">
        <v>5.8216415365807</v>
      </c>
      <c r="H388" s="40" t="s">
        <v>2643</v>
      </c>
      <c r="I388" s="40" t="s">
        <v>2644</v>
      </c>
      <c r="J388" s="45" t="s">
        <v>32</v>
      </c>
      <c r="K388" s="45" t="s">
        <v>19</v>
      </c>
      <c r="L388" s="46" t="n">
        <v>2E-005</v>
      </c>
      <c r="M388" s="40" t="s">
        <v>829</v>
      </c>
      <c r="N388" s="56" t="s">
        <v>2520</v>
      </c>
      <c r="O388" s="53" t="s">
        <v>19</v>
      </c>
      <c r="P388" s="51" t="s">
        <v>19</v>
      </c>
      <c r="Q388" s="51" t="s">
        <v>19</v>
      </c>
      <c r="R388" s="38" t="s">
        <v>19</v>
      </c>
      <c r="S388" s="38" t="s">
        <v>19</v>
      </c>
      <c r="T388" s="38" t="s">
        <v>19</v>
      </c>
    </row>
    <row r="389" customFormat="false" ht="15.95" hidden="false" customHeight="true" outlineLevel="0" collapsed="false">
      <c r="A389" s="38" t="s">
        <v>2517</v>
      </c>
      <c r="B389" s="51" t="s">
        <v>2645</v>
      </c>
      <c r="C389" s="40" t="s">
        <v>2646</v>
      </c>
      <c r="D389" s="52" t="n">
        <v>0</v>
      </c>
      <c r="E389" s="52" t="n">
        <v>5.8216415365807</v>
      </c>
      <c r="F389" s="53" t="n">
        <v>0.000550909315091052</v>
      </c>
      <c r="G389" s="54" t="n">
        <v>5.8216415365807</v>
      </c>
      <c r="H389" s="40" t="s">
        <v>829</v>
      </c>
      <c r="I389" s="40" t="s">
        <v>19</v>
      </c>
      <c r="J389" s="45" t="s">
        <v>19</v>
      </c>
      <c r="K389" s="45" t="s">
        <v>19</v>
      </c>
      <c r="L389" s="40" t="s">
        <v>19</v>
      </c>
      <c r="M389" s="40" t="s">
        <v>829</v>
      </c>
      <c r="N389" s="56" t="s">
        <v>2520</v>
      </c>
      <c r="O389" s="53" t="s">
        <v>19</v>
      </c>
      <c r="P389" s="51" t="s">
        <v>19</v>
      </c>
      <c r="Q389" s="51" t="s">
        <v>19</v>
      </c>
      <c r="R389" s="38" t="s">
        <v>19</v>
      </c>
      <c r="S389" s="38" t="s">
        <v>19</v>
      </c>
      <c r="T389" s="38" t="s">
        <v>19</v>
      </c>
    </row>
    <row r="390" customFormat="false" ht="15.95" hidden="false" customHeight="true" outlineLevel="0" collapsed="false">
      <c r="A390" s="38" t="s">
        <v>2517</v>
      </c>
      <c r="B390" s="39" t="s">
        <v>2647</v>
      </c>
      <c r="C390" s="40" t="s">
        <v>2648</v>
      </c>
      <c r="D390" s="41" t="n">
        <v>0</v>
      </c>
      <c r="E390" s="41" t="n">
        <v>5.8216415365807</v>
      </c>
      <c r="F390" s="42" t="n">
        <v>0.000550909315091052</v>
      </c>
      <c r="G390" s="43" t="n">
        <v>5.8216415365807</v>
      </c>
      <c r="H390" s="40" t="s">
        <v>829</v>
      </c>
      <c r="I390" s="40" t="s">
        <v>19</v>
      </c>
      <c r="J390" s="45" t="s">
        <v>19</v>
      </c>
      <c r="K390" s="45" t="s">
        <v>19</v>
      </c>
      <c r="L390" s="40" t="s">
        <v>19</v>
      </c>
      <c r="M390" s="40" t="s">
        <v>829</v>
      </c>
      <c r="N390" s="56" t="s">
        <v>2520</v>
      </c>
      <c r="O390" s="42" t="s">
        <v>19</v>
      </c>
      <c r="P390" s="39" t="s">
        <v>19</v>
      </c>
      <c r="Q390" s="39" t="s">
        <v>19</v>
      </c>
      <c r="R390" s="50" t="s">
        <v>19</v>
      </c>
      <c r="S390" s="50" t="s">
        <v>19</v>
      </c>
      <c r="T390" s="50" t="s">
        <v>19</v>
      </c>
    </row>
    <row r="391" customFormat="false" ht="15.95" hidden="false" customHeight="true" outlineLevel="0" collapsed="false">
      <c r="A391" s="38" t="s">
        <v>2517</v>
      </c>
      <c r="B391" s="51" t="s">
        <v>2649</v>
      </c>
      <c r="C391" s="40" t="s">
        <v>2650</v>
      </c>
      <c r="D391" s="52" t="n">
        <v>0</v>
      </c>
      <c r="E391" s="52" t="n">
        <v>5.8216415365807</v>
      </c>
      <c r="F391" s="53" t="n">
        <v>0.000550909315091052</v>
      </c>
      <c r="G391" s="54" t="n">
        <v>5.8216415365807</v>
      </c>
      <c r="H391" s="40" t="s">
        <v>829</v>
      </c>
      <c r="I391" s="40" t="s">
        <v>19</v>
      </c>
      <c r="J391" s="45" t="s">
        <v>19</v>
      </c>
      <c r="K391" s="45" t="s">
        <v>19</v>
      </c>
      <c r="L391" s="40" t="s">
        <v>19</v>
      </c>
      <c r="M391" s="40" t="s">
        <v>829</v>
      </c>
      <c r="N391" s="56" t="s">
        <v>2520</v>
      </c>
      <c r="O391" s="53" t="s">
        <v>19</v>
      </c>
      <c r="P391" s="51" t="s">
        <v>19</v>
      </c>
      <c r="Q391" s="51" t="s">
        <v>19</v>
      </c>
      <c r="R391" s="38" t="s">
        <v>19</v>
      </c>
      <c r="S391" s="38" t="s">
        <v>19</v>
      </c>
      <c r="T391" s="38" t="s">
        <v>19</v>
      </c>
    </row>
    <row r="392" customFormat="false" ht="15.95" hidden="false" customHeight="true" outlineLevel="0" collapsed="false">
      <c r="A392" s="38" t="s">
        <v>2517</v>
      </c>
      <c r="B392" s="51" t="s">
        <v>2651</v>
      </c>
      <c r="C392" s="40" t="s">
        <v>2652</v>
      </c>
      <c r="D392" s="52" t="n">
        <v>0</v>
      </c>
      <c r="E392" s="52" t="n">
        <v>5.8216415365807</v>
      </c>
      <c r="F392" s="53" t="n">
        <v>0.000550909315091052</v>
      </c>
      <c r="G392" s="54" t="n">
        <v>5.8216415365807</v>
      </c>
      <c r="H392" s="40" t="s">
        <v>829</v>
      </c>
      <c r="I392" s="40" t="s">
        <v>19</v>
      </c>
      <c r="J392" s="45" t="s">
        <v>19</v>
      </c>
      <c r="K392" s="45" t="s">
        <v>19</v>
      </c>
      <c r="L392" s="40" t="s">
        <v>19</v>
      </c>
      <c r="M392" s="40" t="s">
        <v>829</v>
      </c>
      <c r="N392" s="56" t="s">
        <v>2520</v>
      </c>
      <c r="O392" s="53" t="s">
        <v>19</v>
      </c>
      <c r="P392" s="51" t="s">
        <v>19</v>
      </c>
      <c r="Q392" s="51" t="s">
        <v>19</v>
      </c>
      <c r="R392" s="38" t="s">
        <v>19</v>
      </c>
      <c r="S392" s="38" t="s">
        <v>19</v>
      </c>
      <c r="T392" s="38" t="s">
        <v>19</v>
      </c>
    </row>
    <row r="393" customFormat="false" ht="15.95" hidden="false" customHeight="true" outlineLevel="0" collapsed="false">
      <c r="A393" s="38" t="s">
        <v>2517</v>
      </c>
      <c r="B393" s="51" t="s">
        <v>2653</v>
      </c>
      <c r="C393" s="40" t="s">
        <v>2654</v>
      </c>
      <c r="D393" s="52" t="n">
        <v>9.74093744926595</v>
      </c>
      <c r="E393" s="52" t="n">
        <v>54.0580999825351</v>
      </c>
      <c r="F393" s="53" t="n">
        <v>6.90558721316847E-014</v>
      </c>
      <c r="G393" s="54" t="n">
        <v>5.54957880225468</v>
      </c>
      <c r="H393" s="40" t="s">
        <v>829</v>
      </c>
      <c r="I393" s="40" t="s">
        <v>19</v>
      </c>
      <c r="J393" s="45" t="s">
        <v>19</v>
      </c>
      <c r="K393" s="45" t="s">
        <v>19</v>
      </c>
      <c r="L393" s="40" t="s">
        <v>19</v>
      </c>
      <c r="M393" s="40" t="s">
        <v>829</v>
      </c>
      <c r="N393" s="56" t="s">
        <v>2520</v>
      </c>
      <c r="O393" s="53" t="s">
        <v>19</v>
      </c>
      <c r="P393" s="51" t="s">
        <v>19</v>
      </c>
      <c r="Q393" s="51" t="s">
        <v>19</v>
      </c>
      <c r="R393" s="38" t="s">
        <v>19</v>
      </c>
      <c r="S393" s="38" t="s">
        <v>19</v>
      </c>
      <c r="T393" s="38" t="s">
        <v>19</v>
      </c>
    </row>
    <row r="394" customFormat="false" ht="15.95" hidden="false" customHeight="true" outlineLevel="0" collapsed="false">
      <c r="A394" s="38" t="s">
        <v>2517</v>
      </c>
      <c r="B394" s="51" t="s">
        <v>2655</v>
      </c>
      <c r="C394" s="40" t="s">
        <v>2656</v>
      </c>
      <c r="D394" s="52" t="n">
        <v>0.927708328501519</v>
      </c>
      <c r="E394" s="52" t="n">
        <v>4.98997845992632</v>
      </c>
      <c r="F394" s="53" t="n">
        <v>0.0260849359238573</v>
      </c>
      <c r="G394" s="54" t="n">
        <v>5.37882253141607</v>
      </c>
      <c r="H394" s="40" t="s">
        <v>2657</v>
      </c>
      <c r="I394" s="44" t="s">
        <v>2658</v>
      </c>
      <c r="J394" s="45" t="s">
        <v>32</v>
      </c>
      <c r="K394" s="45" t="s">
        <v>19</v>
      </c>
      <c r="L394" s="46" t="n">
        <v>2E-005</v>
      </c>
      <c r="M394" s="40" t="s">
        <v>829</v>
      </c>
      <c r="N394" s="56" t="s">
        <v>2520</v>
      </c>
      <c r="O394" s="53" t="s">
        <v>19</v>
      </c>
      <c r="P394" s="51" t="s">
        <v>19</v>
      </c>
      <c r="Q394" s="51" t="s">
        <v>19</v>
      </c>
      <c r="R394" s="38" t="s">
        <v>19</v>
      </c>
      <c r="S394" s="38" t="s">
        <v>19</v>
      </c>
      <c r="T394" s="38" t="s">
        <v>19</v>
      </c>
    </row>
    <row r="395" customFormat="false" ht="15.95" hidden="false" customHeight="true" outlineLevel="0" collapsed="false">
      <c r="A395" s="38" t="s">
        <v>2517</v>
      </c>
      <c r="B395" s="51" t="s">
        <v>2659</v>
      </c>
      <c r="C395" s="40" t="s">
        <v>2660</v>
      </c>
      <c r="D395" s="52" t="n">
        <v>0.927708328501519</v>
      </c>
      <c r="E395" s="52" t="n">
        <v>4.98997845992632</v>
      </c>
      <c r="F395" s="53" t="n">
        <v>0.0260849359238573</v>
      </c>
      <c r="G395" s="54" t="n">
        <v>5.37882253141607</v>
      </c>
      <c r="H395" s="40" t="s">
        <v>829</v>
      </c>
      <c r="I395" s="44" t="s">
        <v>19</v>
      </c>
      <c r="J395" s="45" t="s">
        <v>19</v>
      </c>
      <c r="K395" s="45" t="s">
        <v>19</v>
      </c>
      <c r="L395" s="40" t="s">
        <v>19</v>
      </c>
      <c r="M395" s="40" t="s">
        <v>829</v>
      </c>
      <c r="N395" s="56" t="s">
        <v>2520</v>
      </c>
      <c r="O395" s="53" t="s">
        <v>19</v>
      </c>
      <c r="P395" s="51" t="s">
        <v>19</v>
      </c>
      <c r="Q395" s="51" t="s">
        <v>19</v>
      </c>
      <c r="R395" s="38" t="s">
        <v>19</v>
      </c>
      <c r="S395" s="38" t="s">
        <v>19</v>
      </c>
      <c r="T395" s="38" t="s">
        <v>19</v>
      </c>
    </row>
    <row r="396" customFormat="false" ht="15.95" hidden="false" customHeight="true" outlineLevel="0" collapsed="false">
      <c r="A396" s="38" t="s">
        <v>2517</v>
      </c>
      <c r="B396" s="51" t="s">
        <v>2661</v>
      </c>
      <c r="C396" s="40" t="s">
        <v>2662</v>
      </c>
      <c r="D396" s="52" t="n">
        <v>0.927708328501519</v>
      </c>
      <c r="E396" s="52" t="n">
        <v>4.98997845992632</v>
      </c>
      <c r="F396" s="53" t="n">
        <v>0.0260849359238573</v>
      </c>
      <c r="G396" s="54" t="n">
        <v>5.37882253141607</v>
      </c>
      <c r="H396" s="40" t="s">
        <v>829</v>
      </c>
      <c r="I396" s="40" t="s">
        <v>19</v>
      </c>
      <c r="J396" s="45" t="s">
        <v>19</v>
      </c>
      <c r="K396" s="45" t="s">
        <v>19</v>
      </c>
      <c r="L396" s="40" t="s">
        <v>19</v>
      </c>
      <c r="M396" s="40" t="s">
        <v>829</v>
      </c>
      <c r="N396" s="56" t="s">
        <v>2520</v>
      </c>
      <c r="O396" s="53" t="s">
        <v>19</v>
      </c>
      <c r="P396" s="51" t="s">
        <v>19</v>
      </c>
      <c r="Q396" s="51" t="s">
        <v>19</v>
      </c>
      <c r="R396" s="38" t="s">
        <v>19</v>
      </c>
      <c r="S396" s="38" t="s">
        <v>19</v>
      </c>
      <c r="T396" s="38" t="s">
        <v>19</v>
      </c>
    </row>
    <row r="397" customFormat="false" ht="15.95" hidden="false" customHeight="true" outlineLevel="0" collapsed="false">
      <c r="A397" s="38" t="s">
        <v>2517</v>
      </c>
      <c r="B397" s="51" t="s">
        <v>2663</v>
      </c>
      <c r="C397" s="40" t="s">
        <v>2664</v>
      </c>
      <c r="D397" s="52" t="n">
        <v>0.927708328501519</v>
      </c>
      <c r="E397" s="52" t="n">
        <v>4.98997845992632</v>
      </c>
      <c r="F397" s="53" t="n">
        <v>0.0260849359238573</v>
      </c>
      <c r="G397" s="54" t="n">
        <v>5.37882253141607</v>
      </c>
      <c r="H397" s="40" t="s">
        <v>829</v>
      </c>
      <c r="I397" s="40" t="s">
        <v>19</v>
      </c>
      <c r="J397" s="45" t="s">
        <v>19</v>
      </c>
      <c r="K397" s="45" t="s">
        <v>19</v>
      </c>
      <c r="L397" s="40" t="s">
        <v>19</v>
      </c>
      <c r="M397" s="40" t="s">
        <v>829</v>
      </c>
      <c r="N397" s="56" t="s">
        <v>2520</v>
      </c>
      <c r="O397" s="53" t="s">
        <v>19</v>
      </c>
      <c r="P397" s="51" t="s">
        <v>19</v>
      </c>
      <c r="Q397" s="51" t="s">
        <v>19</v>
      </c>
      <c r="R397" s="38" t="s">
        <v>19</v>
      </c>
      <c r="S397" s="38" t="s">
        <v>19</v>
      </c>
      <c r="T397" s="38" t="s">
        <v>19</v>
      </c>
    </row>
    <row r="398" customFormat="false" ht="15.95" hidden="false" customHeight="true" outlineLevel="0" collapsed="false">
      <c r="A398" s="38" t="s">
        <v>2517</v>
      </c>
      <c r="B398" s="51" t="s">
        <v>2665</v>
      </c>
      <c r="C398" s="40" t="s">
        <v>2666</v>
      </c>
      <c r="D398" s="52" t="n">
        <v>1.39156249275228</v>
      </c>
      <c r="E398" s="52" t="n">
        <v>7.48496768988947</v>
      </c>
      <c r="F398" s="53" t="n">
        <v>0.00624395083397821</v>
      </c>
      <c r="G398" s="54" t="n">
        <v>5.37882253141607</v>
      </c>
      <c r="H398" s="40" t="s">
        <v>829</v>
      </c>
      <c r="I398" s="40" t="s">
        <v>19</v>
      </c>
      <c r="J398" s="45" t="s">
        <v>19</v>
      </c>
      <c r="K398" s="45" t="s">
        <v>19</v>
      </c>
      <c r="L398" s="40" t="s">
        <v>19</v>
      </c>
      <c r="M398" s="40" t="s">
        <v>829</v>
      </c>
      <c r="N398" s="56" t="s">
        <v>2520</v>
      </c>
      <c r="O398" s="53" t="s">
        <v>19</v>
      </c>
      <c r="P398" s="51" t="s">
        <v>19</v>
      </c>
      <c r="Q398" s="51" t="s">
        <v>19</v>
      </c>
      <c r="R398" s="38" t="s">
        <v>19</v>
      </c>
      <c r="S398" s="38" t="s">
        <v>19</v>
      </c>
      <c r="T398" s="38" t="s">
        <v>19</v>
      </c>
    </row>
    <row r="399" customFormat="false" ht="15.95" hidden="false" customHeight="true" outlineLevel="0" collapsed="false">
      <c r="A399" s="38" t="s">
        <v>2517</v>
      </c>
      <c r="B399" s="39" t="s">
        <v>2667</v>
      </c>
      <c r="C399" s="40" t="s">
        <v>2668</v>
      </c>
      <c r="D399" s="41" t="n">
        <v>2.78312498550456</v>
      </c>
      <c r="E399" s="41" t="n">
        <v>14.9699353797789</v>
      </c>
      <c r="F399" s="42" t="n">
        <v>0.000102892408803345</v>
      </c>
      <c r="G399" s="43" t="n">
        <v>5.37882253141607</v>
      </c>
      <c r="H399" s="40" t="s">
        <v>829</v>
      </c>
      <c r="I399" s="40" t="s">
        <v>19</v>
      </c>
      <c r="J399" s="45" t="s">
        <v>19</v>
      </c>
      <c r="K399" s="45" t="s">
        <v>19</v>
      </c>
      <c r="L399" s="40" t="s">
        <v>19</v>
      </c>
      <c r="M399" s="40" t="s">
        <v>829</v>
      </c>
      <c r="N399" s="56" t="s">
        <v>2520</v>
      </c>
      <c r="O399" s="42" t="s">
        <v>19</v>
      </c>
      <c r="P399" s="39" t="s">
        <v>19</v>
      </c>
      <c r="Q399" s="39" t="s">
        <v>19</v>
      </c>
      <c r="R399" s="50" t="s">
        <v>19</v>
      </c>
      <c r="S399" s="50" t="s">
        <v>19</v>
      </c>
      <c r="T399" s="50" t="s">
        <v>19</v>
      </c>
    </row>
    <row r="400" customFormat="false" ht="15.95" hidden="false" customHeight="true" outlineLevel="0" collapsed="false">
      <c r="A400" s="38" t="s">
        <v>2517</v>
      </c>
      <c r="B400" s="51" t="s">
        <v>2669</v>
      </c>
      <c r="C400" s="40" t="s">
        <v>2670</v>
      </c>
      <c r="D400" s="52" t="n">
        <v>1.85541665700304</v>
      </c>
      <c r="E400" s="52" t="n">
        <v>9.97995691985263</v>
      </c>
      <c r="F400" s="53" t="n">
        <v>0.00155559376447511</v>
      </c>
      <c r="G400" s="54" t="n">
        <v>5.37882253141607</v>
      </c>
      <c r="H400" s="40" t="s">
        <v>829</v>
      </c>
      <c r="I400" s="40" t="s">
        <v>19</v>
      </c>
      <c r="J400" s="45" t="s">
        <v>19</v>
      </c>
      <c r="K400" s="45" t="s">
        <v>19</v>
      </c>
      <c r="L400" s="40" t="s">
        <v>19</v>
      </c>
      <c r="M400" s="40" t="s">
        <v>829</v>
      </c>
      <c r="N400" s="56" t="s">
        <v>2520</v>
      </c>
      <c r="O400" s="53" t="s">
        <v>19</v>
      </c>
      <c r="P400" s="51" t="s">
        <v>19</v>
      </c>
      <c r="Q400" s="51" t="s">
        <v>19</v>
      </c>
      <c r="R400" s="38" t="s">
        <v>19</v>
      </c>
      <c r="S400" s="38" t="s">
        <v>19</v>
      </c>
      <c r="T400" s="38" t="s">
        <v>19</v>
      </c>
    </row>
    <row r="401" customFormat="false" ht="15.95" hidden="false" customHeight="true" outlineLevel="0" collapsed="false">
      <c r="A401" s="38" t="s">
        <v>2517</v>
      </c>
      <c r="B401" s="51" t="s">
        <v>2671</v>
      </c>
      <c r="C401" s="40" t="s">
        <v>2672</v>
      </c>
      <c r="D401" s="52" t="n">
        <v>0.927708328501519</v>
      </c>
      <c r="E401" s="52" t="n">
        <v>4.98997845992632</v>
      </c>
      <c r="F401" s="53" t="n">
        <v>0.0260849359238573</v>
      </c>
      <c r="G401" s="54" t="n">
        <v>5.37882253141607</v>
      </c>
      <c r="H401" s="40" t="s">
        <v>829</v>
      </c>
      <c r="I401" s="40" t="s">
        <v>19</v>
      </c>
      <c r="J401" s="45" t="s">
        <v>19</v>
      </c>
      <c r="K401" s="45" t="s">
        <v>19</v>
      </c>
      <c r="L401" s="40" t="s">
        <v>19</v>
      </c>
      <c r="M401" s="40" t="s">
        <v>829</v>
      </c>
      <c r="N401" s="56" t="s">
        <v>2520</v>
      </c>
      <c r="O401" s="53" t="s">
        <v>19</v>
      </c>
      <c r="P401" s="51" t="s">
        <v>19</v>
      </c>
      <c r="Q401" s="51" t="s">
        <v>19</v>
      </c>
      <c r="R401" s="38" t="s">
        <v>19</v>
      </c>
      <c r="S401" s="38" t="s">
        <v>19</v>
      </c>
      <c r="T401" s="38" t="s">
        <v>19</v>
      </c>
    </row>
    <row r="402" customFormat="false" ht="15.95" hidden="false" customHeight="true" outlineLevel="0" collapsed="false">
      <c r="A402" s="38" t="s">
        <v>2517</v>
      </c>
      <c r="B402" s="39" t="s">
        <v>2673</v>
      </c>
      <c r="C402" s="40" t="s">
        <v>2674</v>
      </c>
      <c r="D402" s="41" t="n">
        <v>0</v>
      </c>
      <c r="E402" s="41" t="n">
        <v>4.98997845992632</v>
      </c>
      <c r="F402" s="42" t="n">
        <v>0.00153487796289697</v>
      </c>
      <c r="G402" s="43" t="n">
        <v>4.98997845992632</v>
      </c>
      <c r="H402" s="40" t="s">
        <v>829</v>
      </c>
      <c r="I402" s="40" t="s">
        <v>19</v>
      </c>
      <c r="J402" s="45" t="s">
        <v>19</v>
      </c>
      <c r="K402" s="45" t="s">
        <v>19</v>
      </c>
      <c r="L402" s="40" t="s">
        <v>19</v>
      </c>
      <c r="M402" s="40" t="s">
        <v>829</v>
      </c>
      <c r="N402" s="56" t="s">
        <v>2520</v>
      </c>
      <c r="O402" s="42" t="s">
        <v>19</v>
      </c>
      <c r="P402" s="39" t="s">
        <v>19</v>
      </c>
      <c r="Q402" s="39" t="s">
        <v>19</v>
      </c>
      <c r="R402" s="50" t="s">
        <v>19</v>
      </c>
      <c r="S402" s="50" t="s">
        <v>19</v>
      </c>
      <c r="T402" s="50" t="s">
        <v>19</v>
      </c>
    </row>
    <row r="403" customFormat="false" ht="15.95" hidden="false" customHeight="true" outlineLevel="0" collapsed="false">
      <c r="A403" s="38" t="s">
        <v>2517</v>
      </c>
      <c r="B403" s="39" t="s">
        <v>2675</v>
      </c>
      <c r="C403" s="40" t="s">
        <v>2676</v>
      </c>
      <c r="D403" s="41" t="n">
        <v>0</v>
      </c>
      <c r="E403" s="41" t="n">
        <v>4.98997845992632</v>
      </c>
      <c r="F403" s="42" t="n">
        <v>0.00153487796289697</v>
      </c>
      <c r="G403" s="43" t="n">
        <v>4.98997845992632</v>
      </c>
      <c r="H403" s="40" t="s">
        <v>829</v>
      </c>
      <c r="I403" s="40" t="s">
        <v>19</v>
      </c>
      <c r="J403" s="45" t="s">
        <v>19</v>
      </c>
      <c r="K403" s="45" t="s">
        <v>19</v>
      </c>
      <c r="L403" s="40" t="s">
        <v>19</v>
      </c>
      <c r="M403" s="40" t="s">
        <v>829</v>
      </c>
      <c r="N403" s="56" t="s">
        <v>2520</v>
      </c>
      <c r="O403" s="42" t="s">
        <v>19</v>
      </c>
      <c r="P403" s="39" t="s">
        <v>19</v>
      </c>
      <c r="Q403" s="39" t="s">
        <v>19</v>
      </c>
      <c r="R403" s="50" t="s">
        <v>19</v>
      </c>
      <c r="S403" s="50" t="s">
        <v>19</v>
      </c>
      <c r="T403" s="50" t="s">
        <v>19</v>
      </c>
    </row>
    <row r="404" customFormat="false" ht="15.95" hidden="false" customHeight="true" outlineLevel="0" collapsed="false">
      <c r="A404" s="38" t="s">
        <v>2517</v>
      </c>
      <c r="B404" s="51" t="s">
        <v>2677</v>
      </c>
      <c r="C404" s="40" t="s">
        <v>2678</v>
      </c>
      <c r="D404" s="52" t="n">
        <v>1.39156249275228</v>
      </c>
      <c r="E404" s="52" t="n">
        <v>6.65330461323509</v>
      </c>
      <c r="F404" s="53" t="n">
        <v>0.0135914357229574</v>
      </c>
      <c r="G404" s="54" t="n">
        <v>4.78117558348095</v>
      </c>
      <c r="H404" s="40" t="s">
        <v>829</v>
      </c>
      <c r="I404" s="40" t="s">
        <v>19</v>
      </c>
      <c r="J404" s="45" t="s">
        <v>19</v>
      </c>
      <c r="K404" s="45" t="s">
        <v>19</v>
      </c>
      <c r="L404" s="40" t="s">
        <v>19</v>
      </c>
      <c r="M404" s="40" t="s">
        <v>829</v>
      </c>
      <c r="N404" s="56" t="s">
        <v>2520</v>
      </c>
      <c r="O404" s="53" t="s">
        <v>19</v>
      </c>
      <c r="P404" s="51" t="s">
        <v>19</v>
      </c>
      <c r="Q404" s="51" t="s">
        <v>19</v>
      </c>
      <c r="R404" s="38" t="s">
        <v>19</v>
      </c>
      <c r="S404" s="38" t="s">
        <v>19</v>
      </c>
      <c r="T404" s="38" t="s">
        <v>19</v>
      </c>
    </row>
    <row r="405" customFormat="false" ht="15.95" hidden="false" customHeight="true" outlineLevel="0" collapsed="false">
      <c r="A405" s="38" t="s">
        <v>2517</v>
      </c>
      <c r="B405" s="51" t="s">
        <v>2679</v>
      </c>
      <c r="C405" s="40" t="s">
        <v>2680</v>
      </c>
      <c r="D405" s="52" t="n">
        <v>1.39156249275228</v>
      </c>
      <c r="E405" s="52" t="n">
        <v>6.65330461323509</v>
      </c>
      <c r="F405" s="53" t="n">
        <v>0.0135914357229574</v>
      </c>
      <c r="G405" s="54" t="n">
        <v>4.78117558348095</v>
      </c>
      <c r="H405" s="40" t="s">
        <v>829</v>
      </c>
      <c r="I405" s="40" t="s">
        <v>19</v>
      </c>
      <c r="J405" s="45" t="s">
        <v>19</v>
      </c>
      <c r="K405" s="45" t="s">
        <v>19</v>
      </c>
      <c r="L405" s="40" t="s">
        <v>19</v>
      </c>
      <c r="M405" s="40" t="s">
        <v>829</v>
      </c>
      <c r="N405" s="56" t="s">
        <v>2520</v>
      </c>
      <c r="O405" s="53" t="s">
        <v>19</v>
      </c>
      <c r="P405" s="51" t="s">
        <v>19</v>
      </c>
      <c r="Q405" s="51" t="s">
        <v>19</v>
      </c>
      <c r="R405" s="38" t="s">
        <v>19</v>
      </c>
      <c r="S405" s="38" t="s">
        <v>19</v>
      </c>
      <c r="T405" s="38" t="s">
        <v>19</v>
      </c>
    </row>
    <row r="406" s="59" customFormat="true" ht="15.95" hidden="false" customHeight="true" outlineLevel="0" collapsed="false">
      <c r="A406" s="38" t="s">
        <v>2517</v>
      </c>
      <c r="B406" s="51" t="s">
        <v>2681</v>
      </c>
      <c r="C406" s="40" t="s">
        <v>2682</v>
      </c>
      <c r="D406" s="52" t="n">
        <v>2.78312498550456</v>
      </c>
      <c r="E406" s="52" t="n">
        <v>12.4749461498158</v>
      </c>
      <c r="F406" s="53" t="n">
        <v>0.000968499491622143</v>
      </c>
      <c r="G406" s="54" t="n">
        <v>4.48235210951339</v>
      </c>
      <c r="H406" s="40" t="s">
        <v>2683</v>
      </c>
      <c r="I406" s="40" t="s">
        <v>2684</v>
      </c>
      <c r="J406" s="45" t="s">
        <v>2685</v>
      </c>
      <c r="K406" s="45" t="s">
        <v>19</v>
      </c>
      <c r="L406" s="40" t="n">
        <v>0.017</v>
      </c>
      <c r="M406" s="40" t="s">
        <v>829</v>
      </c>
      <c r="N406" s="56" t="s">
        <v>2520</v>
      </c>
      <c r="O406" s="53" t="s">
        <v>19</v>
      </c>
      <c r="P406" s="51" t="s">
        <v>19</v>
      </c>
      <c r="Q406" s="51" t="s">
        <v>19</v>
      </c>
      <c r="R406" s="38" t="s">
        <v>19</v>
      </c>
      <c r="S406" s="38" t="s">
        <v>19</v>
      </c>
      <c r="T406" s="38" t="s">
        <v>19</v>
      </c>
    </row>
    <row r="407" s="59" customFormat="true" ht="15.95" hidden="false" customHeight="true" outlineLevel="0" collapsed="false">
      <c r="A407" s="38" t="s">
        <v>2517</v>
      </c>
      <c r="B407" s="51" t="s">
        <v>2686</v>
      </c>
      <c r="C407" s="40" t="s">
        <v>2687</v>
      </c>
      <c r="D407" s="52" t="n">
        <v>1.85541665700304</v>
      </c>
      <c r="E407" s="52" t="n">
        <v>8.31663076654386</v>
      </c>
      <c r="F407" s="53" t="n">
        <v>0.00712245441894743</v>
      </c>
      <c r="G407" s="54" t="n">
        <v>4.48235210951339</v>
      </c>
      <c r="H407" s="40" t="s">
        <v>829</v>
      </c>
      <c r="I407" s="40" t="s">
        <v>19</v>
      </c>
      <c r="J407" s="45" t="s">
        <v>19</v>
      </c>
      <c r="K407" s="45" t="s">
        <v>19</v>
      </c>
      <c r="L407" s="40" t="s">
        <v>19</v>
      </c>
      <c r="M407" s="40" t="s">
        <v>829</v>
      </c>
      <c r="N407" s="56" t="s">
        <v>2520</v>
      </c>
      <c r="O407" s="53" t="s">
        <v>19</v>
      </c>
      <c r="P407" s="51" t="s">
        <v>19</v>
      </c>
      <c r="Q407" s="51" t="s">
        <v>19</v>
      </c>
      <c r="R407" s="38" t="s">
        <v>19</v>
      </c>
      <c r="S407" s="38" t="s">
        <v>19</v>
      </c>
      <c r="T407" s="38" t="s">
        <v>19</v>
      </c>
    </row>
    <row r="408" customFormat="false" ht="15.95" hidden="false" customHeight="true" outlineLevel="0" collapsed="false">
      <c r="A408" s="38" t="s">
        <v>2517</v>
      </c>
      <c r="B408" s="51" t="s">
        <v>2688</v>
      </c>
      <c r="C408" s="40" t="s">
        <v>2689</v>
      </c>
      <c r="D408" s="52" t="n">
        <v>2.3192708212538</v>
      </c>
      <c r="E408" s="52" t="n">
        <v>9.97995691985263</v>
      </c>
      <c r="F408" s="53" t="n">
        <v>0.00375445992530232</v>
      </c>
      <c r="G408" s="54" t="n">
        <v>4.30305802513286</v>
      </c>
      <c r="H408" s="40" t="s">
        <v>829</v>
      </c>
      <c r="I408" s="44" t="s">
        <v>19</v>
      </c>
      <c r="J408" s="45" t="s">
        <v>19</v>
      </c>
      <c r="K408" s="45" t="s">
        <v>19</v>
      </c>
      <c r="L408" s="40" t="s">
        <v>19</v>
      </c>
      <c r="M408" s="40" t="s">
        <v>829</v>
      </c>
      <c r="N408" s="56" t="s">
        <v>2520</v>
      </c>
      <c r="O408" s="53" t="s">
        <v>19</v>
      </c>
      <c r="P408" s="51" t="s">
        <v>19</v>
      </c>
      <c r="Q408" s="51" t="s">
        <v>19</v>
      </c>
      <c r="R408" s="38" t="s">
        <v>19</v>
      </c>
      <c r="S408" s="38" t="s">
        <v>19</v>
      </c>
      <c r="T408" s="38" t="s">
        <v>19</v>
      </c>
    </row>
    <row r="409" customFormat="false" ht="15.95" hidden="false" customHeight="true" outlineLevel="0" collapsed="false">
      <c r="A409" s="38" t="s">
        <v>2517</v>
      </c>
      <c r="B409" s="51" t="s">
        <v>2690</v>
      </c>
      <c r="C409" s="40" t="s">
        <v>2691</v>
      </c>
      <c r="D409" s="52" t="n">
        <v>6.49395829951063</v>
      </c>
      <c r="E409" s="52" t="n">
        <v>27.4448815295947</v>
      </c>
      <c r="F409" s="53" t="n">
        <v>1.81198739346299E-006</v>
      </c>
      <c r="G409" s="54" t="n">
        <v>4.22621770325549</v>
      </c>
      <c r="H409" s="40" t="s">
        <v>829</v>
      </c>
      <c r="I409" s="40" t="s">
        <v>19</v>
      </c>
      <c r="J409" s="45" t="s">
        <v>19</v>
      </c>
      <c r="K409" s="45" t="s">
        <v>19</v>
      </c>
      <c r="L409" s="40" t="s">
        <v>19</v>
      </c>
      <c r="M409" s="40" t="s">
        <v>829</v>
      </c>
      <c r="N409" s="56" t="s">
        <v>2520</v>
      </c>
      <c r="O409" s="53" t="s">
        <v>19</v>
      </c>
      <c r="P409" s="51" t="s">
        <v>19</v>
      </c>
      <c r="Q409" s="51" t="s">
        <v>19</v>
      </c>
      <c r="R409" s="38" t="s">
        <v>19</v>
      </c>
      <c r="S409" s="38" t="s">
        <v>19</v>
      </c>
      <c r="T409" s="38" t="s">
        <v>19</v>
      </c>
    </row>
    <row r="410" s="59" customFormat="true" ht="15.95" hidden="false" customHeight="true" outlineLevel="0" collapsed="false">
      <c r="A410" s="38" t="s">
        <v>2517</v>
      </c>
      <c r="B410" s="51" t="s">
        <v>2692</v>
      </c>
      <c r="C410" s="40" t="s">
        <v>2693</v>
      </c>
      <c r="D410" s="52" t="n">
        <v>1.39156249275228</v>
      </c>
      <c r="E410" s="52" t="n">
        <v>5.8216415365807</v>
      </c>
      <c r="F410" s="53" t="n">
        <v>0.0289444516321293</v>
      </c>
      <c r="G410" s="54" t="n">
        <v>4.18352863554583</v>
      </c>
      <c r="H410" s="40" t="s">
        <v>829</v>
      </c>
      <c r="I410" s="40" t="s">
        <v>19</v>
      </c>
      <c r="J410" s="45" t="s">
        <v>19</v>
      </c>
      <c r="K410" s="45" t="s">
        <v>19</v>
      </c>
      <c r="L410" s="40" t="s">
        <v>19</v>
      </c>
      <c r="M410" s="40" t="s">
        <v>829</v>
      </c>
      <c r="N410" s="56" t="s">
        <v>2520</v>
      </c>
      <c r="O410" s="53" t="s">
        <v>19</v>
      </c>
      <c r="P410" s="51" t="s">
        <v>19</v>
      </c>
      <c r="Q410" s="51" t="s">
        <v>19</v>
      </c>
      <c r="R410" s="38" t="s">
        <v>19</v>
      </c>
      <c r="S410" s="38" t="s">
        <v>19</v>
      </c>
      <c r="T410" s="38" t="s">
        <v>19</v>
      </c>
    </row>
    <row r="411" s="59" customFormat="true" ht="15.95" hidden="false" customHeight="true" outlineLevel="0" collapsed="false">
      <c r="A411" s="38" t="s">
        <v>2517</v>
      </c>
      <c r="B411" s="51" t="s">
        <v>2694</v>
      </c>
      <c r="C411" s="40" t="s">
        <v>2695</v>
      </c>
      <c r="D411" s="52" t="n">
        <v>1.39156249275228</v>
      </c>
      <c r="E411" s="52" t="n">
        <v>5.8216415365807</v>
      </c>
      <c r="F411" s="53" t="n">
        <v>0.0289444516321293</v>
      </c>
      <c r="G411" s="54" t="n">
        <v>4.18352863554583</v>
      </c>
      <c r="H411" s="40" t="s">
        <v>829</v>
      </c>
      <c r="I411" s="40" t="s">
        <v>19</v>
      </c>
      <c r="J411" s="45" t="s">
        <v>19</v>
      </c>
      <c r="K411" s="45" t="s">
        <v>19</v>
      </c>
      <c r="L411" s="40" t="s">
        <v>19</v>
      </c>
      <c r="M411" s="40" t="s">
        <v>829</v>
      </c>
      <c r="N411" s="56" t="s">
        <v>2520</v>
      </c>
      <c r="O411" s="53" t="s">
        <v>19</v>
      </c>
      <c r="P411" s="51" t="s">
        <v>19</v>
      </c>
      <c r="Q411" s="51" t="s">
        <v>19</v>
      </c>
      <c r="R411" s="38" t="s">
        <v>19</v>
      </c>
      <c r="S411" s="38" t="s">
        <v>19</v>
      </c>
      <c r="T411" s="38" t="s">
        <v>19</v>
      </c>
    </row>
    <row r="412" s="59" customFormat="true" ht="15.95" hidden="false" customHeight="true" outlineLevel="0" collapsed="false">
      <c r="A412" s="38" t="s">
        <v>2517</v>
      </c>
      <c r="B412" s="51" t="s">
        <v>2696</v>
      </c>
      <c r="C412" s="40" t="s">
        <v>2697</v>
      </c>
      <c r="D412" s="52" t="n">
        <v>0</v>
      </c>
      <c r="E412" s="52" t="n">
        <v>4.15831538327193</v>
      </c>
      <c r="F412" s="53" t="n">
        <v>0.00427629429463682</v>
      </c>
      <c r="G412" s="54" t="n">
        <v>4.15831538327193</v>
      </c>
      <c r="H412" s="40" t="s">
        <v>2698</v>
      </c>
      <c r="I412" s="40" t="s">
        <v>2699</v>
      </c>
      <c r="J412" s="45" t="s">
        <v>32</v>
      </c>
      <c r="K412" s="45" t="s">
        <v>19</v>
      </c>
      <c r="L412" s="46" t="n">
        <v>2E-005</v>
      </c>
      <c r="M412" s="40" t="s">
        <v>829</v>
      </c>
      <c r="N412" s="56" t="s">
        <v>2520</v>
      </c>
      <c r="O412" s="53" t="s">
        <v>19</v>
      </c>
      <c r="P412" s="51" t="s">
        <v>19</v>
      </c>
      <c r="Q412" s="51" t="s">
        <v>19</v>
      </c>
      <c r="R412" s="38" t="s">
        <v>19</v>
      </c>
      <c r="S412" s="38" t="s">
        <v>19</v>
      </c>
      <c r="T412" s="38" t="s">
        <v>19</v>
      </c>
    </row>
    <row r="413" s="59" customFormat="true" ht="15.95" hidden="false" customHeight="true" outlineLevel="0" collapsed="false">
      <c r="A413" s="38" t="s">
        <v>2517</v>
      </c>
      <c r="B413" s="51" t="s">
        <v>2700</v>
      </c>
      <c r="C413" s="40" t="s">
        <v>2701</v>
      </c>
      <c r="D413" s="52" t="n">
        <v>0</v>
      </c>
      <c r="E413" s="52" t="n">
        <v>4.15831538327193</v>
      </c>
      <c r="F413" s="53" t="n">
        <v>0.00427629429463682</v>
      </c>
      <c r="G413" s="54" t="n">
        <v>4.15831538327193</v>
      </c>
      <c r="H413" s="40" t="s">
        <v>829</v>
      </c>
      <c r="I413" s="40" t="s">
        <v>19</v>
      </c>
      <c r="J413" s="45" t="s">
        <v>19</v>
      </c>
      <c r="K413" s="45" t="s">
        <v>19</v>
      </c>
      <c r="L413" s="40" t="s">
        <v>19</v>
      </c>
      <c r="M413" s="40" t="s">
        <v>829</v>
      </c>
      <c r="N413" s="56" t="s">
        <v>2520</v>
      </c>
      <c r="O413" s="53" t="s">
        <v>19</v>
      </c>
      <c r="P413" s="51" t="s">
        <v>19</v>
      </c>
      <c r="Q413" s="51" t="s">
        <v>19</v>
      </c>
      <c r="R413" s="38" t="s">
        <v>19</v>
      </c>
      <c r="S413" s="38" t="s">
        <v>19</v>
      </c>
      <c r="T413" s="38" t="s">
        <v>19</v>
      </c>
    </row>
    <row r="414" s="59" customFormat="true" ht="15.95" hidden="false" customHeight="true" outlineLevel="0" collapsed="false">
      <c r="A414" s="38" t="s">
        <v>2517</v>
      </c>
      <c r="B414" s="51" t="s">
        <v>2702</v>
      </c>
      <c r="C414" s="40" t="s">
        <v>2703</v>
      </c>
      <c r="D414" s="52" t="n">
        <v>0</v>
      </c>
      <c r="E414" s="52" t="n">
        <v>4.15831538327193</v>
      </c>
      <c r="F414" s="53" t="n">
        <v>0.00427629429463682</v>
      </c>
      <c r="G414" s="54" t="n">
        <v>4.15831538327193</v>
      </c>
      <c r="H414" s="40" t="s">
        <v>829</v>
      </c>
      <c r="I414" s="40" t="s">
        <v>19</v>
      </c>
      <c r="J414" s="45" t="s">
        <v>19</v>
      </c>
      <c r="K414" s="45" t="s">
        <v>19</v>
      </c>
      <c r="L414" s="40" t="s">
        <v>19</v>
      </c>
      <c r="M414" s="40" t="s">
        <v>829</v>
      </c>
      <c r="N414" s="56" t="s">
        <v>2520</v>
      </c>
      <c r="O414" s="53" t="s">
        <v>19</v>
      </c>
      <c r="P414" s="51" t="s">
        <v>19</v>
      </c>
      <c r="Q414" s="51" t="s">
        <v>19</v>
      </c>
      <c r="R414" s="38" t="s">
        <v>19</v>
      </c>
      <c r="S414" s="38" t="s">
        <v>19</v>
      </c>
      <c r="T414" s="38" t="s">
        <v>19</v>
      </c>
    </row>
    <row r="415" s="59" customFormat="true" ht="15.95" hidden="false" customHeight="true" outlineLevel="0" collapsed="false">
      <c r="A415" s="38" t="s">
        <v>2517</v>
      </c>
      <c r="B415" s="51" t="s">
        <v>2704</v>
      </c>
      <c r="C415" s="40" t="s">
        <v>2705</v>
      </c>
      <c r="D415" s="52" t="n">
        <v>0</v>
      </c>
      <c r="E415" s="52" t="n">
        <v>4.15831538327193</v>
      </c>
      <c r="F415" s="53" t="n">
        <v>0.00427629429463682</v>
      </c>
      <c r="G415" s="54" t="n">
        <v>4.15831538327193</v>
      </c>
      <c r="H415" s="40" t="s">
        <v>829</v>
      </c>
      <c r="I415" s="40" t="s">
        <v>19</v>
      </c>
      <c r="J415" s="45" t="s">
        <v>19</v>
      </c>
      <c r="K415" s="45" t="s">
        <v>19</v>
      </c>
      <c r="L415" s="40" t="s">
        <v>19</v>
      </c>
      <c r="M415" s="40" t="s">
        <v>829</v>
      </c>
      <c r="N415" s="56" t="s">
        <v>2520</v>
      </c>
      <c r="O415" s="53" t="s">
        <v>19</v>
      </c>
      <c r="P415" s="51" t="s">
        <v>19</v>
      </c>
      <c r="Q415" s="51" t="s">
        <v>19</v>
      </c>
      <c r="R415" s="38" t="s">
        <v>19</v>
      </c>
      <c r="S415" s="38" t="s">
        <v>19</v>
      </c>
      <c r="T415" s="38" t="s">
        <v>19</v>
      </c>
    </row>
    <row r="416" s="59" customFormat="true" ht="15.95" hidden="false" customHeight="true" outlineLevel="0" collapsed="false">
      <c r="A416" s="38" t="s">
        <v>2517</v>
      </c>
      <c r="B416" s="51" t="s">
        <v>2706</v>
      </c>
      <c r="C416" s="40" t="s">
        <v>2707</v>
      </c>
      <c r="D416" s="52" t="n">
        <v>0</v>
      </c>
      <c r="E416" s="52" t="n">
        <v>4.15831538327193</v>
      </c>
      <c r="F416" s="53" t="n">
        <v>0.00427629429463682</v>
      </c>
      <c r="G416" s="54" t="n">
        <v>4.15831538327193</v>
      </c>
      <c r="H416" s="40" t="s">
        <v>829</v>
      </c>
      <c r="I416" s="40" t="s">
        <v>19</v>
      </c>
      <c r="J416" s="45" t="s">
        <v>19</v>
      </c>
      <c r="K416" s="45" t="s">
        <v>19</v>
      </c>
      <c r="L416" s="40" t="s">
        <v>19</v>
      </c>
      <c r="M416" s="40" t="s">
        <v>829</v>
      </c>
      <c r="N416" s="56" t="s">
        <v>2520</v>
      </c>
      <c r="O416" s="53" t="s">
        <v>19</v>
      </c>
      <c r="P416" s="51" t="s">
        <v>19</v>
      </c>
      <c r="Q416" s="51" t="s">
        <v>19</v>
      </c>
      <c r="R416" s="38" t="s">
        <v>19</v>
      </c>
      <c r="S416" s="38" t="s">
        <v>19</v>
      </c>
      <c r="T416" s="38" t="s">
        <v>19</v>
      </c>
    </row>
    <row r="417" s="59" customFormat="true" ht="15.95" hidden="false" customHeight="true" outlineLevel="0" collapsed="false">
      <c r="A417" s="38" t="s">
        <v>2517</v>
      </c>
      <c r="B417" s="51" t="s">
        <v>2708</v>
      </c>
      <c r="C417" s="40" t="s">
        <v>2709</v>
      </c>
      <c r="D417" s="52" t="n">
        <v>0</v>
      </c>
      <c r="E417" s="52" t="n">
        <v>4.15831538327193</v>
      </c>
      <c r="F417" s="53" t="n">
        <v>0.00427629429463682</v>
      </c>
      <c r="G417" s="54" t="n">
        <v>4.15831538327193</v>
      </c>
      <c r="H417" s="40" t="s">
        <v>829</v>
      </c>
      <c r="I417" s="40" t="s">
        <v>19</v>
      </c>
      <c r="J417" s="45" t="s">
        <v>19</v>
      </c>
      <c r="K417" s="45" t="s">
        <v>19</v>
      </c>
      <c r="L417" s="40" t="s">
        <v>19</v>
      </c>
      <c r="M417" s="40" t="s">
        <v>829</v>
      </c>
      <c r="N417" s="56" t="s">
        <v>2520</v>
      </c>
      <c r="O417" s="53" t="s">
        <v>19</v>
      </c>
      <c r="P417" s="51" t="s">
        <v>19</v>
      </c>
      <c r="Q417" s="51" t="s">
        <v>19</v>
      </c>
      <c r="R417" s="38" t="s">
        <v>19</v>
      </c>
      <c r="S417" s="38" t="s">
        <v>19</v>
      </c>
      <c r="T417" s="38" t="s">
        <v>19</v>
      </c>
    </row>
    <row r="418" s="59" customFormat="true" ht="15.95" hidden="false" customHeight="true" outlineLevel="0" collapsed="false">
      <c r="A418" s="38" t="s">
        <v>2517</v>
      </c>
      <c r="B418" s="51" t="s">
        <v>2710</v>
      </c>
      <c r="C418" s="40" t="s">
        <v>2711</v>
      </c>
      <c r="D418" s="52" t="n">
        <v>0</v>
      </c>
      <c r="E418" s="52" t="n">
        <v>4.15831538327193</v>
      </c>
      <c r="F418" s="53" t="n">
        <v>0.00427629429463682</v>
      </c>
      <c r="G418" s="54" t="n">
        <v>4.15831538327193</v>
      </c>
      <c r="H418" s="40" t="s">
        <v>829</v>
      </c>
      <c r="I418" s="40" t="s">
        <v>19</v>
      </c>
      <c r="J418" s="45" t="s">
        <v>19</v>
      </c>
      <c r="K418" s="45" t="s">
        <v>19</v>
      </c>
      <c r="L418" s="40" t="s">
        <v>19</v>
      </c>
      <c r="M418" s="40" t="s">
        <v>829</v>
      </c>
      <c r="N418" s="56" t="s">
        <v>2520</v>
      </c>
      <c r="O418" s="53" t="s">
        <v>19</v>
      </c>
      <c r="P418" s="51" t="s">
        <v>19</v>
      </c>
      <c r="Q418" s="51" t="s">
        <v>19</v>
      </c>
      <c r="R418" s="38" t="s">
        <v>19</v>
      </c>
      <c r="S418" s="38" t="s">
        <v>19</v>
      </c>
      <c r="T418" s="38" t="s">
        <v>19</v>
      </c>
    </row>
    <row r="419" customFormat="false" ht="15.95" hidden="false" customHeight="true" outlineLevel="0" collapsed="false">
      <c r="A419" s="38" t="s">
        <v>2517</v>
      </c>
      <c r="B419" s="39" t="s">
        <v>2712</v>
      </c>
      <c r="C419" s="40" t="s">
        <v>2713</v>
      </c>
      <c r="D419" s="41" t="n">
        <v>0</v>
      </c>
      <c r="E419" s="41" t="n">
        <v>4.15831538327193</v>
      </c>
      <c r="F419" s="42" t="n">
        <v>0.00427629429463682</v>
      </c>
      <c r="G419" s="43" t="n">
        <v>4.15831538327193</v>
      </c>
      <c r="H419" s="40" t="s">
        <v>829</v>
      </c>
      <c r="I419" s="40" t="s">
        <v>19</v>
      </c>
      <c r="J419" s="45" t="s">
        <v>19</v>
      </c>
      <c r="K419" s="45" t="s">
        <v>19</v>
      </c>
      <c r="L419" s="40" t="s">
        <v>19</v>
      </c>
      <c r="M419" s="40" t="s">
        <v>829</v>
      </c>
      <c r="N419" s="56" t="s">
        <v>2520</v>
      </c>
      <c r="O419" s="42" t="s">
        <v>19</v>
      </c>
      <c r="P419" s="39" t="s">
        <v>19</v>
      </c>
      <c r="Q419" s="39" t="s">
        <v>19</v>
      </c>
      <c r="R419" s="50" t="s">
        <v>19</v>
      </c>
      <c r="S419" s="50" t="s">
        <v>19</v>
      </c>
      <c r="T419" s="50" t="s">
        <v>19</v>
      </c>
    </row>
    <row r="420" s="59" customFormat="true" ht="15.95" hidden="false" customHeight="true" outlineLevel="0" collapsed="false">
      <c r="A420" s="38" t="s">
        <v>2517</v>
      </c>
      <c r="B420" s="39" t="s">
        <v>2714</v>
      </c>
      <c r="C420" s="40" t="s">
        <v>2715</v>
      </c>
      <c r="D420" s="41" t="n">
        <v>0</v>
      </c>
      <c r="E420" s="41" t="n">
        <v>4.15831538327193</v>
      </c>
      <c r="F420" s="42" t="n">
        <v>0.00427629429463682</v>
      </c>
      <c r="G420" s="43" t="n">
        <v>4.15831538327193</v>
      </c>
      <c r="H420" s="40" t="s">
        <v>829</v>
      </c>
      <c r="I420" s="40" t="s">
        <v>19</v>
      </c>
      <c r="J420" s="45" t="s">
        <v>19</v>
      </c>
      <c r="K420" s="45" t="s">
        <v>19</v>
      </c>
      <c r="L420" s="40" t="s">
        <v>19</v>
      </c>
      <c r="M420" s="40" t="s">
        <v>829</v>
      </c>
      <c r="N420" s="56" t="s">
        <v>2520</v>
      </c>
      <c r="O420" s="42" t="s">
        <v>19</v>
      </c>
      <c r="P420" s="39" t="s">
        <v>19</v>
      </c>
      <c r="Q420" s="39" t="s">
        <v>19</v>
      </c>
      <c r="R420" s="50" t="s">
        <v>19</v>
      </c>
      <c r="S420" s="50" t="s">
        <v>19</v>
      </c>
      <c r="T420" s="50" t="s">
        <v>19</v>
      </c>
    </row>
    <row r="421" customFormat="false" ht="15.95" hidden="false" customHeight="true" outlineLevel="0" collapsed="false">
      <c r="A421" s="38" t="s">
        <v>2517</v>
      </c>
      <c r="B421" s="51" t="s">
        <v>2716</v>
      </c>
      <c r="C421" s="40" t="s">
        <v>2717</v>
      </c>
      <c r="D421" s="52" t="n">
        <v>0</v>
      </c>
      <c r="E421" s="52" t="n">
        <v>4.15831538327193</v>
      </c>
      <c r="F421" s="53" t="n">
        <v>0.00427629429463682</v>
      </c>
      <c r="G421" s="54" t="n">
        <v>4.15831538327193</v>
      </c>
      <c r="H421" s="40" t="s">
        <v>829</v>
      </c>
      <c r="I421" s="40" t="s">
        <v>19</v>
      </c>
      <c r="J421" s="45" t="s">
        <v>19</v>
      </c>
      <c r="K421" s="45" t="s">
        <v>19</v>
      </c>
      <c r="L421" s="40" t="s">
        <v>19</v>
      </c>
      <c r="M421" s="40" t="s">
        <v>829</v>
      </c>
      <c r="N421" s="56" t="s">
        <v>2520</v>
      </c>
      <c r="O421" s="53" t="s">
        <v>19</v>
      </c>
      <c r="P421" s="51" t="s">
        <v>19</v>
      </c>
      <c r="Q421" s="51" t="s">
        <v>19</v>
      </c>
      <c r="R421" s="38" t="s">
        <v>19</v>
      </c>
      <c r="S421" s="38" t="s">
        <v>19</v>
      </c>
      <c r="T421" s="38" t="s">
        <v>19</v>
      </c>
    </row>
    <row r="422" s="59" customFormat="true" ht="15.95" hidden="false" customHeight="true" outlineLevel="0" collapsed="false">
      <c r="A422" s="38" t="s">
        <v>2517</v>
      </c>
      <c r="B422" s="51" t="s">
        <v>2718</v>
      </c>
      <c r="C422" s="40" t="s">
        <v>2719</v>
      </c>
      <c r="D422" s="52" t="n">
        <v>0</v>
      </c>
      <c r="E422" s="52" t="n">
        <v>4.15831538327193</v>
      </c>
      <c r="F422" s="53" t="n">
        <v>0.00427629429463682</v>
      </c>
      <c r="G422" s="54" t="n">
        <v>4.15831538327193</v>
      </c>
      <c r="H422" s="40" t="s">
        <v>829</v>
      </c>
      <c r="I422" s="40" t="s">
        <v>19</v>
      </c>
      <c r="J422" s="45" t="s">
        <v>19</v>
      </c>
      <c r="K422" s="45" t="s">
        <v>19</v>
      </c>
      <c r="L422" s="40" t="s">
        <v>19</v>
      </c>
      <c r="M422" s="40" t="s">
        <v>829</v>
      </c>
      <c r="N422" s="56" t="s">
        <v>2520</v>
      </c>
      <c r="O422" s="53" t="s">
        <v>19</v>
      </c>
      <c r="P422" s="51" t="s">
        <v>19</v>
      </c>
      <c r="Q422" s="51" t="s">
        <v>19</v>
      </c>
      <c r="R422" s="38" t="s">
        <v>19</v>
      </c>
      <c r="S422" s="38" t="s">
        <v>19</v>
      </c>
      <c r="T422" s="38" t="s">
        <v>19</v>
      </c>
    </row>
    <row r="423" s="59" customFormat="true" ht="15.95" hidden="false" customHeight="true" outlineLevel="0" collapsed="false">
      <c r="A423" s="38" t="s">
        <v>2517</v>
      </c>
      <c r="B423" s="51" t="s">
        <v>2720</v>
      </c>
      <c r="C423" s="40" t="s">
        <v>2721</v>
      </c>
      <c r="D423" s="52" t="n">
        <v>0</v>
      </c>
      <c r="E423" s="52" t="n">
        <v>4.15831538327193</v>
      </c>
      <c r="F423" s="53" t="n">
        <v>0.00427629429463682</v>
      </c>
      <c r="G423" s="54" t="n">
        <v>4.15831538327193</v>
      </c>
      <c r="H423" s="40" t="s">
        <v>829</v>
      </c>
      <c r="I423" s="40" t="s">
        <v>19</v>
      </c>
      <c r="J423" s="45" t="s">
        <v>19</v>
      </c>
      <c r="K423" s="45" t="s">
        <v>19</v>
      </c>
      <c r="L423" s="40" t="s">
        <v>19</v>
      </c>
      <c r="M423" s="40" t="s">
        <v>829</v>
      </c>
      <c r="N423" s="56" t="s">
        <v>2520</v>
      </c>
      <c r="O423" s="53" t="s">
        <v>19</v>
      </c>
      <c r="P423" s="51" t="s">
        <v>19</v>
      </c>
      <c r="Q423" s="51" t="s">
        <v>19</v>
      </c>
      <c r="R423" s="38" t="s">
        <v>19</v>
      </c>
      <c r="S423" s="38" t="s">
        <v>19</v>
      </c>
      <c r="T423" s="38" t="s">
        <v>19</v>
      </c>
    </row>
    <row r="424" s="59" customFormat="true" ht="15.95" hidden="false" customHeight="true" outlineLevel="0" collapsed="false">
      <c r="A424" s="38" t="s">
        <v>2517</v>
      </c>
      <c r="B424" s="51" t="s">
        <v>2722</v>
      </c>
      <c r="C424" s="40" t="s">
        <v>2723</v>
      </c>
      <c r="D424" s="52" t="n">
        <v>2.3192708212538</v>
      </c>
      <c r="E424" s="52" t="n">
        <v>9.14829384319824</v>
      </c>
      <c r="F424" s="53" t="n">
        <v>0.00768181294639269</v>
      </c>
      <c r="G424" s="54" t="n">
        <v>3.94446985637179</v>
      </c>
      <c r="H424" s="40" t="s">
        <v>829</v>
      </c>
      <c r="I424" s="40" t="s">
        <v>19</v>
      </c>
      <c r="J424" s="45" t="s">
        <v>19</v>
      </c>
      <c r="K424" s="45" t="s">
        <v>19</v>
      </c>
      <c r="L424" s="40" t="s">
        <v>19</v>
      </c>
      <c r="M424" s="40" t="s">
        <v>829</v>
      </c>
      <c r="N424" s="56" t="s">
        <v>2520</v>
      </c>
      <c r="O424" s="53" t="s">
        <v>19</v>
      </c>
      <c r="P424" s="51" t="s">
        <v>19</v>
      </c>
      <c r="Q424" s="51" t="s">
        <v>19</v>
      </c>
      <c r="R424" s="38" t="s">
        <v>19</v>
      </c>
      <c r="S424" s="38" t="s">
        <v>19</v>
      </c>
      <c r="T424" s="38" t="s">
        <v>19</v>
      </c>
    </row>
    <row r="425" s="59" customFormat="true" ht="15.95" hidden="false" customHeight="true" outlineLevel="0" collapsed="false">
      <c r="A425" s="38" t="s">
        <v>2517</v>
      </c>
      <c r="B425" s="51" t="s">
        <v>2724</v>
      </c>
      <c r="C425" s="40" t="s">
        <v>2725</v>
      </c>
      <c r="D425" s="52" t="n">
        <v>2.3192708212538</v>
      </c>
      <c r="E425" s="52" t="n">
        <v>8.31663076654386</v>
      </c>
      <c r="F425" s="53" t="n">
        <v>0.015405523682282</v>
      </c>
      <c r="G425" s="54" t="n">
        <v>3.58588168761072</v>
      </c>
      <c r="H425" s="40" t="s">
        <v>829</v>
      </c>
      <c r="I425" s="40" t="s">
        <v>19</v>
      </c>
      <c r="J425" s="45" t="s">
        <v>19</v>
      </c>
      <c r="K425" s="45" t="s">
        <v>19</v>
      </c>
      <c r="L425" s="40" t="s">
        <v>19</v>
      </c>
      <c r="M425" s="40" t="s">
        <v>829</v>
      </c>
      <c r="N425" s="56" t="s">
        <v>2520</v>
      </c>
      <c r="O425" s="53" t="s">
        <v>19</v>
      </c>
      <c r="P425" s="51" t="s">
        <v>19</v>
      </c>
      <c r="Q425" s="51" t="s">
        <v>19</v>
      </c>
      <c r="R425" s="38" t="s">
        <v>19</v>
      </c>
      <c r="S425" s="38" t="s">
        <v>19</v>
      </c>
      <c r="T425" s="38" t="s">
        <v>19</v>
      </c>
    </row>
    <row r="426" s="59" customFormat="true" ht="15.95" hidden="false" customHeight="true" outlineLevel="0" collapsed="false">
      <c r="A426" s="38" t="s">
        <v>2517</v>
      </c>
      <c r="B426" s="51" t="s">
        <v>2726</v>
      </c>
      <c r="C426" s="40" t="s">
        <v>2727</v>
      </c>
      <c r="D426" s="52" t="n">
        <v>2.78312498550456</v>
      </c>
      <c r="E426" s="52" t="n">
        <v>9.97995691985263</v>
      </c>
      <c r="F426" s="53" t="n">
        <v>0.00798336036288827</v>
      </c>
      <c r="G426" s="54" t="n">
        <v>3.58588168761072</v>
      </c>
      <c r="H426" s="40" t="s">
        <v>829</v>
      </c>
      <c r="I426" s="40" t="s">
        <v>19</v>
      </c>
      <c r="J426" s="45" t="s">
        <v>19</v>
      </c>
      <c r="K426" s="45" t="s">
        <v>19</v>
      </c>
      <c r="L426" s="40" t="s">
        <v>19</v>
      </c>
      <c r="M426" s="40" t="s">
        <v>829</v>
      </c>
      <c r="N426" s="56" t="s">
        <v>2520</v>
      </c>
      <c r="O426" s="53" t="s">
        <v>19</v>
      </c>
      <c r="P426" s="51" t="s">
        <v>19</v>
      </c>
      <c r="Q426" s="51" t="s">
        <v>19</v>
      </c>
      <c r="R426" s="38" t="s">
        <v>19</v>
      </c>
      <c r="S426" s="38" t="s">
        <v>19</v>
      </c>
      <c r="T426" s="38" t="s">
        <v>19</v>
      </c>
    </row>
    <row r="427" s="59" customFormat="true" ht="15.95" hidden="false" customHeight="true" outlineLevel="0" collapsed="false">
      <c r="A427" s="38" t="s">
        <v>2517</v>
      </c>
      <c r="B427" s="51" t="s">
        <v>2728</v>
      </c>
      <c r="C427" s="40" t="s">
        <v>2729</v>
      </c>
      <c r="D427" s="52" t="n">
        <v>2.78312498550456</v>
      </c>
      <c r="E427" s="52" t="n">
        <v>9.97995691985263</v>
      </c>
      <c r="F427" s="53" t="n">
        <v>0.00798336036288827</v>
      </c>
      <c r="G427" s="54" t="n">
        <v>3.58588168761072</v>
      </c>
      <c r="H427" s="40" t="s">
        <v>829</v>
      </c>
      <c r="I427" s="40" t="s">
        <v>19</v>
      </c>
      <c r="J427" s="45" t="s">
        <v>19</v>
      </c>
      <c r="K427" s="45" t="s">
        <v>19</v>
      </c>
      <c r="L427" s="40" t="s">
        <v>19</v>
      </c>
      <c r="M427" s="40" t="s">
        <v>829</v>
      </c>
      <c r="N427" s="56" t="s">
        <v>2520</v>
      </c>
      <c r="O427" s="53" t="s">
        <v>19</v>
      </c>
      <c r="P427" s="51" t="s">
        <v>19</v>
      </c>
      <c r="Q427" s="51" t="s">
        <v>19</v>
      </c>
      <c r="R427" s="74" t="s">
        <v>19</v>
      </c>
      <c r="S427" s="38" t="s">
        <v>19</v>
      </c>
      <c r="T427" s="38" t="s">
        <v>19</v>
      </c>
    </row>
    <row r="428" s="59" customFormat="true" ht="15.95" hidden="false" customHeight="true" outlineLevel="0" collapsed="false">
      <c r="A428" s="38" t="s">
        <v>2517</v>
      </c>
      <c r="B428" s="51" t="s">
        <v>2730</v>
      </c>
      <c r="C428" s="40" t="s">
        <v>2731</v>
      </c>
      <c r="D428" s="52" t="n">
        <v>42.6745831110699</v>
      </c>
      <c r="E428" s="52" t="n">
        <v>148.036027644481</v>
      </c>
      <c r="F428" s="53" t="n">
        <v>0</v>
      </c>
      <c r="G428" s="54" t="n">
        <v>3.46895076301471</v>
      </c>
      <c r="H428" s="40" t="s">
        <v>2732</v>
      </c>
      <c r="I428" s="40" t="s">
        <v>2733</v>
      </c>
      <c r="J428" s="45" t="s">
        <v>32</v>
      </c>
      <c r="K428" s="45" t="s">
        <v>19</v>
      </c>
      <c r="L428" s="46" t="n">
        <v>2E-005</v>
      </c>
      <c r="M428" s="40" t="s">
        <v>829</v>
      </c>
      <c r="N428" s="56" t="s">
        <v>2520</v>
      </c>
      <c r="O428" s="53" t="s">
        <v>19</v>
      </c>
      <c r="P428" s="51" t="s">
        <v>19</v>
      </c>
      <c r="Q428" s="51" t="s">
        <v>19</v>
      </c>
      <c r="R428" s="38" t="s">
        <v>19</v>
      </c>
      <c r="S428" s="38" t="s">
        <v>19</v>
      </c>
      <c r="T428" s="38" t="s">
        <v>19</v>
      </c>
    </row>
    <row r="429" s="59" customFormat="true" ht="15.95" hidden="false" customHeight="true" outlineLevel="0" collapsed="false">
      <c r="A429" s="38" t="s">
        <v>2517</v>
      </c>
      <c r="B429" s="51" t="s">
        <v>2734</v>
      </c>
      <c r="C429" s="40" t="s">
        <v>2735</v>
      </c>
      <c r="D429" s="52" t="n">
        <v>0</v>
      </c>
      <c r="E429" s="52" t="n">
        <v>3.32665230661754</v>
      </c>
      <c r="F429" s="53" t="n">
        <v>0.0119141021868804</v>
      </c>
      <c r="G429" s="54" t="n">
        <v>3.32665230661754</v>
      </c>
      <c r="H429" s="40" t="s">
        <v>2732</v>
      </c>
      <c r="I429" s="40" t="s">
        <v>2736</v>
      </c>
      <c r="J429" s="45" t="s">
        <v>1423</v>
      </c>
      <c r="K429" s="45" t="s">
        <v>19</v>
      </c>
      <c r="L429" s="40" t="n">
        <v>0.26</v>
      </c>
      <c r="M429" s="40" t="s">
        <v>829</v>
      </c>
      <c r="N429" s="56" t="s">
        <v>2520</v>
      </c>
      <c r="O429" s="53" t="s">
        <v>19</v>
      </c>
      <c r="P429" s="51" t="s">
        <v>19</v>
      </c>
      <c r="Q429" s="51" t="s">
        <v>19</v>
      </c>
      <c r="R429" s="38" t="s">
        <v>19</v>
      </c>
      <c r="S429" s="38" t="s">
        <v>19</v>
      </c>
      <c r="T429" s="38" t="s">
        <v>19</v>
      </c>
    </row>
    <row r="430" s="59" customFormat="true" ht="15.95" hidden="false" customHeight="true" outlineLevel="0" collapsed="false">
      <c r="A430" s="38" t="s">
        <v>2517</v>
      </c>
      <c r="B430" s="51" t="s">
        <v>2737</v>
      </c>
      <c r="C430" s="40" t="s">
        <v>2738</v>
      </c>
      <c r="D430" s="52" t="n">
        <v>0</v>
      </c>
      <c r="E430" s="52" t="n">
        <v>3.32665230661754</v>
      </c>
      <c r="F430" s="53" t="n">
        <v>0.0119141021868804</v>
      </c>
      <c r="G430" s="54" t="n">
        <v>3.32665230661754</v>
      </c>
      <c r="H430" s="40" t="s">
        <v>829</v>
      </c>
      <c r="I430" s="40" t="s">
        <v>19</v>
      </c>
      <c r="J430" s="45" t="s">
        <v>19</v>
      </c>
      <c r="K430" s="45" t="s">
        <v>19</v>
      </c>
      <c r="L430" s="40" t="s">
        <v>19</v>
      </c>
      <c r="M430" s="40" t="s">
        <v>829</v>
      </c>
      <c r="N430" s="56" t="s">
        <v>2520</v>
      </c>
      <c r="O430" s="53" t="s">
        <v>19</v>
      </c>
      <c r="P430" s="51" t="s">
        <v>19</v>
      </c>
      <c r="Q430" s="51" t="s">
        <v>19</v>
      </c>
      <c r="R430" s="38" t="s">
        <v>19</v>
      </c>
      <c r="S430" s="38" t="s">
        <v>19</v>
      </c>
      <c r="T430" s="38" t="s">
        <v>19</v>
      </c>
    </row>
    <row r="431" s="59" customFormat="true" ht="15.95" hidden="false" customHeight="true" outlineLevel="0" collapsed="false">
      <c r="A431" s="38" t="s">
        <v>2517</v>
      </c>
      <c r="B431" s="51" t="s">
        <v>2739</v>
      </c>
      <c r="C431" s="40" t="s">
        <v>2740</v>
      </c>
      <c r="D431" s="52" t="n">
        <v>0</v>
      </c>
      <c r="E431" s="52" t="n">
        <v>3.32665230661754</v>
      </c>
      <c r="F431" s="53" t="n">
        <v>0.0119141021868804</v>
      </c>
      <c r="G431" s="54" t="n">
        <v>3.32665230661754</v>
      </c>
      <c r="H431" s="40" t="s">
        <v>829</v>
      </c>
      <c r="I431" s="40" t="s">
        <v>19</v>
      </c>
      <c r="J431" s="45" t="s">
        <v>19</v>
      </c>
      <c r="K431" s="45" t="s">
        <v>19</v>
      </c>
      <c r="L431" s="40" t="s">
        <v>19</v>
      </c>
      <c r="M431" s="40" t="s">
        <v>829</v>
      </c>
      <c r="N431" s="56" t="s">
        <v>2520</v>
      </c>
      <c r="O431" s="53" t="s">
        <v>19</v>
      </c>
      <c r="P431" s="51" t="s">
        <v>19</v>
      </c>
      <c r="Q431" s="51" t="s">
        <v>19</v>
      </c>
      <c r="R431" s="38" t="s">
        <v>19</v>
      </c>
      <c r="S431" s="38" t="s">
        <v>19</v>
      </c>
      <c r="T431" s="38" t="s">
        <v>19</v>
      </c>
    </row>
    <row r="432" s="59" customFormat="true" ht="15.95" hidden="false" customHeight="true" outlineLevel="0" collapsed="false">
      <c r="A432" s="38" t="s">
        <v>2517</v>
      </c>
      <c r="B432" s="51" t="s">
        <v>2741</v>
      </c>
      <c r="C432" s="40" t="s">
        <v>2742</v>
      </c>
      <c r="D432" s="52" t="n">
        <v>0</v>
      </c>
      <c r="E432" s="52" t="n">
        <v>3.32665230661754</v>
      </c>
      <c r="F432" s="53" t="n">
        <v>0.0119141021868804</v>
      </c>
      <c r="G432" s="54" t="n">
        <v>3.32665230661754</v>
      </c>
      <c r="H432" s="40" t="s">
        <v>829</v>
      </c>
      <c r="I432" s="40" t="s">
        <v>19</v>
      </c>
      <c r="J432" s="45" t="s">
        <v>19</v>
      </c>
      <c r="K432" s="45" t="s">
        <v>19</v>
      </c>
      <c r="L432" s="40" t="s">
        <v>19</v>
      </c>
      <c r="M432" s="40" t="s">
        <v>829</v>
      </c>
      <c r="N432" s="56" t="s">
        <v>2520</v>
      </c>
      <c r="O432" s="53" t="s">
        <v>19</v>
      </c>
      <c r="P432" s="51" t="s">
        <v>19</v>
      </c>
      <c r="Q432" s="51" t="s">
        <v>19</v>
      </c>
      <c r="R432" s="38" t="s">
        <v>19</v>
      </c>
      <c r="S432" s="38" t="s">
        <v>19</v>
      </c>
      <c r="T432" s="38" t="s">
        <v>19</v>
      </c>
    </row>
    <row r="433" s="59" customFormat="true" ht="15.95" hidden="false" customHeight="true" outlineLevel="0" collapsed="false">
      <c r="A433" s="38" t="s">
        <v>2517</v>
      </c>
      <c r="B433" s="51" t="s">
        <v>2743</v>
      </c>
      <c r="C433" s="40" t="s">
        <v>2744</v>
      </c>
      <c r="D433" s="52" t="n">
        <v>0</v>
      </c>
      <c r="E433" s="52" t="n">
        <v>3.32665230661754</v>
      </c>
      <c r="F433" s="53" t="n">
        <v>0.0119141021868804</v>
      </c>
      <c r="G433" s="54" t="n">
        <v>3.32665230661754</v>
      </c>
      <c r="H433" s="40" t="s">
        <v>829</v>
      </c>
      <c r="I433" s="40" t="s">
        <v>19</v>
      </c>
      <c r="J433" s="45" t="s">
        <v>19</v>
      </c>
      <c r="K433" s="45" t="s">
        <v>19</v>
      </c>
      <c r="L433" s="40" t="s">
        <v>19</v>
      </c>
      <c r="M433" s="40" t="s">
        <v>829</v>
      </c>
      <c r="N433" s="56" t="s">
        <v>2520</v>
      </c>
      <c r="O433" s="53" t="s">
        <v>19</v>
      </c>
      <c r="P433" s="51" t="s">
        <v>19</v>
      </c>
      <c r="Q433" s="51" t="s">
        <v>19</v>
      </c>
      <c r="R433" s="38" t="s">
        <v>19</v>
      </c>
      <c r="S433" s="38" t="s">
        <v>19</v>
      </c>
      <c r="T433" s="38" t="s">
        <v>19</v>
      </c>
    </row>
    <row r="434" s="59" customFormat="true" ht="15.95" hidden="false" customHeight="true" outlineLevel="0" collapsed="false">
      <c r="A434" s="38" t="s">
        <v>2517</v>
      </c>
      <c r="B434" s="51" t="s">
        <v>2745</v>
      </c>
      <c r="C434" s="40" t="s">
        <v>2746</v>
      </c>
      <c r="D434" s="52" t="n">
        <v>0</v>
      </c>
      <c r="E434" s="52" t="n">
        <v>3.32665230661754</v>
      </c>
      <c r="F434" s="53" t="n">
        <v>0.0119141021868804</v>
      </c>
      <c r="G434" s="54" t="n">
        <v>3.32665230661754</v>
      </c>
      <c r="H434" s="40" t="s">
        <v>829</v>
      </c>
      <c r="I434" s="44" t="s">
        <v>19</v>
      </c>
      <c r="J434" s="45" t="s">
        <v>19</v>
      </c>
      <c r="K434" s="45" t="s">
        <v>19</v>
      </c>
      <c r="L434" s="40" t="s">
        <v>19</v>
      </c>
      <c r="M434" s="40" t="s">
        <v>829</v>
      </c>
      <c r="N434" s="56" t="s">
        <v>2520</v>
      </c>
      <c r="O434" s="53" t="s">
        <v>19</v>
      </c>
      <c r="P434" s="51" t="s">
        <v>19</v>
      </c>
      <c r="Q434" s="51" t="s">
        <v>19</v>
      </c>
      <c r="R434" s="38" t="s">
        <v>19</v>
      </c>
      <c r="S434" s="38" t="s">
        <v>19</v>
      </c>
      <c r="T434" s="38" t="s">
        <v>19</v>
      </c>
    </row>
    <row r="435" s="59" customFormat="true" ht="15.95" hidden="false" customHeight="true" outlineLevel="0" collapsed="false">
      <c r="A435" s="38" t="s">
        <v>2517</v>
      </c>
      <c r="B435" s="51" t="s">
        <v>2747</v>
      </c>
      <c r="C435" s="40" t="s">
        <v>2748</v>
      </c>
      <c r="D435" s="52" t="n">
        <v>0</v>
      </c>
      <c r="E435" s="52" t="n">
        <v>3.32665230661754</v>
      </c>
      <c r="F435" s="53" t="n">
        <v>0.0119141021868804</v>
      </c>
      <c r="G435" s="54" t="n">
        <v>3.32665230661754</v>
      </c>
      <c r="H435" s="40" t="s">
        <v>829</v>
      </c>
      <c r="I435" s="40" t="s">
        <v>19</v>
      </c>
      <c r="J435" s="45" t="s">
        <v>19</v>
      </c>
      <c r="K435" s="45" t="s">
        <v>19</v>
      </c>
      <c r="L435" s="40" t="s">
        <v>19</v>
      </c>
      <c r="M435" s="40" t="s">
        <v>829</v>
      </c>
      <c r="N435" s="56" t="s">
        <v>2520</v>
      </c>
      <c r="O435" s="53" t="s">
        <v>19</v>
      </c>
      <c r="P435" s="51" t="s">
        <v>19</v>
      </c>
      <c r="Q435" s="51" t="s">
        <v>19</v>
      </c>
      <c r="R435" s="38" t="s">
        <v>19</v>
      </c>
      <c r="S435" s="38" t="s">
        <v>19</v>
      </c>
      <c r="T435" s="38" t="s">
        <v>19</v>
      </c>
    </row>
    <row r="436" s="59" customFormat="true" ht="15.95" hidden="false" customHeight="true" outlineLevel="0" collapsed="false">
      <c r="A436" s="38" t="s">
        <v>2517</v>
      </c>
      <c r="B436" s="51" t="s">
        <v>2749</v>
      </c>
      <c r="C436" s="40" t="s">
        <v>2750</v>
      </c>
      <c r="D436" s="52" t="n">
        <v>0</v>
      </c>
      <c r="E436" s="52" t="n">
        <v>3.32665230661754</v>
      </c>
      <c r="F436" s="53" t="n">
        <v>0.0119141021868804</v>
      </c>
      <c r="G436" s="54" t="n">
        <v>3.32665230661754</v>
      </c>
      <c r="H436" s="40" t="s">
        <v>829</v>
      </c>
      <c r="I436" s="40" t="s">
        <v>19</v>
      </c>
      <c r="J436" s="45" t="s">
        <v>19</v>
      </c>
      <c r="K436" s="45" t="s">
        <v>19</v>
      </c>
      <c r="L436" s="40" t="s">
        <v>19</v>
      </c>
      <c r="M436" s="40" t="s">
        <v>829</v>
      </c>
      <c r="N436" s="56" t="s">
        <v>2520</v>
      </c>
      <c r="O436" s="53" t="s">
        <v>19</v>
      </c>
      <c r="P436" s="51" t="s">
        <v>19</v>
      </c>
      <c r="Q436" s="51" t="s">
        <v>19</v>
      </c>
      <c r="R436" s="38" t="s">
        <v>19</v>
      </c>
      <c r="S436" s="38" t="s">
        <v>19</v>
      </c>
      <c r="T436" s="38" t="s">
        <v>19</v>
      </c>
    </row>
    <row r="437" s="59" customFormat="true" ht="15.95" hidden="false" customHeight="true" outlineLevel="0" collapsed="false">
      <c r="A437" s="38" t="s">
        <v>2517</v>
      </c>
      <c r="B437" s="51" t="s">
        <v>2751</v>
      </c>
      <c r="C437" s="40" t="s">
        <v>2752</v>
      </c>
      <c r="D437" s="52" t="n">
        <v>0</v>
      </c>
      <c r="E437" s="52" t="n">
        <v>3.32665230661754</v>
      </c>
      <c r="F437" s="53" t="n">
        <v>0.0119141021868804</v>
      </c>
      <c r="G437" s="54" t="n">
        <v>3.32665230661754</v>
      </c>
      <c r="H437" s="40" t="s">
        <v>829</v>
      </c>
      <c r="I437" s="40" t="s">
        <v>19</v>
      </c>
      <c r="J437" s="45" t="s">
        <v>19</v>
      </c>
      <c r="K437" s="45" t="s">
        <v>19</v>
      </c>
      <c r="L437" s="40" t="s">
        <v>19</v>
      </c>
      <c r="M437" s="40" t="s">
        <v>829</v>
      </c>
      <c r="N437" s="56" t="s">
        <v>2520</v>
      </c>
      <c r="O437" s="53" t="s">
        <v>19</v>
      </c>
      <c r="P437" s="51" t="s">
        <v>19</v>
      </c>
      <c r="Q437" s="51" t="s">
        <v>19</v>
      </c>
      <c r="R437" s="38" t="s">
        <v>19</v>
      </c>
      <c r="S437" s="38" t="s">
        <v>19</v>
      </c>
      <c r="T437" s="38" t="s">
        <v>19</v>
      </c>
    </row>
    <row r="438" s="59" customFormat="true" ht="15.95" hidden="false" customHeight="true" outlineLevel="0" collapsed="false">
      <c r="A438" s="38" t="s">
        <v>2517</v>
      </c>
      <c r="B438" s="51" t="s">
        <v>2753</v>
      </c>
      <c r="C438" s="40" t="s">
        <v>2754</v>
      </c>
      <c r="D438" s="52" t="n">
        <v>0</v>
      </c>
      <c r="E438" s="52" t="n">
        <v>3.32665230661754</v>
      </c>
      <c r="F438" s="53" t="n">
        <v>0.0119141021868804</v>
      </c>
      <c r="G438" s="54" t="n">
        <v>3.32665230661754</v>
      </c>
      <c r="H438" s="40" t="s">
        <v>829</v>
      </c>
      <c r="I438" s="40" t="s">
        <v>19</v>
      </c>
      <c r="J438" s="45" t="s">
        <v>19</v>
      </c>
      <c r="K438" s="45" t="s">
        <v>19</v>
      </c>
      <c r="L438" s="40" t="s">
        <v>19</v>
      </c>
      <c r="M438" s="40" t="s">
        <v>829</v>
      </c>
      <c r="N438" s="56" t="s">
        <v>2520</v>
      </c>
      <c r="O438" s="53" t="s">
        <v>19</v>
      </c>
      <c r="P438" s="51" t="s">
        <v>19</v>
      </c>
      <c r="Q438" s="51" t="s">
        <v>19</v>
      </c>
      <c r="R438" s="38" t="s">
        <v>19</v>
      </c>
      <c r="S438" s="38" t="s">
        <v>19</v>
      </c>
      <c r="T438" s="38" t="s">
        <v>19</v>
      </c>
    </row>
    <row r="439" s="59" customFormat="true" ht="15.95" hidden="false" customHeight="true" outlineLevel="0" collapsed="false">
      <c r="A439" s="38" t="s">
        <v>2517</v>
      </c>
      <c r="B439" s="51" t="s">
        <v>2755</v>
      </c>
      <c r="C439" s="40" t="s">
        <v>2756</v>
      </c>
      <c r="D439" s="52" t="n">
        <v>0</v>
      </c>
      <c r="E439" s="52" t="n">
        <v>3.32665230661754</v>
      </c>
      <c r="F439" s="53" t="n">
        <v>0.0119141021868804</v>
      </c>
      <c r="G439" s="54" t="n">
        <v>3.32665230661754</v>
      </c>
      <c r="H439" s="40" t="s">
        <v>829</v>
      </c>
      <c r="I439" s="44" t="s">
        <v>19</v>
      </c>
      <c r="J439" s="45" t="s">
        <v>19</v>
      </c>
      <c r="K439" s="45" t="s">
        <v>19</v>
      </c>
      <c r="L439" s="40" t="s">
        <v>19</v>
      </c>
      <c r="M439" s="40" t="s">
        <v>829</v>
      </c>
      <c r="N439" s="56" t="s">
        <v>2520</v>
      </c>
      <c r="O439" s="53" t="s">
        <v>19</v>
      </c>
      <c r="P439" s="51" t="s">
        <v>19</v>
      </c>
      <c r="Q439" s="51" t="s">
        <v>19</v>
      </c>
      <c r="R439" s="38" t="s">
        <v>19</v>
      </c>
      <c r="S439" s="38" t="s">
        <v>19</v>
      </c>
      <c r="T439" s="38" t="s">
        <v>19</v>
      </c>
    </row>
    <row r="440" customFormat="false" ht="15.95" hidden="false" customHeight="true" outlineLevel="0" collapsed="false">
      <c r="A440" s="38" t="s">
        <v>2517</v>
      </c>
      <c r="B440" s="51" t="s">
        <v>2757</v>
      </c>
      <c r="C440" s="40" t="s">
        <v>2758</v>
      </c>
      <c r="D440" s="52" t="n">
        <v>0</v>
      </c>
      <c r="E440" s="52" t="n">
        <v>3.32665230661754</v>
      </c>
      <c r="F440" s="53" t="n">
        <v>0.0119141021868804</v>
      </c>
      <c r="G440" s="54" t="n">
        <v>3.32665230661754</v>
      </c>
      <c r="H440" s="40" t="s">
        <v>829</v>
      </c>
      <c r="I440" s="40" t="s">
        <v>19</v>
      </c>
      <c r="J440" s="45" t="s">
        <v>19</v>
      </c>
      <c r="K440" s="45" t="s">
        <v>19</v>
      </c>
      <c r="L440" s="40" t="s">
        <v>19</v>
      </c>
      <c r="M440" s="40" t="s">
        <v>829</v>
      </c>
      <c r="N440" s="56" t="s">
        <v>2520</v>
      </c>
      <c r="O440" s="53" t="s">
        <v>19</v>
      </c>
      <c r="P440" s="51" t="s">
        <v>19</v>
      </c>
      <c r="Q440" s="51" t="s">
        <v>19</v>
      </c>
      <c r="R440" s="38" t="s">
        <v>19</v>
      </c>
      <c r="S440" s="38" t="s">
        <v>19</v>
      </c>
      <c r="T440" s="38" t="s">
        <v>19</v>
      </c>
    </row>
    <row r="441" customFormat="false" ht="15.95" hidden="false" customHeight="true" outlineLevel="0" collapsed="false">
      <c r="A441" s="38" t="s">
        <v>2517</v>
      </c>
      <c r="B441" s="51" t="s">
        <v>2759</v>
      </c>
      <c r="C441" s="40" t="s">
        <v>2760</v>
      </c>
      <c r="D441" s="52" t="n">
        <v>0</v>
      </c>
      <c r="E441" s="52" t="n">
        <v>3.32665230661754</v>
      </c>
      <c r="F441" s="53" t="n">
        <v>0.0119141021868804</v>
      </c>
      <c r="G441" s="54" t="n">
        <v>3.32665230661754</v>
      </c>
      <c r="H441" s="40" t="s">
        <v>829</v>
      </c>
      <c r="I441" s="40" t="s">
        <v>19</v>
      </c>
      <c r="J441" s="45" t="s">
        <v>19</v>
      </c>
      <c r="K441" s="45" t="s">
        <v>19</v>
      </c>
      <c r="L441" s="40" t="s">
        <v>19</v>
      </c>
      <c r="M441" s="40" t="s">
        <v>829</v>
      </c>
      <c r="N441" s="56" t="s">
        <v>2520</v>
      </c>
      <c r="O441" s="53" t="s">
        <v>19</v>
      </c>
      <c r="P441" s="51" t="s">
        <v>19</v>
      </c>
      <c r="Q441" s="51" t="s">
        <v>19</v>
      </c>
      <c r="R441" s="38" t="s">
        <v>19</v>
      </c>
      <c r="S441" s="38" t="s">
        <v>19</v>
      </c>
      <c r="T441" s="38" t="s">
        <v>19</v>
      </c>
    </row>
    <row r="442" customFormat="false" ht="15.95" hidden="false" customHeight="true" outlineLevel="0" collapsed="false">
      <c r="A442" s="38" t="s">
        <v>2517</v>
      </c>
      <c r="B442" s="51" t="s">
        <v>2761</v>
      </c>
      <c r="C442" s="40" t="s">
        <v>2762</v>
      </c>
      <c r="D442" s="52" t="n">
        <v>2.78312498550456</v>
      </c>
      <c r="E442" s="52" t="n">
        <v>9.14829384319824</v>
      </c>
      <c r="F442" s="53" t="n">
        <v>0.0155365189885996</v>
      </c>
      <c r="G442" s="54" t="n">
        <v>3.28705821364316</v>
      </c>
      <c r="H442" s="40" t="s">
        <v>829</v>
      </c>
      <c r="I442" s="40" t="s">
        <v>19</v>
      </c>
      <c r="J442" s="45" t="s">
        <v>19</v>
      </c>
      <c r="K442" s="45" t="s">
        <v>19</v>
      </c>
      <c r="L442" s="40" t="s">
        <v>19</v>
      </c>
      <c r="M442" s="40" t="s">
        <v>829</v>
      </c>
      <c r="N442" s="56" t="s">
        <v>2520</v>
      </c>
      <c r="O442" s="53" t="s">
        <v>19</v>
      </c>
      <c r="P442" s="51" t="s">
        <v>19</v>
      </c>
      <c r="Q442" s="51" t="s">
        <v>19</v>
      </c>
      <c r="R442" s="38" t="s">
        <v>19</v>
      </c>
      <c r="S442" s="38" t="s">
        <v>19</v>
      </c>
      <c r="T442" s="38" t="s">
        <v>19</v>
      </c>
    </row>
    <row r="443" customFormat="false" ht="15.95" hidden="false" customHeight="true" outlineLevel="0" collapsed="false">
      <c r="A443" s="38" t="s">
        <v>2517</v>
      </c>
      <c r="B443" s="51" t="s">
        <v>2763</v>
      </c>
      <c r="C443" s="40" t="s">
        <v>2764</v>
      </c>
      <c r="D443" s="52" t="n">
        <v>51.9516663960851</v>
      </c>
      <c r="E443" s="52" t="n">
        <v>168.82760456084</v>
      </c>
      <c r="F443" s="53" t="n">
        <v>0</v>
      </c>
      <c r="G443" s="54" t="n">
        <v>3.24970527939721</v>
      </c>
      <c r="H443" s="40" t="s">
        <v>829</v>
      </c>
      <c r="I443" s="40" t="s">
        <v>19</v>
      </c>
      <c r="J443" s="45" t="s">
        <v>19</v>
      </c>
      <c r="K443" s="45" t="s">
        <v>19</v>
      </c>
      <c r="L443" s="40" t="s">
        <v>19</v>
      </c>
      <c r="M443" s="40" t="s">
        <v>829</v>
      </c>
      <c r="N443" s="56" t="s">
        <v>2520</v>
      </c>
      <c r="O443" s="53" t="s">
        <v>19</v>
      </c>
      <c r="P443" s="51" t="s">
        <v>19</v>
      </c>
      <c r="Q443" s="51" t="s">
        <v>19</v>
      </c>
      <c r="R443" s="38" t="s">
        <v>19</v>
      </c>
      <c r="S443" s="38" t="s">
        <v>19</v>
      </c>
      <c r="T443" s="38" t="s">
        <v>19</v>
      </c>
    </row>
    <row r="444" customFormat="false" ht="15.95" hidden="false" customHeight="true" outlineLevel="0" collapsed="false">
      <c r="A444" s="38" t="s">
        <v>2517</v>
      </c>
      <c r="B444" s="51" t="s">
        <v>2765</v>
      </c>
      <c r="C444" s="40" t="s">
        <v>2766</v>
      </c>
      <c r="D444" s="52" t="n">
        <v>2.3192708212538</v>
      </c>
      <c r="E444" s="52" t="n">
        <v>7.48496768988947</v>
      </c>
      <c r="F444" s="53" t="n">
        <v>0.0301997561257032</v>
      </c>
      <c r="G444" s="54" t="n">
        <v>3.22729351884964</v>
      </c>
      <c r="H444" s="40" t="s">
        <v>2767</v>
      </c>
      <c r="I444" s="44" t="s">
        <v>2768</v>
      </c>
      <c r="J444" s="45" t="s">
        <v>32</v>
      </c>
      <c r="K444" s="45" t="s">
        <v>19</v>
      </c>
      <c r="L444" s="46" t="n">
        <v>2E-005</v>
      </c>
      <c r="M444" s="40" t="s">
        <v>829</v>
      </c>
      <c r="N444" s="56" t="s">
        <v>2520</v>
      </c>
      <c r="O444" s="53" t="s">
        <v>19</v>
      </c>
      <c r="P444" s="51" t="s">
        <v>19</v>
      </c>
      <c r="Q444" s="51" t="s">
        <v>19</v>
      </c>
      <c r="R444" s="38" t="s">
        <v>19</v>
      </c>
      <c r="S444" s="38" t="s">
        <v>19</v>
      </c>
      <c r="T444" s="38" t="s">
        <v>19</v>
      </c>
    </row>
    <row r="445" customFormat="false" ht="15.95" hidden="false" customHeight="true" outlineLevel="0" collapsed="false">
      <c r="A445" s="38" t="s">
        <v>2517</v>
      </c>
      <c r="B445" s="51" t="s">
        <v>2769</v>
      </c>
      <c r="C445" s="40" t="s">
        <v>2770</v>
      </c>
      <c r="D445" s="52" t="n">
        <v>2.78312498550456</v>
      </c>
      <c r="E445" s="52" t="n">
        <v>8.31663076654386</v>
      </c>
      <c r="F445" s="53" t="n">
        <v>0.0295656600314597</v>
      </c>
      <c r="G445" s="54" t="n">
        <v>2.9882347396756</v>
      </c>
      <c r="H445" s="40" t="s">
        <v>829</v>
      </c>
      <c r="I445" s="40" t="s">
        <v>19</v>
      </c>
      <c r="J445" s="45" t="s">
        <v>19</v>
      </c>
      <c r="K445" s="45" t="s">
        <v>19</v>
      </c>
      <c r="L445" s="40" t="s">
        <v>19</v>
      </c>
      <c r="M445" s="40" t="s">
        <v>829</v>
      </c>
      <c r="N445" s="56" t="s">
        <v>2520</v>
      </c>
      <c r="O445" s="53" t="s">
        <v>19</v>
      </c>
      <c r="P445" s="51" t="s">
        <v>19</v>
      </c>
      <c r="Q445" s="51" t="s">
        <v>19</v>
      </c>
      <c r="R445" s="38" t="s">
        <v>19</v>
      </c>
      <c r="S445" s="38" t="s">
        <v>19</v>
      </c>
      <c r="T445" s="38" t="s">
        <v>19</v>
      </c>
    </row>
    <row r="446" customFormat="false" ht="15.95" hidden="false" customHeight="true" outlineLevel="0" collapsed="false">
      <c r="A446" s="38" t="s">
        <v>2517</v>
      </c>
      <c r="B446" s="51" t="s">
        <v>2771</v>
      </c>
      <c r="C446" s="40" t="s">
        <v>2772</v>
      </c>
      <c r="D446" s="52" t="n">
        <v>7.42166662801215</v>
      </c>
      <c r="E446" s="52" t="n">
        <v>21.623239993014</v>
      </c>
      <c r="F446" s="53" t="n">
        <v>0.000602296132018898</v>
      </c>
      <c r="G446" s="54" t="n">
        <v>2.91352887118371</v>
      </c>
      <c r="H446" s="40" t="s">
        <v>829</v>
      </c>
      <c r="I446" s="44" t="s">
        <v>19</v>
      </c>
      <c r="J446" s="45" t="s">
        <v>19</v>
      </c>
      <c r="K446" s="45" t="s">
        <v>19</v>
      </c>
      <c r="L446" s="40" t="s">
        <v>19</v>
      </c>
      <c r="M446" s="40" t="s">
        <v>829</v>
      </c>
      <c r="N446" s="56" t="s">
        <v>2520</v>
      </c>
      <c r="O446" s="53" t="s">
        <v>19</v>
      </c>
      <c r="P446" s="51" t="s">
        <v>19</v>
      </c>
      <c r="Q446" s="51" t="s">
        <v>19</v>
      </c>
      <c r="R446" s="38" t="s">
        <v>19</v>
      </c>
      <c r="S446" s="38" t="s">
        <v>19</v>
      </c>
      <c r="T446" s="38" t="s">
        <v>19</v>
      </c>
    </row>
    <row r="447" customFormat="false" ht="15.95" hidden="false" customHeight="true" outlineLevel="0" collapsed="false">
      <c r="A447" s="38" t="s">
        <v>2517</v>
      </c>
      <c r="B447" s="51" t="s">
        <v>2773</v>
      </c>
      <c r="C447" s="40" t="s">
        <v>2774</v>
      </c>
      <c r="D447" s="52" t="n">
        <v>8.81322912076443</v>
      </c>
      <c r="E447" s="52" t="n">
        <v>24.9498922996316</v>
      </c>
      <c r="F447" s="53" t="n">
        <v>0.000307799953275678</v>
      </c>
      <c r="G447" s="54" t="n">
        <v>2.83095922706109</v>
      </c>
      <c r="H447" s="40" t="s">
        <v>829</v>
      </c>
      <c r="I447" s="40" t="s">
        <v>19</v>
      </c>
      <c r="J447" s="45" t="s">
        <v>19</v>
      </c>
      <c r="K447" s="45" t="s">
        <v>19</v>
      </c>
      <c r="L447" s="40" t="s">
        <v>19</v>
      </c>
      <c r="M447" s="40" t="s">
        <v>829</v>
      </c>
      <c r="N447" s="56" t="s">
        <v>2520</v>
      </c>
      <c r="O447" s="53" t="s">
        <v>19</v>
      </c>
      <c r="P447" s="51" t="s">
        <v>19</v>
      </c>
      <c r="Q447" s="51" t="s">
        <v>19</v>
      </c>
      <c r="R447" s="38" t="s">
        <v>19</v>
      </c>
      <c r="S447" s="38" t="s">
        <v>19</v>
      </c>
      <c r="T447" s="38" t="s">
        <v>19</v>
      </c>
    </row>
    <row r="448" customFormat="false" ht="15.95" hidden="false" customHeight="true" outlineLevel="0" collapsed="false">
      <c r="A448" s="38" t="s">
        <v>2517</v>
      </c>
      <c r="B448" s="51" t="s">
        <v>2775</v>
      </c>
      <c r="C448" s="40" t="s">
        <v>2776</v>
      </c>
      <c r="D448" s="52" t="n">
        <v>4.17468747825684</v>
      </c>
      <c r="E448" s="52" t="n">
        <v>11.6432830731614</v>
      </c>
      <c r="F448" s="53" t="n">
        <v>0.0143523163830745</v>
      </c>
      <c r="G448" s="54" t="n">
        <v>2.78901909036389</v>
      </c>
      <c r="H448" s="40" t="s">
        <v>829</v>
      </c>
      <c r="I448" s="40" t="s">
        <v>19</v>
      </c>
      <c r="J448" s="45" t="s">
        <v>19</v>
      </c>
      <c r="K448" s="45" t="s">
        <v>19</v>
      </c>
      <c r="L448" s="40" t="s">
        <v>19</v>
      </c>
      <c r="M448" s="40" t="s">
        <v>829</v>
      </c>
      <c r="N448" s="56" t="s">
        <v>2520</v>
      </c>
      <c r="O448" s="53" t="s">
        <v>19</v>
      </c>
      <c r="P448" s="51" t="s">
        <v>19</v>
      </c>
      <c r="Q448" s="51" t="s">
        <v>19</v>
      </c>
      <c r="R448" s="38" t="s">
        <v>19</v>
      </c>
      <c r="S448" s="38" t="s">
        <v>19</v>
      </c>
      <c r="T448" s="38" t="s">
        <v>19</v>
      </c>
    </row>
    <row r="449" customFormat="false" ht="15.95" hidden="false" customHeight="true" outlineLevel="0" collapsed="false">
      <c r="A449" s="38" t="s">
        <v>2517</v>
      </c>
      <c r="B449" s="51" t="s">
        <v>2777</v>
      </c>
      <c r="C449" s="40" t="s">
        <v>2778</v>
      </c>
      <c r="D449" s="52" t="n">
        <v>5.56624997100912</v>
      </c>
      <c r="E449" s="52" t="n">
        <v>14.1382723031246</v>
      </c>
      <c r="F449" s="53" t="n">
        <v>0.0122186754140514</v>
      </c>
      <c r="G449" s="54" t="n">
        <v>2.53999952872426</v>
      </c>
      <c r="H449" s="40" t="s">
        <v>829</v>
      </c>
      <c r="I449" s="40" t="s">
        <v>19</v>
      </c>
      <c r="J449" s="45" t="s">
        <v>19</v>
      </c>
      <c r="K449" s="45" t="s">
        <v>19</v>
      </c>
      <c r="L449" s="40" t="s">
        <v>19</v>
      </c>
      <c r="M449" s="40" t="s">
        <v>829</v>
      </c>
      <c r="N449" s="56" t="s">
        <v>2520</v>
      </c>
      <c r="O449" s="53" t="s">
        <v>19</v>
      </c>
      <c r="P449" s="51" t="s">
        <v>19</v>
      </c>
      <c r="Q449" s="51" t="s">
        <v>19</v>
      </c>
      <c r="R449" s="38" t="s">
        <v>19</v>
      </c>
      <c r="S449" s="38" t="s">
        <v>19</v>
      </c>
      <c r="T449" s="38" t="s">
        <v>19</v>
      </c>
    </row>
    <row r="450" customFormat="false" ht="15.95" hidden="false" customHeight="true" outlineLevel="0" collapsed="false">
      <c r="A450" s="38" t="s">
        <v>2517</v>
      </c>
      <c r="B450" s="51" t="s">
        <v>2779</v>
      </c>
      <c r="C450" s="40" t="s">
        <v>2780</v>
      </c>
      <c r="D450" s="52" t="n">
        <v>0</v>
      </c>
      <c r="E450" s="52" t="n">
        <v>2.49498922996316</v>
      </c>
      <c r="F450" s="53" t="n">
        <v>0.0331936534624037</v>
      </c>
      <c r="G450" s="54" t="n">
        <v>2.49498922996316</v>
      </c>
      <c r="H450" s="40" t="s">
        <v>2781</v>
      </c>
      <c r="I450" s="44" t="s">
        <v>2782</v>
      </c>
      <c r="J450" s="45" t="s">
        <v>32</v>
      </c>
      <c r="K450" s="45" t="s">
        <v>19</v>
      </c>
      <c r="L450" s="46" t="n">
        <v>2E-005</v>
      </c>
      <c r="M450" s="40" t="s">
        <v>829</v>
      </c>
      <c r="N450" s="56" t="s">
        <v>2520</v>
      </c>
      <c r="O450" s="53" t="s">
        <v>19</v>
      </c>
      <c r="P450" s="51" t="s">
        <v>19</v>
      </c>
      <c r="Q450" s="51" t="s">
        <v>19</v>
      </c>
      <c r="R450" s="38" t="s">
        <v>19</v>
      </c>
      <c r="S450" s="38" t="s">
        <v>19</v>
      </c>
      <c r="T450" s="38" t="s">
        <v>19</v>
      </c>
    </row>
    <row r="451" customFormat="false" ht="15.95" hidden="false" customHeight="true" outlineLevel="0" collapsed="false">
      <c r="A451" s="38" t="s">
        <v>2517</v>
      </c>
      <c r="B451" s="51" t="s">
        <v>2783</v>
      </c>
      <c r="C451" s="40" t="s">
        <v>2784</v>
      </c>
      <c r="D451" s="52" t="n">
        <v>0</v>
      </c>
      <c r="E451" s="52" t="n">
        <v>2.49498922996316</v>
      </c>
      <c r="F451" s="53" t="n">
        <v>0.0331936534624037</v>
      </c>
      <c r="G451" s="54" t="n">
        <v>2.49498922996316</v>
      </c>
      <c r="H451" s="40" t="s">
        <v>2785</v>
      </c>
      <c r="I451" s="44" t="s">
        <v>2786</v>
      </c>
      <c r="J451" s="45" t="s">
        <v>32</v>
      </c>
      <c r="K451" s="45" t="s">
        <v>19</v>
      </c>
      <c r="L451" s="46" t="n">
        <v>2E-005</v>
      </c>
      <c r="M451" s="40" t="s">
        <v>829</v>
      </c>
      <c r="N451" s="56" t="s">
        <v>2520</v>
      </c>
      <c r="O451" s="53" t="s">
        <v>19</v>
      </c>
      <c r="P451" s="51" t="s">
        <v>19</v>
      </c>
      <c r="Q451" s="51" t="s">
        <v>19</v>
      </c>
      <c r="R451" s="38" t="s">
        <v>19</v>
      </c>
      <c r="S451" s="38" t="s">
        <v>19</v>
      </c>
      <c r="T451" s="38" t="s">
        <v>19</v>
      </c>
    </row>
    <row r="452" customFormat="false" ht="15.95" hidden="false" customHeight="true" outlineLevel="0" collapsed="false">
      <c r="A452" s="38" t="s">
        <v>2517</v>
      </c>
      <c r="B452" s="51" t="s">
        <v>2787</v>
      </c>
      <c r="C452" s="40" t="s">
        <v>2788</v>
      </c>
      <c r="D452" s="52" t="n">
        <v>0</v>
      </c>
      <c r="E452" s="52" t="n">
        <v>2.49498922996316</v>
      </c>
      <c r="F452" s="53" t="n">
        <v>0.0331936534624037</v>
      </c>
      <c r="G452" s="54" t="n">
        <v>2.49498922996316</v>
      </c>
      <c r="H452" s="40" t="s">
        <v>2789</v>
      </c>
      <c r="I452" s="44" t="s">
        <v>2790</v>
      </c>
      <c r="J452" s="45" t="s">
        <v>32</v>
      </c>
      <c r="K452" s="45" t="s">
        <v>19</v>
      </c>
      <c r="L452" s="46" t="n">
        <v>2E-005</v>
      </c>
      <c r="M452" s="40" t="s">
        <v>829</v>
      </c>
      <c r="N452" s="56" t="s">
        <v>2520</v>
      </c>
      <c r="O452" s="53" t="s">
        <v>19</v>
      </c>
      <c r="P452" s="51" t="s">
        <v>19</v>
      </c>
      <c r="Q452" s="51" t="s">
        <v>19</v>
      </c>
      <c r="R452" s="38" t="s">
        <v>19</v>
      </c>
      <c r="S452" s="38" t="s">
        <v>19</v>
      </c>
      <c r="T452" s="38" t="s">
        <v>19</v>
      </c>
    </row>
    <row r="453" customFormat="false" ht="15.95" hidden="false" customHeight="true" outlineLevel="0" collapsed="false">
      <c r="A453" s="38" t="s">
        <v>2517</v>
      </c>
      <c r="B453" s="51" t="s">
        <v>2791</v>
      </c>
      <c r="C453" s="40" t="s">
        <v>2792</v>
      </c>
      <c r="D453" s="52" t="n">
        <v>0</v>
      </c>
      <c r="E453" s="52" t="n">
        <v>2.49498922996316</v>
      </c>
      <c r="F453" s="53" t="n">
        <v>0.0331936534624037</v>
      </c>
      <c r="G453" s="54" t="n">
        <v>2.49498922996316</v>
      </c>
      <c r="H453" s="40" t="s">
        <v>2793</v>
      </c>
      <c r="I453" s="44" t="s">
        <v>2794</v>
      </c>
      <c r="J453" s="45" t="s">
        <v>231</v>
      </c>
      <c r="K453" s="45" t="s">
        <v>19</v>
      </c>
      <c r="L453" s="40" t="n">
        <v>0.017</v>
      </c>
      <c r="M453" s="40" t="s">
        <v>829</v>
      </c>
      <c r="N453" s="56" t="s">
        <v>2520</v>
      </c>
      <c r="O453" s="53" t="s">
        <v>19</v>
      </c>
      <c r="P453" s="51" t="s">
        <v>19</v>
      </c>
      <c r="Q453" s="51" t="s">
        <v>19</v>
      </c>
      <c r="R453" s="38" t="s">
        <v>19</v>
      </c>
      <c r="S453" s="38" t="s">
        <v>19</v>
      </c>
      <c r="T453" s="50" t="s">
        <v>19</v>
      </c>
    </row>
    <row r="454" customFormat="false" ht="15.95" hidden="false" customHeight="true" outlineLevel="0" collapsed="false">
      <c r="A454" s="38" t="s">
        <v>2517</v>
      </c>
      <c r="B454" s="51" t="s">
        <v>2795</v>
      </c>
      <c r="C454" s="40" t="s">
        <v>2796</v>
      </c>
      <c r="D454" s="52" t="n">
        <v>0</v>
      </c>
      <c r="E454" s="52" t="n">
        <v>2.49498922996316</v>
      </c>
      <c r="F454" s="53" t="n">
        <v>0.0331936534624037</v>
      </c>
      <c r="G454" s="54" t="n">
        <v>2.49498922996316</v>
      </c>
      <c r="H454" s="40" t="s">
        <v>2797</v>
      </c>
      <c r="I454" s="44" t="s">
        <v>2798</v>
      </c>
      <c r="J454" s="45" t="s">
        <v>32</v>
      </c>
      <c r="K454" s="45" t="s">
        <v>19</v>
      </c>
      <c r="L454" s="46" t="n">
        <v>2E-005</v>
      </c>
      <c r="M454" s="40" t="s">
        <v>829</v>
      </c>
      <c r="N454" s="56" t="s">
        <v>2520</v>
      </c>
      <c r="O454" s="53" t="s">
        <v>19</v>
      </c>
      <c r="P454" s="51" t="s">
        <v>19</v>
      </c>
      <c r="Q454" s="51" t="s">
        <v>19</v>
      </c>
      <c r="R454" s="38" t="s">
        <v>19</v>
      </c>
      <c r="S454" s="38" t="s">
        <v>19</v>
      </c>
      <c r="T454" s="38" t="s">
        <v>19</v>
      </c>
    </row>
    <row r="455" customFormat="false" ht="15.95" hidden="false" customHeight="true" outlineLevel="0" collapsed="false">
      <c r="A455" s="38" t="s">
        <v>2517</v>
      </c>
      <c r="B455" s="51" t="s">
        <v>2799</v>
      </c>
      <c r="C455" s="40" t="s">
        <v>2800</v>
      </c>
      <c r="D455" s="52" t="n">
        <v>0</v>
      </c>
      <c r="E455" s="52" t="n">
        <v>2.49498922996316</v>
      </c>
      <c r="F455" s="53" t="n">
        <v>0.0331936534624037</v>
      </c>
      <c r="G455" s="54" t="n">
        <v>2.49498922996316</v>
      </c>
      <c r="H455" s="40" t="s">
        <v>2801</v>
      </c>
      <c r="I455" s="44" t="s">
        <v>2802</v>
      </c>
      <c r="J455" s="45" t="s">
        <v>32</v>
      </c>
      <c r="K455" s="45" t="s">
        <v>19</v>
      </c>
      <c r="L455" s="46" t="n">
        <v>2E-005</v>
      </c>
      <c r="M455" s="40" t="s">
        <v>829</v>
      </c>
      <c r="N455" s="56" t="s">
        <v>2520</v>
      </c>
      <c r="O455" s="53" t="s">
        <v>19</v>
      </c>
      <c r="P455" s="51" t="s">
        <v>19</v>
      </c>
      <c r="Q455" s="51" t="s">
        <v>19</v>
      </c>
      <c r="R455" s="38" t="s">
        <v>19</v>
      </c>
      <c r="S455" s="38" t="s">
        <v>19</v>
      </c>
      <c r="T455" s="38" t="s">
        <v>19</v>
      </c>
    </row>
    <row r="456" customFormat="false" ht="15.95" hidden="false" customHeight="true" outlineLevel="0" collapsed="false">
      <c r="A456" s="38" t="s">
        <v>2517</v>
      </c>
      <c r="B456" s="51" t="s">
        <v>2803</v>
      </c>
      <c r="C456" s="40" t="s">
        <v>2804</v>
      </c>
      <c r="D456" s="52" t="n">
        <v>0</v>
      </c>
      <c r="E456" s="52" t="n">
        <v>2.49498922996316</v>
      </c>
      <c r="F456" s="53" t="n">
        <v>0.0331936534624037</v>
      </c>
      <c r="G456" s="54" t="n">
        <v>2.49498922996316</v>
      </c>
      <c r="H456" s="40" t="s">
        <v>2805</v>
      </c>
      <c r="I456" s="44" t="s">
        <v>2806</v>
      </c>
      <c r="J456" s="45" t="s">
        <v>32</v>
      </c>
      <c r="K456" s="45" t="s">
        <v>44</v>
      </c>
      <c r="L456" s="46" t="n">
        <v>2E-005</v>
      </c>
      <c r="M456" s="40" t="s">
        <v>829</v>
      </c>
      <c r="N456" s="56" t="s">
        <v>2520</v>
      </c>
      <c r="O456" s="53" t="s">
        <v>19</v>
      </c>
      <c r="P456" s="51" t="s">
        <v>19</v>
      </c>
      <c r="Q456" s="51" t="s">
        <v>19</v>
      </c>
      <c r="R456" s="38" t="s">
        <v>19</v>
      </c>
      <c r="S456" s="38" t="s">
        <v>19</v>
      </c>
      <c r="T456" s="38" t="s">
        <v>19</v>
      </c>
    </row>
    <row r="457" customFormat="false" ht="15.95" hidden="false" customHeight="true" outlineLevel="0" collapsed="false">
      <c r="A457" s="38" t="s">
        <v>2517</v>
      </c>
      <c r="B457" s="51" t="s">
        <v>2807</v>
      </c>
      <c r="C457" s="40" t="s">
        <v>2808</v>
      </c>
      <c r="D457" s="52" t="n">
        <v>0</v>
      </c>
      <c r="E457" s="52" t="n">
        <v>2.49498922996316</v>
      </c>
      <c r="F457" s="53" t="n">
        <v>0.0331936534624037</v>
      </c>
      <c r="G457" s="54" t="n">
        <v>2.49498922996316</v>
      </c>
      <c r="H457" s="40" t="s">
        <v>2809</v>
      </c>
      <c r="I457" s="44" t="s">
        <v>2810</v>
      </c>
      <c r="J457" s="45" t="s">
        <v>32</v>
      </c>
      <c r="K457" s="45" t="s">
        <v>44</v>
      </c>
      <c r="L457" s="46" t="n">
        <v>2E-005</v>
      </c>
      <c r="M457" s="40" t="s">
        <v>829</v>
      </c>
      <c r="N457" s="56" t="s">
        <v>2520</v>
      </c>
      <c r="O457" s="53" t="s">
        <v>19</v>
      </c>
      <c r="P457" s="51" t="s">
        <v>19</v>
      </c>
      <c r="Q457" s="51" t="s">
        <v>19</v>
      </c>
      <c r="R457" s="38" t="s">
        <v>19</v>
      </c>
      <c r="S457" s="38" t="s">
        <v>19</v>
      </c>
      <c r="T457" s="38" t="s">
        <v>19</v>
      </c>
    </row>
    <row r="458" customFormat="false" ht="15.95" hidden="false" customHeight="true" outlineLevel="0" collapsed="false">
      <c r="A458" s="38" t="s">
        <v>2517</v>
      </c>
      <c r="B458" s="51" t="s">
        <v>2811</v>
      </c>
      <c r="C458" s="40" t="s">
        <v>2812</v>
      </c>
      <c r="D458" s="52" t="n">
        <v>0</v>
      </c>
      <c r="E458" s="52" t="n">
        <v>2.49498922996316</v>
      </c>
      <c r="F458" s="53" t="n">
        <v>0.0331936534624037</v>
      </c>
      <c r="G458" s="54" t="n">
        <v>2.49498922996316</v>
      </c>
      <c r="H458" s="40" t="s">
        <v>2813</v>
      </c>
      <c r="I458" s="44" t="s">
        <v>2814</v>
      </c>
      <c r="J458" s="45" t="s">
        <v>32</v>
      </c>
      <c r="K458" s="45" t="s">
        <v>19</v>
      </c>
      <c r="L458" s="46" t="n">
        <v>2E-005</v>
      </c>
      <c r="M458" s="40" t="s">
        <v>829</v>
      </c>
      <c r="N458" s="56" t="s">
        <v>2520</v>
      </c>
      <c r="O458" s="53" t="s">
        <v>19</v>
      </c>
      <c r="P458" s="51" t="s">
        <v>19</v>
      </c>
      <c r="Q458" s="51" t="s">
        <v>19</v>
      </c>
      <c r="R458" s="38" t="s">
        <v>19</v>
      </c>
      <c r="S458" s="38" t="s">
        <v>19</v>
      </c>
      <c r="T458" s="38" t="s">
        <v>19</v>
      </c>
    </row>
    <row r="459" customFormat="false" ht="15.95" hidden="false" customHeight="true" outlineLevel="0" collapsed="false">
      <c r="A459" s="38" t="s">
        <v>2517</v>
      </c>
      <c r="B459" s="51" t="s">
        <v>2815</v>
      </c>
      <c r="C459" s="40" t="s">
        <v>2816</v>
      </c>
      <c r="D459" s="52" t="n">
        <v>0</v>
      </c>
      <c r="E459" s="52" t="n">
        <v>2.49498922996316</v>
      </c>
      <c r="F459" s="53" t="n">
        <v>0.0331936534624037</v>
      </c>
      <c r="G459" s="54" t="n">
        <v>2.49498922996316</v>
      </c>
      <c r="H459" s="40" t="s">
        <v>829</v>
      </c>
      <c r="I459" s="40" t="s">
        <v>19</v>
      </c>
      <c r="J459" s="45" t="s">
        <v>19</v>
      </c>
      <c r="K459" s="45" t="s">
        <v>19</v>
      </c>
      <c r="L459" s="40" t="s">
        <v>19</v>
      </c>
      <c r="M459" s="40" t="s">
        <v>829</v>
      </c>
      <c r="N459" s="56" t="s">
        <v>2520</v>
      </c>
      <c r="O459" s="53" t="s">
        <v>19</v>
      </c>
      <c r="P459" s="51" t="s">
        <v>19</v>
      </c>
      <c r="Q459" s="51" t="s">
        <v>19</v>
      </c>
      <c r="R459" s="38" t="s">
        <v>19</v>
      </c>
      <c r="S459" s="38" t="s">
        <v>19</v>
      </c>
      <c r="T459" s="38" t="s">
        <v>19</v>
      </c>
    </row>
    <row r="460" customFormat="false" ht="15.95" hidden="false" customHeight="true" outlineLevel="0" collapsed="false">
      <c r="A460" s="38" t="s">
        <v>2517</v>
      </c>
      <c r="B460" s="51" t="s">
        <v>2817</v>
      </c>
      <c r="C460" s="40" t="s">
        <v>2818</v>
      </c>
      <c r="D460" s="52" t="n">
        <v>0</v>
      </c>
      <c r="E460" s="52" t="n">
        <v>2.49498922996316</v>
      </c>
      <c r="F460" s="53" t="n">
        <v>0.0331936534624037</v>
      </c>
      <c r="G460" s="54" t="n">
        <v>2.49498922996316</v>
      </c>
      <c r="H460" s="40" t="s">
        <v>829</v>
      </c>
      <c r="I460" s="40" t="s">
        <v>19</v>
      </c>
      <c r="J460" s="45" t="s">
        <v>19</v>
      </c>
      <c r="K460" s="45" t="s">
        <v>19</v>
      </c>
      <c r="L460" s="40" t="s">
        <v>19</v>
      </c>
      <c r="M460" s="40" t="s">
        <v>829</v>
      </c>
      <c r="N460" s="56" t="s">
        <v>2520</v>
      </c>
      <c r="O460" s="53" t="s">
        <v>19</v>
      </c>
      <c r="P460" s="51" t="s">
        <v>19</v>
      </c>
      <c r="Q460" s="51" t="s">
        <v>19</v>
      </c>
      <c r="R460" s="38" t="s">
        <v>19</v>
      </c>
      <c r="S460" s="38" t="s">
        <v>19</v>
      </c>
      <c r="T460" s="38" t="s">
        <v>19</v>
      </c>
    </row>
    <row r="461" customFormat="false" ht="15.95" hidden="false" customHeight="true" outlineLevel="0" collapsed="false">
      <c r="A461" s="38" t="s">
        <v>2517</v>
      </c>
      <c r="B461" s="51" t="s">
        <v>2819</v>
      </c>
      <c r="C461" s="40" t="s">
        <v>2820</v>
      </c>
      <c r="D461" s="52" t="n">
        <v>0</v>
      </c>
      <c r="E461" s="52" t="n">
        <v>2.49498922996316</v>
      </c>
      <c r="F461" s="53" t="n">
        <v>0.0331936534624037</v>
      </c>
      <c r="G461" s="54" t="n">
        <v>2.49498922996316</v>
      </c>
      <c r="H461" s="40" t="s">
        <v>829</v>
      </c>
      <c r="I461" s="40" t="s">
        <v>19</v>
      </c>
      <c r="J461" s="45" t="s">
        <v>19</v>
      </c>
      <c r="K461" s="45" t="s">
        <v>19</v>
      </c>
      <c r="L461" s="40" t="s">
        <v>19</v>
      </c>
      <c r="M461" s="40" t="s">
        <v>829</v>
      </c>
      <c r="N461" s="56" t="s">
        <v>2520</v>
      </c>
      <c r="O461" s="53" t="s">
        <v>19</v>
      </c>
      <c r="P461" s="51" t="s">
        <v>19</v>
      </c>
      <c r="Q461" s="51" t="s">
        <v>19</v>
      </c>
      <c r="R461" s="38" t="s">
        <v>19</v>
      </c>
      <c r="S461" s="38" t="s">
        <v>19</v>
      </c>
      <c r="T461" s="38" t="s">
        <v>19</v>
      </c>
    </row>
    <row r="462" customFormat="false" ht="15.95" hidden="false" customHeight="true" outlineLevel="0" collapsed="false">
      <c r="A462" s="38" t="s">
        <v>2517</v>
      </c>
      <c r="B462" s="51" t="s">
        <v>2821</v>
      </c>
      <c r="C462" s="40" t="s">
        <v>2822</v>
      </c>
      <c r="D462" s="52" t="n">
        <v>0</v>
      </c>
      <c r="E462" s="52" t="n">
        <v>2.49498922996316</v>
      </c>
      <c r="F462" s="53" t="n">
        <v>0.0331936534624037</v>
      </c>
      <c r="G462" s="54" t="n">
        <v>2.49498922996316</v>
      </c>
      <c r="H462" s="40" t="s">
        <v>829</v>
      </c>
      <c r="I462" s="40" t="s">
        <v>19</v>
      </c>
      <c r="J462" s="45" t="s">
        <v>19</v>
      </c>
      <c r="K462" s="45" t="s">
        <v>19</v>
      </c>
      <c r="L462" s="40" t="s">
        <v>19</v>
      </c>
      <c r="M462" s="40" t="s">
        <v>829</v>
      </c>
      <c r="N462" s="56" t="s">
        <v>2520</v>
      </c>
      <c r="O462" s="53" t="s">
        <v>19</v>
      </c>
      <c r="P462" s="51" t="s">
        <v>19</v>
      </c>
      <c r="Q462" s="51" t="s">
        <v>19</v>
      </c>
      <c r="R462" s="38" t="s">
        <v>19</v>
      </c>
      <c r="S462" s="38" t="s">
        <v>19</v>
      </c>
      <c r="T462" s="38" t="s">
        <v>19</v>
      </c>
    </row>
    <row r="463" customFormat="false" ht="15.95" hidden="false" customHeight="true" outlineLevel="0" collapsed="false">
      <c r="A463" s="38" t="s">
        <v>2517</v>
      </c>
      <c r="B463" s="51" t="s">
        <v>2823</v>
      </c>
      <c r="C463" s="40" t="s">
        <v>2824</v>
      </c>
      <c r="D463" s="52" t="n">
        <v>0</v>
      </c>
      <c r="E463" s="52" t="n">
        <v>2.49498922996316</v>
      </c>
      <c r="F463" s="53" t="n">
        <v>0.0331936534624037</v>
      </c>
      <c r="G463" s="54" t="n">
        <v>2.49498922996316</v>
      </c>
      <c r="H463" s="40" t="s">
        <v>829</v>
      </c>
      <c r="I463" s="40" t="s">
        <v>19</v>
      </c>
      <c r="J463" s="45" t="s">
        <v>19</v>
      </c>
      <c r="K463" s="45" t="s">
        <v>19</v>
      </c>
      <c r="L463" s="40" t="s">
        <v>19</v>
      </c>
      <c r="M463" s="40" t="s">
        <v>829</v>
      </c>
      <c r="N463" s="56" t="s">
        <v>2520</v>
      </c>
      <c r="O463" s="53" t="s">
        <v>19</v>
      </c>
      <c r="P463" s="51" t="s">
        <v>19</v>
      </c>
      <c r="Q463" s="51" t="s">
        <v>19</v>
      </c>
      <c r="R463" s="38" t="s">
        <v>19</v>
      </c>
      <c r="S463" s="38" t="s">
        <v>19</v>
      </c>
      <c r="T463" s="38" t="s">
        <v>19</v>
      </c>
    </row>
    <row r="464" customFormat="false" ht="15.95" hidden="false" customHeight="true" outlineLevel="0" collapsed="false">
      <c r="A464" s="38" t="s">
        <v>2517</v>
      </c>
      <c r="B464" s="51" t="s">
        <v>2825</v>
      </c>
      <c r="C464" s="40" t="s">
        <v>2826</v>
      </c>
      <c r="D464" s="52" t="n">
        <v>0</v>
      </c>
      <c r="E464" s="52" t="n">
        <v>2.49498922996316</v>
      </c>
      <c r="F464" s="53" t="n">
        <v>0.0331936534624037</v>
      </c>
      <c r="G464" s="54" t="n">
        <v>2.49498922996316</v>
      </c>
      <c r="H464" s="40" t="s">
        <v>829</v>
      </c>
      <c r="I464" s="40" t="s">
        <v>19</v>
      </c>
      <c r="J464" s="45" t="s">
        <v>19</v>
      </c>
      <c r="K464" s="45" t="s">
        <v>19</v>
      </c>
      <c r="L464" s="40" t="s">
        <v>19</v>
      </c>
      <c r="M464" s="40" t="s">
        <v>829</v>
      </c>
      <c r="N464" s="56" t="s">
        <v>2520</v>
      </c>
      <c r="O464" s="53" t="s">
        <v>19</v>
      </c>
      <c r="P464" s="51" t="s">
        <v>19</v>
      </c>
      <c r="Q464" s="51" t="s">
        <v>19</v>
      </c>
      <c r="R464" s="38" t="s">
        <v>19</v>
      </c>
      <c r="S464" s="38" t="s">
        <v>19</v>
      </c>
      <c r="T464" s="38" t="s">
        <v>19</v>
      </c>
    </row>
    <row r="465" customFormat="false" ht="15.95" hidden="false" customHeight="true" outlineLevel="0" collapsed="false">
      <c r="A465" s="38" t="s">
        <v>2517</v>
      </c>
      <c r="B465" s="51" t="s">
        <v>2827</v>
      </c>
      <c r="C465" s="40" t="s">
        <v>2828</v>
      </c>
      <c r="D465" s="52" t="n">
        <v>0</v>
      </c>
      <c r="E465" s="52" t="n">
        <v>2.49498922996316</v>
      </c>
      <c r="F465" s="53" t="n">
        <v>0.0331936534624037</v>
      </c>
      <c r="G465" s="54" t="n">
        <v>2.49498922996316</v>
      </c>
      <c r="H465" s="40" t="s">
        <v>829</v>
      </c>
      <c r="I465" s="40" t="s">
        <v>19</v>
      </c>
      <c r="J465" s="45" t="s">
        <v>19</v>
      </c>
      <c r="K465" s="45" t="s">
        <v>19</v>
      </c>
      <c r="L465" s="40" t="s">
        <v>19</v>
      </c>
      <c r="M465" s="40" t="s">
        <v>829</v>
      </c>
      <c r="N465" s="56" t="s">
        <v>2520</v>
      </c>
      <c r="O465" s="53" t="s">
        <v>19</v>
      </c>
      <c r="P465" s="51" t="s">
        <v>19</v>
      </c>
      <c r="Q465" s="51" t="s">
        <v>19</v>
      </c>
      <c r="R465" s="38" t="s">
        <v>19</v>
      </c>
      <c r="S465" s="38" t="s">
        <v>19</v>
      </c>
      <c r="T465" s="38" t="s">
        <v>19</v>
      </c>
    </row>
    <row r="466" customFormat="false" ht="15.95" hidden="false" customHeight="true" outlineLevel="0" collapsed="false">
      <c r="A466" s="38" t="s">
        <v>2517</v>
      </c>
      <c r="B466" s="51" t="s">
        <v>2829</v>
      </c>
      <c r="C466" s="40" t="s">
        <v>2830</v>
      </c>
      <c r="D466" s="52" t="n">
        <v>0</v>
      </c>
      <c r="E466" s="52" t="n">
        <v>2.49498922996316</v>
      </c>
      <c r="F466" s="53" t="n">
        <v>0.0331936534624037</v>
      </c>
      <c r="G466" s="54" t="n">
        <v>2.49498922996316</v>
      </c>
      <c r="H466" s="40" t="s">
        <v>829</v>
      </c>
      <c r="I466" s="40" t="s">
        <v>19</v>
      </c>
      <c r="J466" s="45" t="s">
        <v>19</v>
      </c>
      <c r="K466" s="45" t="s">
        <v>19</v>
      </c>
      <c r="L466" s="40" t="s">
        <v>19</v>
      </c>
      <c r="M466" s="40" t="s">
        <v>829</v>
      </c>
      <c r="N466" s="56" t="s">
        <v>2520</v>
      </c>
      <c r="O466" s="53" t="s">
        <v>19</v>
      </c>
      <c r="P466" s="51" t="s">
        <v>19</v>
      </c>
      <c r="Q466" s="51" t="s">
        <v>19</v>
      </c>
      <c r="R466" s="38" t="s">
        <v>19</v>
      </c>
      <c r="S466" s="38" t="s">
        <v>19</v>
      </c>
      <c r="T466" s="38" t="s">
        <v>19</v>
      </c>
    </row>
    <row r="467" customFormat="false" ht="15.95" hidden="false" customHeight="true" outlineLevel="0" collapsed="false">
      <c r="A467" s="38" t="s">
        <v>2517</v>
      </c>
      <c r="B467" s="51" t="s">
        <v>2831</v>
      </c>
      <c r="C467" s="40" t="s">
        <v>2832</v>
      </c>
      <c r="D467" s="52" t="n">
        <v>0</v>
      </c>
      <c r="E467" s="52" t="n">
        <v>2.49498922996316</v>
      </c>
      <c r="F467" s="53" t="n">
        <v>0.0331936534624037</v>
      </c>
      <c r="G467" s="54" t="n">
        <v>2.49498922996316</v>
      </c>
      <c r="H467" s="40" t="s">
        <v>829</v>
      </c>
      <c r="I467" s="40" t="s">
        <v>19</v>
      </c>
      <c r="J467" s="45" t="s">
        <v>19</v>
      </c>
      <c r="K467" s="45" t="s">
        <v>19</v>
      </c>
      <c r="L467" s="40" t="s">
        <v>19</v>
      </c>
      <c r="M467" s="40" t="s">
        <v>829</v>
      </c>
      <c r="N467" s="56" t="s">
        <v>2520</v>
      </c>
      <c r="O467" s="53" t="s">
        <v>19</v>
      </c>
      <c r="P467" s="51" t="s">
        <v>19</v>
      </c>
      <c r="Q467" s="51" t="s">
        <v>19</v>
      </c>
      <c r="R467" s="38" t="s">
        <v>19</v>
      </c>
      <c r="S467" s="38" t="s">
        <v>19</v>
      </c>
      <c r="T467" s="38" t="s">
        <v>19</v>
      </c>
    </row>
    <row r="468" customFormat="false" ht="15.95" hidden="false" customHeight="true" outlineLevel="0" collapsed="false">
      <c r="A468" s="38" t="s">
        <v>2517</v>
      </c>
      <c r="B468" s="51" t="s">
        <v>2833</v>
      </c>
      <c r="C468" s="40" t="s">
        <v>2834</v>
      </c>
      <c r="D468" s="52" t="n">
        <v>0</v>
      </c>
      <c r="E468" s="52" t="n">
        <v>2.49498922996316</v>
      </c>
      <c r="F468" s="53" t="n">
        <v>0.0331936534624037</v>
      </c>
      <c r="G468" s="54" t="n">
        <v>2.49498922996316</v>
      </c>
      <c r="H468" s="40" t="s">
        <v>829</v>
      </c>
      <c r="I468" s="44" t="s">
        <v>19</v>
      </c>
      <c r="J468" s="45" t="s">
        <v>19</v>
      </c>
      <c r="K468" s="45" t="s">
        <v>19</v>
      </c>
      <c r="L468" s="40" t="s">
        <v>19</v>
      </c>
      <c r="M468" s="40" t="s">
        <v>829</v>
      </c>
      <c r="N468" s="56" t="s">
        <v>2520</v>
      </c>
      <c r="O468" s="53" t="s">
        <v>19</v>
      </c>
      <c r="P468" s="51" t="s">
        <v>19</v>
      </c>
      <c r="Q468" s="51" t="s">
        <v>19</v>
      </c>
      <c r="R468" s="38" t="s">
        <v>19</v>
      </c>
      <c r="S468" s="38" t="s">
        <v>19</v>
      </c>
      <c r="T468" s="38" t="s">
        <v>19</v>
      </c>
    </row>
    <row r="469" customFormat="false" ht="15.95" hidden="false" customHeight="true" outlineLevel="0" collapsed="false">
      <c r="A469" s="38" t="s">
        <v>2517</v>
      </c>
      <c r="B469" s="51" t="s">
        <v>2835</v>
      </c>
      <c r="C469" s="40" t="s">
        <v>2836</v>
      </c>
      <c r="D469" s="52" t="n">
        <v>0</v>
      </c>
      <c r="E469" s="52" t="n">
        <v>2.49498922996316</v>
      </c>
      <c r="F469" s="53" t="n">
        <v>0.0331936534624037</v>
      </c>
      <c r="G469" s="54" t="n">
        <v>2.49498922996316</v>
      </c>
      <c r="H469" s="40" t="s">
        <v>829</v>
      </c>
      <c r="I469" s="40" t="s">
        <v>19</v>
      </c>
      <c r="J469" s="45" t="s">
        <v>19</v>
      </c>
      <c r="K469" s="45" t="s">
        <v>19</v>
      </c>
      <c r="L469" s="40" t="s">
        <v>19</v>
      </c>
      <c r="M469" s="40" t="s">
        <v>829</v>
      </c>
      <c r="N469" s="56" t="s">
        <v>2520</v>
      </c>
      <c r="O469" s="53" t="s">
        <v>19</v>
      </c>
      <c r="P469" s="51" t="s">
        <v>19</v>
      </c>
      <c r="Q469" s="51" t="s">
        <v>19</v>
      </c>
      <c r="R469" s="38" t="s">
        <v>19</v>
      </c>
      <c r="S469" s="38" t="s">
        <v>19</v>
      </c>
      <c r="T469" s="38" t="s">
        <v>19</v>
      </c>
    </row>
    <row r="470" customFormat="false" ht="15.95" hidden="false" customHeight="true" outlineLevel="0" collapsed="false">
      <c r="A470" s="38" t="s">
        <v>2517</v>
      </c>
      <c r="B470" s="51" t="s">
        <v>2837</v>
      </c>
      <c r="C470" s="40" t="s">
        <v>2838</v>
      </c>
      <c r="D470" s="52" t="n">
        <v>0</v>
      </c>
      <c r="E470" s="52" t="n">
        <v>2.49498922996316</v>
      </c>
      <c r="F470" s="53" t="n">
        <v>0.0331936534624037</v>
      </c>
      <c r="G470" s="54" t="n">
        <v>2.49498922996316</v>
      </c>
      <c r="H470" s="40" t="s">
        <v>829</v>
      </c>
      <c r="I470" s="40" t="s">
        <v>19</v>
      </c>
      <c r="J470" s="45" t="s">
        <v>19</v>
      </c>
      <c r="K470" s="45" t="s">
        <v>19</v>
      </c>
      <c r="L470" s="40" t="s">
        <v>19</v>
      </c>
      <c r="M470" s="40" t="s">
        <v>829</v>
      </c>
      <c r="N470" s="56" t="s">
        <v>2520</v>
      </c>
      <c r="O470" s="53" t="s">
        <v>19</v>
      </c>
      <c r="P470" s="51" t="s">
        <v>19</v>
      </c>
      <c r="Q470" s="51" t="s">
        <v>19</v>
      </c>
      <c r="R470" s="38" t="s">
        <v>19</v>
      </c>
      <c r="S470" s="38" t="s">
        <v>19</v>
      </c>
      <c r="T470" s="38" t="s">
        <v>19</v>
      </c>
    </row>
    <row r="471" customFormat="false" ht="15.95" hidden="false" customHeight="true" outlineLevel="0" collapsed="false">
      <c r="A471" s="38" t="s">
        <v>2517</v>
      </c>
      <c r="B471" s="51" t="s">
        <v>2839</v>
      </c>
      <c r="C471" s="40" t="s">
        <v>2840</v>
      </c>
      <c r="D471" s="52" t="n">
        <v>0</v>
      </c>
      <c r="E471" s="52" t="n">
        <v>2.49498922996316</v>
      </c>
      <c r="F471" s="53" t="n">
        <v>0.0331936534624037</v>
      </c>
      <c r="G471" s="54" t="n">
        <v>2.49498922996316</v>
      </c>
      <c r="H471" s="40" t="s">
        <v>829</v>
      </c>
      <c r="I471" s="40" t="s">
        <v>19</v>
      </c>
      <c r="J471" s="45" t="s">
        <v>19</v>
      </c>
      <c r="K471" s="45" t="s">
        <v>19</v>
      </c>
      <c r="L471" s="40" t="s">
        <v>19</v>
      </c>
      <c r="M471" s="40" t="s">
        <v>829</v>
      </c>
      <c r="N471" s="56" t="s">
        <v>2520</v>
      </c>
      <c r="O471" s="53" t="s">
        <v>19</v>
      </c>
      <c r="P471" s="51" t="s">
        <v>19</v>
      </c>
      <c r="Q471" s="51" t="s">
        <v>19</v>
      </c>
      <c r="R471" s="38" t="s">
        <v>19</v>
      </c>
      <c r="S471" s="38" t="s">
        <v>19</v>
      </c>
      <c r="T471" s="38" t="s">
        <v>19</v>
      </c>
    </row>
    <row r="472" customFormat="false" ht="15.95" hidden="false" customHeight="true" outlineLevel="0" collapsed="false">
      <c r="A472" s="38" t="s">
        <v>2517</v>
      </c>
      <c r="B472" s="51" t="s">
        <v>2841</v>
      </c>
      <c r="C472" s="40" t="s">
        <v>2842</v>
      </c>
      <c r="D472" s="52" t="n">
        <v>0</v>
      </c>
      <c r="E472" s="52" t="n">
        <v>2.49498922996316</v>
      </c>
      <c r="F472" s="53" t="n">
        <v>0.0331936534624037</v>
      </c>
      <c r="G472" s="54" t="n">
        <v>2.49498922996316</v>
      </c>
      <c r="H472" s="40" t="s">
        <v>829</v>
      </c>
      <c r="I472" s="40" t="s">
        <v>19</v>
      </c>
      <c r="J472" s="45" t="s">
        <v>19</v>
      </c>
      <c r="K472" s="45" t="s">
        <v>19</v>
      </c>
      <c r="L472" s="40" t="s">
        <v>19</v>
      </c>
      <c r="M472" s="40" t="s">
        <v>829</v>
      </c>
      <c r="N472" s="56" t="s">
        <v>2520</v>
      </c>
      <c r="O472" s="53" t="s">
        <v>19</v>
      </c>
      <c r="P472" s="51" t="s">
        <v>19</v>
      </c>
      <c r="Q472" s="51" t="s">
        <v>19</v>
      </c>
      <c r="R472" s="38" t="s">
        <v>19</v>
      </c>
      <c r="S472" s="38" t="s">
        <v>19</v>
      </c>
      <c r="T472" s="38" t="s">
        <v>19</v>
      </c>
    </row>
    <row r="473" customFormat="false" ht="15.95" hidden="false" customHeight="true" outlineLevel="0" collapsed="false">
      <c r="A473" s="38" t="s">
        <v>2517</v>
      </c>
      <c r="B473" s="51" t="s">
        <v>2843</v>
      </c>
      <c r="C473" s="40" t="s">
        <v>2844</v>
      </c>
      <c r="D473" s="52" t="n">
        <v>0</v>
      </c>
      <c r="E473" s="52" t="n">
        <v>2.49498922996316</v>
      </c>
      <c r="F473" s="53" t="n">
        <v>0.0331936534624037</v>
      </c>
      <c r="G473" s="54" t="n">
        <v>2.49498922996316</v>
      </c>
      <c r="H473" s="40" t="s">
        <v>829</v>
      </c>
      <c r="I473" s="40" t="s">
        <v>19</v>
      </c>
      <c r="J473" s="45" t="s">
        <v>19</v>
      </c>
      <c r="K473" s="45" t="s">
        <v>19</v>
      </c>
      <c r="L473" s="40" t="s">
        <v>19</v>
      </c>
      <c r="M473" s="40" t="s">
        <v>829</v>
      </c>
      <c r="N473" s="56" t="s">
        <v>2520</v>
      </c>
      <c r="O473" s="53" t="s">
        <v>19</v>
      </c>
      <c r="P473" s="51" t="s">
        <v>19</v>
      </c>
      <c r="Q473" s="51" t="s">
        <v>19</v>
      </c>
      <c r="R473" s="38" t="s">
        <v>19</v>
      </c>
      <c r="S473" s="38" t="s">
        <v>19</v>
      </c>
      <c r="T473" s="38" t="s">
        <v>19</v>
      </c>
    </row>
    <row r="474" customFormat="false" ht="15.95" hidden="false" customHeight="true" outlineLevel="0" collapsed="false">
      <c r="A474" s="38" t="s">
        <v>2517</v>
      </c>
      <c r="B474" s="51" t="s">
        <v>2845</v>
      </c>
      <c r="C474" s="40" t="s">
        <v>2846</v>
      </c>
      <c r="D474" s="52" t="n">
        <v>0</v>
      </c>
      <c r="E474" s="52" t="n">
        <v>2.49498922996316</v>
      </c>
      <c r="F474" s="53" t="n">
        <v>0.0331936534624037</v>
      </c>
      <c r="G474" s="54" t="n">
        <v>2.49498922996316</v>
      </c>
      <c r="H474" s="40" t="s">
        <v>829</v>
      </c>
      <c r="I474" s="40" t="s">
        <v>19</v>
      </c>
      <c r="J474" s="45" t="s">
        <v>19</v>
      </c>
      <c r="K474" s="45" t="s">
        <v>19</v>
      </c>
      <c r="L474" s="40" t="s">
        <v>19</v>
      </c>
      <c r="M474" s="40" t="s">
        <v>829</v>
      </c>
      <c r="N474" s="56" t="s">
        <v>2520</v>
      </c>
      <c r="O474" s="53" t="s">
        <v>19</v>
      </c>
      <c r="P474" s="51" t="s">
        <v>19</v>
      </c>
      <c r="Q474" s="51" t="s">
        <v>19</v>
      </c>
      <c r="R474" s="38" t="s">
        <v>19</v>
      </c>
      <c r="S474" s="38" t="s">
        <v>19</v>
      </c>
      <c r="T474" s="38" t="s">
        <v>19</v>
      </c>
    </row>
    <row r="475" customFormat="false" ht="15.95" hidden="false" customHeight="true" outlineLevel="0" collapsed="false">
      <c r="A475" s="38" t="s">
        <v>2517</v>
      </c>
      <c r="B475" s="51" t="s">
        <v>2847</v>
      </c>
      <c r="C475" s="40" t="s">
        <v>2848</v>
      </c>
      <c r="D475" s="52" t="n">
        <v>0</v>
      </c>
      <c r="E475" s="52" t="n">
        <v>2.49498922996316</v>
      </c>
      <c r="F475" s="53" t="n">
        <v>0.0331936534624037</v>
      </c>
      <c r="G475" s="54" t="n">
        <v>2.49498922996316</v>
      </c>
      <c r="H475" s="40" t="s">
        <v>829</v>
      </c>
      <c r="I475" s="40" t="s">
        <v>19</v>
      </c>
      <c r="J475" s="45" t="s">
        <v>19</v>
      </c>
      <c r="K475" s="45" t="s">
        <v>19</v>
      </c>
      <c r="L475" s="40" t="s">
        <v>19</v>
      </c>
      <c r="M475" s="40" t="s">
        <v>829</v>
      </c>
      <c r="N475" s="56" t="s">
        <v>2520</v>
      </c>
      <c r="O475" s="53" t="s">
        <v>19</v>
      </c>
      <c r="P475" s="51" t="s">
        <v>19</v>
      </c>
      <c r="Q475" s="51" t="s">
        <v>19</v>
      </c>
      <c r="R475" s="38" t="s">
        <v>19</v>
      </c>
      <c r="S475" s="38" t="s">
        <v>19</v>
      </c>
      <c r="T475" s="38" t="s">
        <v>19</v>
      </c>
    </row>
    <row r="476" customFormat="false" ht="15.95" hidden="false" customHeight="true" outlineLevel="0" collapsed="false">
      <c r="A476" s="38" t="s">
        <v>2517</v>
      </c>
      <c r="B476" s="51" t="s">
        <v>2849</v>
      </c>
      <c r="C476" s="40" t="s">
        <v>2850</v>
      </c>
      <c r="D476" s="52" t="n">
        <v>0</v>
      </c>
      <c r="E476" s="52" t="n">
        <v>2.49498922996316</v>
      </c>
      <c r="F476" s="53" t="n">
        <v>0.0331936534624037</v>
      </c>
      <c r="G476" s="54" t="n">
        <v>2.49498922996316</v>
      </c>
      <c r="H476" s="40" t="s">
        <v>829</v>
      </c>
      <c r="I476" s="40" t="s">
        <v>19</v>
      </c>
      <c r="J476" s="45" t="s">
        <v>19</v>
      </c>
      <c r="K476" s="45" t="s">
        <v>19</v>
      </c>
      <c r="L476" s="40" t="s">
        <v>19</v>
      </c>
      <c r="M476" s="40" t="s">
        <v>829</v>
      </c>
      <c r="N476" s="56" t="s">
        <v>2520</v>
      </c>
      <c r="O476" s="53" t="s">
        <v>19</v>
      </c>
      <c r="P476" s="51" t="s">
        <v>19</v>
      </c>
      <c r="Q476" s="51" t="s">
        <v>19</v>
      </c>
      <c r="R476" s="38" t="s">
        <v>19</v>
      </c>
      <c r="S476" s="38" t="s">
        <v>19</v>
      </c>
      <c r="T476" s="38" t="s">
        <v>19</v>
      </c>
    </row>
    <row r="477" customFormat="false" ht="15.95" hidden="false" customHeight="true" outlineLevel="0" collapsed="false">
      <c r="A477" s="38" t="s">
        <v>2517</v>
      </c>
      <c r="B477" s="51" t="s">
        <v>2851</v>
      </c>
      <c r="C477" s="40" t="s">
        <v>2852</v>
      </c>
      <c r="D477" s="52" t="n">
        <v>0</v>
      </c>
      <c r="E477" s="52" t="n">
        <v>2.49498922996316</v>
      </c>
      <c r="F477" s="53" t="n">
        <v>0.0331936534624037</v>
      </c>
      <c r="G477" s="54" t="n">
        <v>2.49498922996316</v>
      </c>
      <c r="H477" s="40" t="s">
        <v>829</v>
      </c>
      <c r="I477" s="40" t="s">
        <v>19</v>
      </c>
      <c r="J477" s="45" t="s">
        <v>19</v>
      </c>
      <c r="K477" s="45" t="s">
        <v>19</v>
      </c>
      <c r="L477" s="40" t="s">
        <v>19</v>
      </c>
      <c r="M477" s="40" t="s">
        <v>829</v>
      </c>
      <c r="N477" s="56" t="s">
        <v>2520</v>
      </c>
      <c r="O477" s="53" t="s">
        <v>19</v>
      </c>
      <c r="P477" s="51" t="s">
        <v>19</v>
      </c>
      <c r="Q477" s="51" t="s">
        <v>19</v>
      </c>
      <c r="R477" s="38" t="s">
        <v>19</v>
      </c>
      <c r="S477" s="38" t="s">
        <v>19</v>
      </c>
      <c r="T477" s="38" t="s">
        <v>19</v>
      </c>
    </row>
    <row r="478" customFormat="false" ht="15.95" hidden="false" customHeight="true" outlineLevel="0" collapsed="false">
      <c r="A478" s="38" t="s">
        <v>2517</v>
      </c>
      <c r="B478" s="51" t="s">
        <v>2853</v>
      </c>
      <c r="C478" s="40" t="s">
        <v>2854</v>
      </c>
      <c r="D478" s="52" t="n">
        <v>0</v>
      </c>
      <c r="E478" s="52" t="n">
        <v>2.49498922996316</v>
      </c>
      <c r="F478" s="53" t="n">
        <v>0.0331936534624037</v>
      </c>
      <c r="G478" s="54" t="n">
        <v>2.49498922996316</v>
      </c>
      <c r="H478" s="40" t="s">
        <v>829</v>
      </c>
      <c r="I478" s="40" t="s">
        <v>19</v>
      </c>
      <c r="J478" s="45" t="s">
        <v>19</v>
      </c>
      <c r="K478" s="45" t="s">
        <v>19</v>
      </c>
      <c r="L478" s="40" t="s">
        <v>19</v>
      </c>
      <c r="M478" s="40" t="s">
        <v>829</v>
      </c>
      <c r="N478" s="56" t="s">
        <v>2520</v>
      </c>
      <c r="O478" s="53" t="s">
        <v>19</v>
      </c>
      <c r="P478" s="51" t="s">
        <v>19</v>
      </c>
      <c r="Q478" s="51" t="s">
        <v>19</v>
      </c>
      <c r="R478" s="38" t="s">
        <v>19</v>
      </c>
      <c r="S478" s="38" t="s">
        <v>19</v>
      </c>
      <c r="T478" s="38" t="s">
        <v>19</v>
      </c>
    </row>
    <row r="479" customFormat="false" ht="15.95" hidden="false" customHeight="true" outlineLevel="0" collapsed="false">
      <c r="A479" s="38" t="s">
        <v>2517</v>
      </c>
      <c r="B479" s="51" t="s">
        <v>2855</v>
      </c>
      <c r="C479" s="40" t="s">
        <v>2856</v>
      </c>
      <c r="D479" s="52" t="n">
        <v>0</v>
      </c>
      <c r="E479" s="52" t="n">
        <v>2.49498922996316</v>
      </c>
      <c r="F479" s="53" t="n">
        <v>0.0331936534624037</v>
      </c>
      <c r="G479" s="54" t="n">
        <v>2.49498922996316</v>
      </c>
      <c r="H479" s="40" t="s">
        <v>829</v>
      </c>
      <c r="I479" s="40" t="s">
        <v>19</v>
      </c>
      <c r="J479" s="45" t="s">
        <v>19</v>
      </c>
      <c r="K479" s="45" t="s">
        <v>19</v>
      </c>
      <c r="L479" s="40" t="s">
        <v>19</v>
      </c>
      <c r="M479" s="40" t="s">
        <v>829</v>
      </c>
      <c r="N479" s="56" t="s">
        <v>2520</v>
      </c>
      <c r="O479" s="53" t="s">
        <v>19</v>
      </c>
      <c r="P479" s="51" t="s">
        <v>19</v>
      </c>
      <c r="Q479" s="51" t="s">
        <v>19</v>
      </c>
      <c r="R479" s="38" t="s">
        <v>19</v>
      </c>
      <c r="S479" s="38" t="s">
        <v>19</v>
      </c>
      <c r="T479" s="38" t="s">
        <v>19</v>
      </c>
    </row>
    <row r="480" customFormat="false" ht="15.95" hidden="false" customHeight="true" outlineLevel="0" collapsed="false">
      <c r="A480" s="38" t="s">
        <v>2517</v>
      </c>
      <c r="B480" s="51" t="s">
        <v>2857</v>
      </c>
      <c r="C480" s="40" t="s">
        <v>2858</v>
      </c>
      <c r="D480" s="52" t="n">
        <v>0</v>
      </c>
      <c r="E480" s="52" t="n">
        <v>2.49498922996316</v>
      </c>
      <c r="F480" s="53" t="n">
        <v>0.0331936534624037</v>
      </c>
      <c r="G480" s="54" t="n">
        <v>2.49498922996316</v>
      </c>
      <c r="H480" s="40" t="s">
        <v>829</v>
      </c>
      <c r="I480" s="40" t="s">
        <v>19</v>
      </c>
      <c r="J480" s="45" t="s">
        <v>19</v>
      </c>
      <c r="K480" s="45" t="s">
        <v>19</v>
      </c>
      <c r="L480" s="40" t="s">
        <v>19</v>
      </c>
      <c r="M480" s="40" t="s">
        <v>829</v>
      </c>
      <c r="N480" s="56" t="s">
        <v>2520</v>
      </c>
      <c r="O480" s="53" t="s">
        <v>19</v>
      </c>
      <c r="P480" s="51" t="s">
        <v>19</v>
      </c>
      <c r="Q480" s="51" t="s">
        <v>19</v>
      </c>
      <c r="R480" s="38" t="s">
        <v>19</v>
      </c>
      <c r="S480" s="38" t="s">
        <v>19</v>
      </c>
      <c r="T480" s="38" t="s">
        <v>19</v>
      </c>
    </row>
    <row r="481" customFormat="false" ht="15.95" hidden="false" customHeight="true" outlineLevel="0" collapsed="false">
      <c r="A481" s="38" t="s">
        <v>2517</v>
      </c>
      <c r="B481" s="51" t="s">
        <v>2859</v>
      </c>
      <c r="C481" s="40" t="s">
        <v>2860</v>
      </c>
      <c r="D481" s="52" t="n">
        <v>0</v>
      </c>
      <c r="E481" s="52" t="n">
        <v>2.49498922996316</v>
      </c>
      <c r="F481" s="53" t="n">
        <v>0.0331936534624037</v>
      </c>
      <c r="G481" s="54" t="n">
        <v>2.49498922996316</v>
      </c>
      <c r="H481" s="40" t="s">
        <v>829</v>
      </c>
      <c r="I481" s="40" t="s">
        <v>19</v>
      </c>
      <c r="J481" s="45" t="s">
        <v>19</v>
      </c>
      <c r="K481" s="45" t="s">
        <v>19</v>
      </c>
      <c r="L481" s="40" t="s">
        <v>19</v>
      </c>
      <c r="M481" s="40" t="s">
        <v>829</v>
      </c>
      <c r="N481" s="56" t="s">
        <v>2520</v>
      </c>
      <c r="O481" s="53" t="s">
        <v>19</v>
      </c>
      <c r="P481" s="51" t="s">
        <v>19</v>
      </c>
      <c r="Q481" s="51" t="s">
        <v>19</v>
      </c>
      <c r="R481" s="38" t="s">
        <v>19</v>
      </c>
      <c r="S481" s="38" t="s">
        <v>19</v>
      </c>
      <c r="T481" s="38" t="s">
        <v>19</v>
      </c>
    </row>
    <row r="482" customFormat="false" ht="15.95" hidden="false" customHeight="true" outlineLevel="0" collapsed="false">
      <c r="A482" s="38" t="s">
        <v>2517</v>
      </c>
      <c r="B482" s="51" t="s">
        <v>2861</v>
      </c>
      <c r="C482" s="40" t="s">
        <v>2862</v>
      </c>
      <c r="D482" s="52" t="n">
        <v>0</v>
      </c>
      <c r="E482" s="52" t="n">
        <v>2.49498922996316</v>
      </c>
      <c r="F482" s="53" t="n">
        <v>0.0331936534624037</v>
      </c>
      <c r="G482" s="54" t="n">
        <v>2.49498922996316</v>
      </c>
      <c r="H482" s="40" t="s">
        <v>829</v>
      </c>
      <c r="I482" s="40" t="s">
        <v>19</v>
      </c>
      <c r="J482" s="45" t="s">
        <v>19</v>
      </c>
      <c r="K482" s="45" t="s">
        <v>19</v>
      </c>
      <c r="L482" s="40" t="s">
        <v>19</v>
      </c>
      <c r="M482" s="40" t="s">
        <v>829</v>
      </c>
      <c r="N482" s="56" t="s">
        <v>2520</v>
      </c>
      <c r="O482" s="53" t="s">
        <v>19</v>
      </c>
      <c r="P482" s="51" t="s">
        <v>19</v>
      </c>
      <c r="Q482" s="51" t="s">
        <v>19</v>
      </c>
      <c r="R482" s="38" t="s">
        <v>19</v>
      </c>
      <c r="S482" s="38" t="s">
        <v>19</v>
      </c>
      <c r="T482" s="38" t="s">
        <v>19</v>
      </c>
    </row>
    <row r="483" customFormat="false" ht="15.95" hidden="false" customHeight="true" outlineLevel="0" collapsed="false">
      <c r="A483" s="38" t="s">
        <v>2517</v>
      </c>
      <c r="B483" s="51" t="s">
        <v>2863</v>
      </c>
      <c r="C483" s="40" t="s">
        <v>2864</v>
      </c>
      <c r="D483" s="52" t="n">
        <v>0</v>
      </c>
      <c r="E483" s="52" t="n">
        <v>2.49498922996316</v>
      </c>
      <c r="F483" s="53" t="n">
        <v>0.0331936534624037</v>
      </c>
      <c r="G483" s="54" t="n">
        <v>2.49498922996316</v>
      </c>
      <c r="H483" s="40" t="s">
        <v>829</v>
      </c>
      <c r="I483" s="40" t="s">
        <v>19</v>
      </c>
      <c r="J483" s="45" t="s">
        <v>19</v>
      </c>
      <c r="K483" s="45" t="s">
        <v>19</v>
      </c>
      <c r="L483" s="40" t="s">
        <v>19</v>
      </c>
      <c r="M483" s="40" t="s">
        <v>829</v>
      </c>
      <c r="N483" s="56" t="s">
        <v>2520</v>
      </c>
      <c r="O483" s="53" t="s">
        <v>19</v>
      </c>
      <c r="P483" s="51" t="s">
        <v>19</v>
      </c>
      <c r="Q483" s="51" t="s">
        <v>19</v>
      </c>
      <c r="R483" s="38" t="s">
        <v>19</v>
      </c>
      <c r="S483" s="38" t="s">
        <v>19</v>
      </c>
      <c r="T483" s="38" t="s">
        <v>19</v>
      </c>
    </row>
    <row r="484" customFormat="false" ht="15.95" hidden="false" customHeight="true" outlineLevel="0" collapsed="false">
      <c r="A484" s="38" t="s">
        <v>2517</v>
      </c>
      <c r="B484" s="51" t="s">
        <v>2865</v>
      </c>
      <c r="C484" s="40" t="s">
        <v>2866</v>
      </c>
      <c r="D484" s="52" t="n">
        <v>0</v>
      </c>
      <c r="E484" s="52" t="n">
        <v>2.49498922996316</v>
      </c>
      <c r="F484" s="53" t="n">
        <v>0.0331936534624037</v>
      </c>
      <c r="G484" s="54" t="n">
        <v>2.49498922996316</v>
      </c>
      <c r="H484" s="40" t="s">
        <v>829</v>
      </c>
      <c r="I484" s="40" t="s">
        <v>19</v>
      </c>
      <c r="J484" s="45" t="s">
        <v>19</v>
      </c>
      <c r="K484" s="45" t="s">
        <v>19</v>
      </c>
      <c r="L484" s="40" t="s">
        <v>19</v>
      </c>
      <c r="M484" s="40" t="s">
        <v>829</v>
      </c>
      <c r="N484" s="56" t="s">
        <v>2520</v>
      </c>
      <c r="O484" s="53" t="s">
        <v>19</v>
      </c>
      <c r="P484" s="51" t="s">
        <v>19</v>
      </c>
      <c r="Q484" s="51" t="s">
        <v>19</v>
      </c>
      <c r="R484" s="38" t="s">
        <v>19</v>
      </c>
      <c r="S484" s="38" t="s">
        <v>19</v>
      </c>
      <c r="T484" s="38" t="s">
        <v>19</v>
      </c>
    </row>
    <row r="485" customFormat="false" ht="15.95" hidden="false" customHeight="true" outlineLevel="0" collapsed="false">
      <c r="A485" s="38" t="s">
        <v>2517</v>
      </c>
      <c r="B485" s="51" t="s">
        <v>2867</v>
      </c>
      <c r="C485" s="40" t="s">
        <v>2868</v>
      </c>
      <c r="D485" s="52" t="n">
        <v>0</v>
      </c>
      <c r="E485" s="52" t="n">
        <v>2.49498922996316</v>
      </c>
      <c r="F485" s="53" t="n">
        <v>0.0331936534624037</v>
      </c>
      <c r="G485" s="54" t="n">
        <v>2.49498922996316</v>
      </c>
      <c r="H485" s="40" t="s">
        <v>829</v>
      </c>
      <c r="I485" s="40" t="s">
        <v>19</v>
      </c>
      <c r="J485" s="45" t="s">
        <v>19</v>
      </c>
      <c r="K485" s="45" t="s">
        <v>19</v>
      </c>
      <c r="L485" s="40" t="s">
        <v>19</v>
      </c>
      <c r="M485" s="40" t="s">
        <v>829</v>
      </c>
      <c r="N485" s="56" t="s">
        <v>2520</v>
      </c>
      <c r="O485" s="53" t="s">
        <v>19</v>
      </c>
      <c r="P485" s="51" t="s">
        <v>19</v>
      </c>
      <c r="Q485" s="51" t="s">
        <v>19</v>
      </c>
      <c r="R485" s="38" t="s">
        <v>19</v>
      </c>
      <c r="S485" s="38" t="s">
        <v>19</v>
      </c>
      <c r="T485" s="38" t="s">
        <v>19</v>
      </c>
    </row>
    <row r="486" customFormat="false" ht="15.95" hidden="false" customHeight="true" outlineLevel="0" collapsed="false">
      <c r="A486" s="38" t="s">
        <v>2517</v>
      </c>
      <c r="B486" s="51" t="s">
        <v>2869</v>
      </c>
      <c r="C486" s="40" t="s">
        <v>2870</v>
      </c>
      <c r="D486" s="52" t="n">
        <v>0</v>
      </c>
      <c r="E486" s="52" t="n">
        <v>2.49498922996316</v>
      </c>
      <c r="F486" s="53" t="n">
        <v>0.0331936534624037</v>
      </c>
      <c r="G486" s="54" t="n">
        <v>2.49498922996316</v>
      </c>
      <c r="H486" s="40" t="s">
        <v>829</v>
      </c>
      <c r="I486" s="40" t="s">
        <v>19</v>
      </c>
      <c r="J486" s="45" t="s">
        <v>19</v>
      </c>
      <c r="K486" s="45" t="s">
        <v>19</v>
      </c>
      <c r="L486" s="40" t="s">
        <v>19</v>
      </c>
      <c r="M486" s="40" t="s">
        <v>829</v>
      </c>
      <c r="N486" s="56" t="s">
        <v>2520</v>
      </c>
      <c r="O486" s="53" t="s">
        <v>19</v>
      </c>
      <c r="P486" s="51" t="s">
        <v>19</v>
      </c>
      <c r="Q486" s="51" t="s">
        <v>19</v>
      </c>
      <c r="R486" s="38" t="s">
        <v>19</v>
      </c>
      <c r="S486" s="38" t="s">
        <v>19</v>
      </c>
      <c r="T486" s="38" t="s">
        <v>19</v>
      </c>
    </row>
    <row r="487" customFormat="false" ht="15.95" hidden="false" customHeight="true" outlineLevel="0" collapsed="false">
      <c r="A487" s="38" t="s">
        <v>2517</v>
      </c>
      <c r="B487" s="39" t="s">
        <v>2871</v>
      </c>
      <c r="C487" s="40" t="s">
        <v>2872</v>
      </c>
      <c r="D487" s="41" t="n">
        <v>0</v>
      </c>
      <c r="E487" s="41" t="n">
        <v>2.49498922996316</v>
      </c>
      <c r="F487" s="42" t="n">
        <v>0.0331936534624037</v>
      </c>
      <c r="G487" s="43" t="n">
        <v>2.49498922996316</v>
      </c>
      <c r="H487" s="40" t="s">
        <v>829</v>
      </c>
      <c r="I487" s="40" t="s">
        <v>19</v>
      </c>
      <c r="J487" s="45" t="s">
        <v>19</v>
      </c>
      <c r="K487" s="45" t="s">
        <v>19</v>
      </c>
      <c r="L487" s="40" t="s">
        <v>19</v>
      </c>
      <c r="M487" s="40" t="s">
        <v>829</v>
      </c>
      <c r="N487" s="56" t="s">
        <v>2520</v>
      </c>
      <c r="O487" s="42" t="s">
        <v>19</v>
      </c>
      <c r="P487" s="39" t="s">
        <v>19</v>
      </c>
      <c r="Q487" s="39" t="s">
        <v>19</v>
      </c>
      <c r="R487" s="50" t="s">
        <v>19</v>
      </c>
      <c r="S487" s="50" t="s">
        <v>19</v>
      </c>
      <c r="T487" s="50" t="s">
        <v>19</v>
      </c>
    </row>
    <row r="488" customFormat="false" ht="15.95" hidden="false" customHeight="true" outlineLevel="0" collapsed="false">
      <c r="A488" s="38" t="s">
        <v>2517</v>
      </c>
      <c r="B488" s="39" t="s">
        <v>2873</v>
      </c>
      <c r="C488" s="40" t="s">
        <v>2874</v>
      </c>
      <c r="D488" s="41" t="n">
        <v>0</v>
      </c>
      <c r="E488" s="41" t="n">
        <v>2.49498922996316</v>
      </c>
      <c r="F488" s="42" t="n">
        <v>0.0331936534624037</v>
      </c>
      <c r="G488" s="43" t="n">
        <v>2.49498922996316</v>
      </c>
      <c r="H488" s="40" t="s">
        <v>829</v>
      </c>
      <c r="I488" s="40" t="s">
        <v>19</v>
      </c>
      <c r="J488" s="45" t="s">
        <v>19</v>
      </c>
      <c r="K488" s="45" t="s">
        <v>19</v>
      </c>
      <c r="L488" s="40" t="s">
        <v>19</v>
      </c>
      <c r="M488" s="40" t="s">
        <v>829</v>
      </c>
      <c r="N488" s="56" t="s">
        <v>2520</v>
      </c>
      <c r="O488" s="42" t="s">
        <v>19</v>
      </c>
      <c r="P488" s="39" t="s">
        <v>19</v>
      </c>
      <c r="Q488" s="39" t="s">
        <v>19</v>
      </c>
      <c r="R488" s="50" t="s">
        <v>19</v>
      </c>
      <c r="S488" s="50" t="s">
        <v>19</v>
      </c>
      <c r="T488" s="50" t="s">
        <v>19</v>
      </c>
    </row>
    <row r="489" customFormat="false" ht="15.95" hidden="false" customHeight="true" outlineLevel="0" collapsed="false">
      <c r="A489" s="38" t="s">
        <v>2517</v>
      </c>
      <c r="B489" s="39" t="s">
        <v>2875</v>
      </c>
      <c r="C489" s="40" t="s">
        <v>2876</v>
      </c>
      <c r="D489" s="41" t="n">
        <v>0</v>
      </c>
      <c r="E489" s="41" t="n">
        <v>2.49498922996316</v>
      </c>
      <c r="F489" s="42" t="n">
        <v>0.0331936534624037</v>
      </c>
      <c r="G489" s="43" t="n">
        <v>2.49498922996316</v>
      </c>
      <c r="H489" s="40" t="s">
        <v>829</v>
      </c>
      <c r="I489" s="40" t="s">
        <v>19</v>
      </c>
      <c r="J489" s="45" t="s">
        <v>19</v>
      </c>
      <c r="K489" s="45" t="s">
        <v>19</v>
      </c>
      <c r="L489" s="40" t="s">
        <v>19</v>
      </c>
      <c r="M489" s="40" t="s">
        <v>829</v>
      </c>
      <c r="N489" s="56" t="s">
        <v>2520</v>
      </c>
      <c r="O489" s="42" t="s">
        <v>19</v>
      </c>
      <c r="P489" s="39" t="s">
        <v>19</v>
      </c>
      <c r="Q489" s="39" t="s">
        <v>19</v>
      </c>
      <c r="R489" s="50" t="s">
        <v>19</v>
      </c>
      <c r="S489" s="50" t="s">
        <v>19</v>
      </c>
      <c r="T489" s="50" t="s">
        <v>19</v>
      </c>
    </row>
    <row r="490" customFormat="false" ht="15.95" hidden="false" customHeight="true" outlineLevel="0" collapsed="false">
      <c r="A490" s="38" t="s">
        <v>2517</v>
      </c>
      <c r="B490" s="39" t="s">
        <v>2877</v>
      </c>
      <c r="C490" s="40" t="s">
        <v>2878</v>
      </c>
      <c r="D490" s="41" t="n">
        <v>0</v>
      </c>
      <c r="E490" s="41" t="n">
        <v>2.49498922996316</v>
      </c>
      <c r="F490" s="42" t="n">
        <v>0.0331936534624037</v>
      </c>
      <c r="G490" s="43" t="n">
        <v>2.49498922996316</v>
      </c>
      <c r="H490" s="40" t="s">
        <v>829</v>
      </c>
      <c r="I490" s="40" t="s">
        <v>19</v>
      </c>
      <c r="J490" s="45" t="s">
        <v>19</v>
      </c>
      <c r="K490" s="45" t="s">
        <v>19</v>
      </c>
      <c r="L490" s="40" t="s">
        <v>19</v>
      </c>
      <c r="M490" s="40" t="s">
        <v>829</v>
      </c>
      <c r="N490" s="56" t="s">
        <v>2520</v>
      </c>
      <c r="O490" s="42" t="s">
        <v>19</v>
      </c>
      <c r="P490" s="39" t="s">
        <v>19</v>
      </c>
      <c r="Q490" s="39" t="s">
        <v>19</v>
      </c>
      <c r="R490" s="50" t="s">
        <v>19</v>
      </c>
      <c r="S490" s="50" t="s">
        <v>19</v>
      </c>
      <c r="T490" s="50" t="s">
        <v>19</v>
      </c>
    </row>
    <row r="491" customFormat="false" ht="15.95" hidden="false" customHeight="true" outlineLevel="0" collapsed="false">
      <c r="A491" s="38" t="s">
        <v>2517</v>
      </c>
      <c r="B491" s="39" t="s">
        <v>2879</v>
      </c>
      <c r="C491" s="40" t="s">
        <v>2880</v>
      </c>
      <c r="D491" s="41" t="n">
        <v>0</v>
      </c>
      <c r="E491" s="41" t="n">
        <v>2.49498922996316</v>
      </c>
      <c r="F491" s="42" t="n">
        <v>0.0331936534624037</v>
      </c>
      <c r="G491" s="43" t="n">
        <v>2.49498922996316</v>
      </c>
      <c r="H491" s="40" t="s">
        <v>829</v>
      </c>
      <c r="I491" s="40" t="s">
        <v>19</v>
      </c>
      <c r="J491" s="45" t="s">
        <v>19</v>
      </c>
      <c r="K491" s="45" t="s">
        <v>19</v>
      </c>
      <c r="L491" s="40" t="s">
        <v>19</v>
      </c>
      <c r="M491" s="40" t="s">
        <v>829</v>
      </c>
      <c r="N491" s="56" t="s">
        <v>2520</v>
      </c>
      <c r="O491" s="42" t="s">
        <v>19</v>
      </c>
      <c r="P491" s="39" t="s">
        <v>19</v>
      </c>
      <c r="Q491" s="39" t="s">
        <v>19</v>
      </c>
      <c r="R491" s="50" t="s">
        <v>19</v>
      </c>
      <c r="S491" s="50" t="s">
        <v>19</v>
      </c>
      <c r="T491" s="50" t="s">
        <v>19</v>
      </c>
    </row>
    <row r="492" customFormat="false" ht="15.95" hidden="false" customHeight="true" outlineLevel="0" collapsed="false">
      <c r="A492" s="38" t="s">
        <v>2517</v>
      </c>
      <c r="B492" s="39" t="s">
        <v>2881</v>
      </c>
      <c r="C492" s="40" t="s">
        <v>2882</v>
      </c>
      <c r="D492" s="41" t="n">
        <v>0</v>
      </c>
      <c r="E492" s="41" t="n">
        <v>2.49498922996316</v>
      </c>
      <c r="F492" s="42" t="n">
        <v>0.0331936534624037</v>
      </c>
      <c r="G492" s="43" t="n">
        <v>2.49498922996316</v>
      </c>
      <c r="H492" s="40" t="s">
        <v>829</v>
      </c>
      <c r="I492" s="40" t="s">
        <v>19</v>
      </c>
      <c r="J492" s="45" t="s">
        <v>19</v>
      </c>
      <c r="K492" s="45" t="s">
        <v>19</v>
      </c>
      <c r="L492" s="40" t="s">
        <v>19</v>
      </c>
      <c r="M492" s="40" t="s">
        <v>829</v>
      </c>
      <c r="N492" s="56" t="s">
        <v>2520</v>
      </c>
      <c r="O492" s="42" t="s">
        <v>19</v>
      </c>
      <c r="P492" s="39" t="s">
        <v>19</v>
      </c>
      <c r="Q492" s="39" t="s">
        <v>19</v>
      </c>
      <c r="R492" s="50" t="s">
        <v>19</v>
      </c>
      <c r="S492" s="50" t="s">
        <v>19</v>
      </c>
      <c r="T492" s="50" t="s">
        <v>19</v>
      </c>
    </row>
    <row r="493" customFormat="false" ht="15.95" hidden="false" customHeight="true" outlineLevel="0" collapsed="false">
      <c r="A493" s="38" t="s">
        <v>2517</v>
      </c>
      <c r="B493" s="39" t="s">
        <v>2883</v>
      </c>
      <c r="C493" s="40" t="s">
        <v>2884</v>
      </c>
      <c r="D493" s="41" t="n">
        <v>0</v>
      </c>
      <c r="E493" s="41" t="n">
        <v>2.49498922996316</v>
      </c>
      <c r="F493" s="42" t="n">
        <v>0.0331936534624037</v>
      </c>
      <c r="G493" s="43" t="n">
        <v>2.49498922996316</v>
      </c>
      <c r="H493" s="40" t="s">
        <v>829</v>
      </c>
      <c r="I493" s="40" t="s">
        <v>19</v>
      </c>
      <c r="J493" s="45" t="s">
        <v>19</v>
      </c>
      <c r="K493" s="45" t="s">
        <v>19</v>
      </c>
      <c r="L493" s="40" t="s">
        <v>19</v>
      </c>
      <c r="M493" s="40" t="s">
        <v>829</v>
      </c>
      <c r="N493" s="56" t="s">
        <v>2520</v>
      </c>
      <c r="O493" s="42" t="s">
        <v>19</v>
      </c>
      <c r="P493" s="39" t="s">
        <v>19</v>
      </c>
      <c r="Q493" s="39" t="s">
        <v>19</v>
      </c>
      <c r="R493" s="50" t="s">
        <v>19</v>
      </c>
      <c r="S493" s="50" t="s">
        <v>19</v>
      </c>
      <c r="T493" s="50" t="s">
        <v>19</v>
      </c>
    </row>
    <row r="494" customFormat="false" ht="15.95" hidden="false" customHeight="true" outlineLevel="0" collapsed="false">
      <c r="A494" s="38" t="s">
        <v>2517</v>
      </c>
      <c r="B494" s="51" t="s">
        <v>2885</v>
      </c>
      <c r="C494" s="40" t="s">
        <v>2886</v>
      </c>
      <c r="D494" s="52" t="n">
        <v>0</v>
      </c>
      <c r="E494" s="52" t="n">
        <v>2.49498922996316</v>
      </c>
      <c r="F494" s="53" t="n">
        <v>0.0331936534624037</v>
      </c>
      <c r="G494" s="54" t="n">
        <v>2.49498922996316</v>
      </c>
      <c r="H494" s="40" t="s">
        <v>829</v>
      </c>
      <c r="I494" s="40" t="s">
        <v>19</v>
      </c>
      <c r="J494" s="45" t="s">
        <v>19</v>
      </c>
      <c r="K494" s="45" t="s">
        <v>19</v>
      </c>
      <c r="L494" s="40" t="s">
        <v>19</v>
      </c>
      <c r="M494" s="40" t="s">
        <v>829</v>
      </c>
      <c r="N494" s="56" t="s">
        <v>2520</v>
      </c>
      <c r="O494" s="53" t="s">
        <v>19</v>
      </c>
      <c r="P494" s="51" t="s">
        <v>19</v>
      </c>
      <c r="Q494" s="51" t="s">
        <v>19</v>
      </c>
      <c r="R494" s="38" t="s">
        <v>19</v>
      </c>
      <c r="S494" s="38" t="s">
        <v>19</v>
      </c>
      <c r="T494" s="38" t="s">
        <v>19</v>
      </c>
    </row>
    <row r="495" customFormat="false" ht="15.95" hidden="false" customHeight="true" outlineLevel="0" collapsed="false">
      <c r="A495" s="38" t="s">
        <v>2517</v>
      </c>
      <c r="B495" s="39" t="s">
        <v>2887</v>
      </c>
      <c r="C495" s="40" t="s">
        <v>2888</v>
      </c>
      <c r="D495" s="41" t="n">
        <v>0</v>
      </c>
      <c r="E495" s="41" t="n">
        <v>2.49498922996316</v>
      </c>
      <c r="F495" s="42" t="n">
        <v>0.0331936534624037</v>
      </c>
      <c r="G495" s="43" t="n">
        <v>2.49498922996316</v>
      </c>
      <c r="H495" s="40" t="s">
        <v>829</v>
      </c>
      <c r="I495" s="40" t="s">
        <v>19</v>
      </c>
      <c r="J495" s="45" t="s">
        <v>19</v>
      </c>
      <c r="K495" s="45" t="s">
        <v>19</v>
      </c>
      <c r="L495" s="40" t="s">
        <v>19</v>
      </c>
      <c r="M495" s="40" t="s">
        <v>829</v>
      </c>
      <c r="N495" s="56" t="s">
        <v>2520</v>
      </c>
      <c r="O495" s="42" t="s">
        <v>19</v>
      </c>
      <c r="P495" s="39" t="s">
        <v>19</v>
      </c>
      <c r="Q495" s="39" t="s">
        <v>19</v>
      </c>
      <c r="R495" s="50" t="s">
        <v>19</v>
      </c>
      <c r="S495" s="50" t="s">
        <v>19</v>
      </c>
      <c r="T495" s="50" t="s">
        <v>19</v>
      </c>
    </row>
    <row r="496" customFormat="false" ht="15.95" hidden="false" customHeight="true" outlineLevel="0" collapsed="false">
      <c r="A496" s="38" t="s">
        <v>2517</v>
      </c>
      <c r="B496" s="39" t="s">
        <v>2889</v>
      </c>
      <c r="C496" s="40" t="s">
        <v>2890</v>
      </c>
      <c r="D496" s="41" t="n">
        <v>0</v>
      </c>
      <c r="E496" s="41" t="n">
        <v>2.49498922996316</v>
      </c>
      <c r="F496" s="42" t="n">
        <v>0.0331936534624037</v>
      </c>
      <c r="G496" s="43" t="n">
        <v>2.49498922996316</v>
      </c>
      <c r="H496" s="40" t="s">
        <v>829</v>
      </c>
      <c r="I496" s="40" t="s">
        <v>19</v>
      </c>
      <c r="J496" s="45" t="s">
        <v>19</v>
      </c>
      <c r="K496" s="45" t="s">
        <v>19</v>
      </c>
      <c r="L496" s="40" t="s">
        <v>19</v>
      </c>
      <c r="M496" s="40" t="s">
        <v>829</v>
      </c>
      <c r="N496" s="56" t="s">
        <v>2520</v>
      </c>
      <c r="O496" s="42" t="s">
        <v>19</v>
      </c>
      <c r="P496" s="39" t="s">
        <v>19</v>
      </c>
      <c r="Q496" s="39" t="s">
        <v>19</v>
      </c>
      <c r="R496" s="50" t="s">
        <v>19</v>
      </c>
      <c r="S496" s="50" t="s">
        <v>19</v>
      </c>
      <c r="T496" s="50" t="s">
        <v>19</v>
      </c>
    </row>
    <row r="497" customFormat="false" ht="15.95" hidden="false" customHeight="true" outlineLevel="0" collapsed="false">
      <c r="A497" s="38" t="s">
        <v>2517</v>
      </c>
      <c r="B497" s="39" t="s">
        <v>2891</v>
      </c>
      <c r="C497" s="40" t="s">
        <v>2892</v>
      </c>
      <c r="D497" s="41" t="n">
        <v>0</v>
      </c>
      <c r="E497" s="41" t="n">
        <v>2.49498922996316</v>
      </c>
      <c r="F497" s="42" t="n">
        <v>0.0331936534624037</v>
      </c>
      <c r="G497" s="43" t="n">
        <v>2.49498922996316</v>
      </c>
      <c r="H497" s="40" t="s">
        <v>829</v>
      </c>
      <c r="I497" s="40" t="s">
        <v>19</v>
      </c>
      <c r="J497" s="45" t="s">
        <v>19</v>
      </c>
      <c r="K497" s="45" t="s">
        <v>19</v>
      </c>
      <c r="L497" s="40" t="s">
        <v>19</v>
      </c>
      <c r="M497" s="40" t="s">
        <v>829</v>
      </c>
      <c r="N497" s="56" t="s">
        <v>2520</v>
      </c>
      <c r="O497" s="42" t="s">
        <v>19</v>
      </c>
      <c r="P497" s="39" t="s">
        <v>19</v>
      </c>
      <c r="Q497" s="39" t="s">
        <v>19</v>
      </c>
      <c r="R497" s="50" t="s">
        <v>19</v>
      </c>
      <c r="S497" s="50" t="s">
        <v>19</v>
      </c>
      <c r="T497" s="50" t="s">
        <v>19</v>
      </c>
    </row>
    <row r="498" customFormat="false" ht="15.95" hidden="false" customHeight="true" outlineLevel="0" collapsed="false">
      <c r="A498" s="38" t="s">
        <v>2517</v>
      </c>
      <c r="B498" s="39" t="s">
        <v>2893</v>
      </c>
      <c r="C498" s="40" t="s">
        <v>2894</v>
      </c>
      <c r="D498" s="41" t="n">
        <v>0</v>
      </c>
      <c r="E498" s="41" t="n">
        <v>2.49498922996316</v>
      </c>
      <c r="F498" s="42" t="n">
        <v>0.0331936534624037</v>
      </c>
      <c r="G498" s="43" t="n">
        <v>2.49498922996316</v>
      </c>
      <c r="H498" s="40" t="s">
        <v>829</v>
      </c>
      <c r="I498" s="40" t="s">
        <v>19</v>
      </c>
      <c r="J498" s="45" t="s">
        <v>19</v>
      </c>
      <c r="K498" s="45" t="s">
        <v>19</v>
      </c>
      <c r="L498" s="40" t="s">
        <v>19</v>
      </c>
      <c r="M498" s="40" t="s">
        <v>829</v>
      </c>
      <c r="N498" s="56" t="s">
        <v>2520</v>
      </c>
      <c r="O498" s="42" t="s">
        <v>19</v>
      </c>
      <c r="P498" s="39" t="s">
        <v>19</v>
      </c>
      <c r="Q498" s="39" t="s">
        <v>19</v>
      </c>
      <c r="R498" s="50" t="s">
        <v>19</v>
      </c>
      <c r="S498" s="50" t="s">
        <v>19</v>
      </c>
      <c r="T498" s="50" t="s">
        <v>19</v>
      </c>
    </row>
    <row r="499" customFormat="false" ht="15.95" hidden="false" customHeight="true" outlineLevel="0" collapsed="false">
      <c r="A499" s="38" t="s">
        <v>2517</v>
      </c>
      <c r="B499" s="39" t="s">
        <v>2895</v>
      </c>
      <c r="C499" s="40" t="s">
        <v>2896</v>
      </c>
      <c r="D499" s="41" t="n">
        <v>0</v>
      </c>
      <c r="E499" s="41" t="n">
        <v>2.49498922996316</v>
      </c>
      <c r="F499" s="42" t="n">
        <v>0.0331936534624037</v>
      </c>
      <c r="G499" s="43" t="n">
        <v>2.49498922996316</v>
      </c>
      <c r="H499" s="40" t="s">
        <v>829</v>
      </c>
      <c r="I499" s="40" t="s">
        <v>19</v>
      </c>
      <c r="J499" s="45" t="s">
        <v>19</v>
      </c>
      <c r="K499" s="45" t="s">
        <v>19</v>
      </c>
      <c r="L499" s="40" t="s">
        <v>19</v>
      </c>
      <c r="M499" s="40" t="s">
        <v>829</v>
      </c>
      <c r="N499" s="56" t="s">
        <v>2520</v>
      </c>
      <c r="O499" s="42" t="s">
        <v>19</v>
      </c>
      <c r="P499" s="39" t="s">
        <v>19</v>
      </c>
      <c r="Q499" s="39" t="s">
        <v>19</v>
      </c>
      <c r="R499" s="50" t="s">
        <v>19</v>
      </c>
      <c r="S499" s="50" t="s">
        <v>19</v>
      </c>
      <c r="T499" s="50" t="s">
        <v>19</v>
      </c>
    </row>
    <row r="500" customFormat="false" ht="15.95" hidden="false" customHeight="true" outlineLevel="0" collapsed="false">
      <c r="A500" s="38" t="s">
        <v>2517</v>
      </c>
      <c r="B500" s="39" t="s">
        <v>2897</v>
      </c>
      <c r="C500" s="40" t="s">
        <v>2898</v>
      </c>
      <c r="D500" s="41" t="n">
        <v>0</v>
      </c>
      <c r="E500" s="41" t="n">
        <v>2.49498922996316</v>
      </c>
      <c r="F500" s="42" t="n">
        <v>0.0331936534624037</v>
      </c>
      <c r="G500" s="43" t="n">
        <v>2.49498922996316</v>
      </c>
      <c r="H500" s="40" t="s">
        <v>829</v>
      </c>
      <c r="I500" s="40" t="s">
        <v>19</v>
      </c>
      <c r="J500" s="45" t="s">
        <v>19</v>
      </c>
      <c r="K500" s="45" t="s">
        <v>19</v>
      </c>
      <c r="L500" s="40" t="s">
        <v>19</v>
      </c>
      <c r="M500" s="40" t="s">
        <v>829</v>
      </c>
      <c r="N500" s="56" t="s">
        <v>2520</v>
      </c>
      <c r="O500" s="42" t="s">
        <v>19</v>
      </c>
      <c r="P500" s="39" t="s">
        <v>19</v>
      </c>
      <c r="Q500" s="39" t="s">
        <v>19</v>
      </c>
      <c r="R500" s="50" t="s">
        <v>19</v>
      </c>
      <c r="S500" s="50" t="s">
        <v>19</v>
      </c>
      <c r="T500" s="50" t="s">
        <v>19</v>
      </c>
    </row>
    <row r="501" customFormat="false" ht="15.95" hidden="false" customHeight="true" outlineLevel="0" collapsed="false">
      <c r="A501" s="38" t="s">
        <v>2517</v>
      </c>
      <c r="B501" s="39" t="s">
        <v>2899</v>
      </c>
      <c r="C501" s="40" t="s">
        <v>2900</v>
      </c>
      <c r="D501" s="41" t="n">
        <v>0</v>
      </c>
      <c r="E501" s="41" t="n">
        <v>2.49498922996316</v>
      </c>
      <c r="F501" s="42" t="n">
        <v>0.0331936534624037</v>
      </c>
      <c r="G501" s="43" t="n">
        <v>2.49498922996316</v>
      </c>
      <c r="H501" s="40" t="s">
        <v>829</v>
      </c>
      <c r="I501" s="40" t="s">
        <v>19</v>
      </c>
      <c r="J501" s="45" t="s">
        <v>19</v>
      </c>
      <c r="K501" s="45" t="s">
        <v>19</v>
      </c>
      <c r="L501" s="40" t="s">
        <v>19</v>
      </c>
      <c r="M501" s="40" t="s">
        <v>829</v>
      </c>
      <c r="N501" s="56" t="s">
        <v>2520</v>
      </c>
      <c r="O501" s="42" t="s">
        <v>19</v>
      </c>
      <c r="P501" s="39" t="s">
        <v>19</v>
      </c>
      <c r="Q501" s="39" t="s">
        <v>19</v>
      </c>
      <c r="R501" s="50" t="s">
        <v>19</v>
      </c>
      <c r="S501" s="50" t="s">
        <v>19</v>
      </c>
      <c r="T501" s="50" t="s">
        <v>19</v>
      </c>
    </row>
    <row r="502" customFormat="false" ht="15.95" hidden="false" customHeight="true" outlineLevel="0" collapsed="false">
      <c r="A502" s="38" t="s">
        <v>2517</v>
      </c>
      <c r="B502" s="39" t="s">
        <v>2901</v>
      </c>
      <c r="C502" s="40" t="s">
        <v>2902</v>
      </c>
      <c r="D502" s="41" t="n">
        <v>0</v>
      </c>
      <c r="E502" s="41" t="n">
        <v>2.49498922996316</v>
      </c>
      <c r="F502" s="42" t="n">
        <v>0.0331936534624037</v>
      </c>
      <c r="G502" s="43" t="n">
        <v>2.49498922996316</v>
      </c>
      <c r="H502" s="40" t="s">
        <v>829</v>
      </c>
      <c r="I502" s="40" t="s">
        <v>19</v>
      </c>
      <c r="J502" s="45" t="s">
        <v>19</v>
      </c>
      <c r="K502" s="45" t="s">
        <v>19</v>
      </c>
      <c r="L502" s="40" t="s">
        <v>19</v>
      </c>
      <c r="M502" s="40" t="s">
        <v>829</v>
      </c>
      <c r="N502" s="56" t="s">
        <v>2520</v>
      </c>
      <c r="O502" s="42" t="s">
        <v>19</v>
      </c>
      <c r="P502" s="39" t="s">
        <v>19</v>
      </c>
      <c r="Q502" s="39" t="s">
        <v>19</v>
      </c>
      <c r="R502" s="50" t="s">
        <v>19</v>
      </c>
      <c r="S502" s="50" t="s">
        <v>19</v>
      </c>
      <c r="T502" s="50" t="s">
        <v>19</v>
      </c>
    </row>
    <row r="503" customFormat="false" ht="15.95" hidden="false" customHeight="true" outlineLevel="0" collapsed="false">
      <c r="A503" s="38" t="s">
        <v>2517</v>
      </c>
      <c r="B503" s="51" t="s">
        <v>2903</v>
      </c>
      <c r="C503" s="40" t="s">
        <v>2904</v>
      </c>
      <c r="D503" s="52" t="n">
        <v>0</v>
      </c>
      <c r="E503" s="52" t="n">
        <v>2.49498922996316</v>
      </c>
      <c r="F503" s="53" t="n">
        <v>0.0331936534624037</v>
      </c>
      <c r="G503" s="54" t="n">
        <v>2.49498922996316</v>
      </c>
      <c r="H503" s="40" t="s">
        <v>829</v>
      </c>
      <c r="I503" s="40" t="s">
        <v>19</v>
      </c>
      <c r="J503" s="45" t="s">
        <v>19</v>
      </c>
      <c r="K503" s="45" t="s">
        <v>19</v>
      </c>
      <c r="L503" s="40" t="s">
        <v>19</v>
      </c>
      <c r="M503" s="40" t="s">
        <v>829</v>
      </c>
      <c r="N503" s="56" t="s">
        <v>2520</v>
      </c>
      <c r="O503" s="53" t="s">
        <v>19</v>
      </c>
      <c r="P503" s="51" t="s">
        <v>19</v>
      </c>
      <c r="Q503" s="51" t="s">
        <v>19</v>
      </c>
      <c r="R503" s="38" t="s">
        <v>19</v>
      </c>
      <c r="S503" s="38" t="s">
        <v>19</v>
      </c>
      <c r="T503" s="38" t="s">
        <v>19</v>
      </c>
    </row>
    <row r="504" customFormat="false" ht="15.95" hidden="false" customHeight="true" outlineLevel="0" collapsed="false">
      <c r="A504" s="38" t="s">
        <v>2517</v>
      </c>
      <c r="B504" s="51" t="s">
        <v>2905</v>
      </c>
      <c r="C504" s="40" t="s">
        <v>2906</v>
      </c>
      <c r="D504" s="52" t="n">
        <v>0</v>
      </c>
      <c r="E504" s="52" t="n">
        <v>2.49498922996316</v>
      </c>
      <c r="F504" s="53" t="n">
        <v>0.0331936534624037</v>
      </c>
      <c r="G504" s="54" t="n">
        <v>2.49498922996316</v>
      </c>
      <c r="H504" s="40" t="s">
        <v>829</v>
      </c>
      <c r="I504" s="40" t="s">
        <v>19</v>
      </c>
      <c r="J504" s="45" t="s">
        <v>19</v>
      </c>
      <c r="K504" s="45" t="s">
        <v>19</v>
      </c>
      <c r="L504" s="40" t="s">
        <v>19</v>
      </c>
      <c r="M504" s="40" t="s">
        <v>829</v>
      </c>
      <c r="N504" s="56" t="s">
        <v>2520</v>
      </c>
      <c r="O504" s="53" t="s">
        <v>19</v>
      </c>
      <c r="P504" s="51" t="s">
        <v>19</v>
      </c>
      <c r="Q504" s="51" t="s">
        <v>19</v>
      </c>
      <c r="R504" s="38" t="s">
        <v>19</v>
      </c>
      <c r="S504" s="38" t="s">
        <v>19</v>
      </c>
      <c r="T504" s="38" t="s">
        <v>19</v>
      </c>
    </row>
    <row r="505" customFormat="false" ht="15.95" hidden="false" customHeight="true" outlineLevel="0" collapsed="false">
      <c r="A505" s="38" t="s">
        <v>2517</v>
      </c>
      <c r="B505" s="51" t="s">
        <v>2907</v>
      </c>
      <c r="C505" s="40" t="s">
        <v>2908</v>
      </c>
      <c r="D505" s="52" t="n">
        <v>0</v>
      </c>
      <c r="E505" s="52" t="n">
        <v>2.49498922996316</v>
      </c>
      <c r="F505" s="53" t="n">
        <v>0.0331936534624037</v>
      </c>
      <c r="G505" s="54" t="n">
        <v>2.49498922996316</v>
      </c>
      <c r="H505" s="40" t="s">
        <v>829</v>
      </c>
      <c r="I505" s="40" t="s">
        <v>19</v>
      </c>
      <c r="J505" s="45" t="s">
        <v>19</v>
      </c>
      <c r="K505" s="45" t="s">
        <v>19</v>
      </c>
      <c r="L505" s="46" t="s">
        <v>19</v>
      </c>
      <c r="M505" s="40" t="s">
        <v>829</v>
      </c>
      <c r="N505" s="56" t="s">
        <v>2520</v>
      </c>
      <c r="O505" s="53" t="s">
        <v>19</v>
      </c>
      <c r="P505" s="51" t="s">
        <v>19</v>
      </c>
      <c r="Q505" s="51" t="s">
        <v>19</v>
      </c>
      <c r="R505" s="38" t="s">
        <v>19</v>
      </c>
      <c r="S505" s="38" t="s">
        <v>19</v>
      </c>
      <c r="T505" s="38" t="s">
        <v>19</v>
      </c>
    </row>
    <row r="506" customFormat="false" ht="15.95" hidden="false" customHeight="true" outlineLevel="0" collapsed="false">
      <c r="A506" s="38" t="s">
        <v>2517</v>
      </c>
      <c r="B506" s="51" t="s">
        <v>2909</v>
      </c>
      <c r="C506" s="40" t="s">
        <v>2910</v>
      </c>
      <c r="D506" s="52" t="n">
        <v>0</v>
      </c>
      <c r="E506" s="52" t="n">
        <v>2.49498922996316</v>
      </c>
      <c r="F506" s="53" t="n">
        <v>0.0331936534624037</v>
      </c>
      <c r="G506" s="54" t="n">
        <v>2.49498922996316</v>
      </c>
      <c r="H506" s="40" t="s">
        <v>829</v>
      </c>
      <c r="I506" s="40" t="s">
        <v>19</v>
      </c>
      <c r="J506" s="45" t="s">
        <v>19</v>
      </c>
      <c r="K506" s="45" t="s">
        <v>19</v>
      </c>
      <c r="L506" s="40" t="s">
        <v>19</v>
      </c>
      <c r="M506" s="40" t="s">
        <v>829</v>
      </c>
      <c r="N506" s="56" t="s">
        <v>2520</v>
      </c>
      <c r="O506" s="53" t="s">
        <v>19</v>
      </c>
      <c r="P506" s="51" t="s">
        <v>19</v>
      </c>
      <c r="Q506" s="51" t="s">
        <v>19</v>
      </c>
      <c r="R506" s="38" t="s">
        <v>19</v>
      </c>
      <c r="S506" s="38" t="s">
        <v>19</v>
      </c>
      <c r="T506" s="38" t="s">
        <v>19</v>
      </c>
    </row>
    <row r="507" customFormat="false" ht="15.95" hidden="false" customHeight="true" outlineLevel="0" collapsed="false">
      <c r="A507" s="38" t="s">
        <v>2517</v>
      </c>
      <c r="B507" s="51" t="s">
        <v>2911</v>
      </c>
      <c r="C507" s="40" t="s">
        <v>2912</v>
      </c>
      <c r="D507" s="52" t="n">
        <v>0</v>
      </c>
      <c r="E507" s="52" t="n">
        <v>2.49498922996316</v>
      </c>
      <c r="F507" s="53" t="n">
        <v>0.0331936534624037</v>
      </c>
      <c r="G507" s="54" t="n">
        <v>2.49498922996316</v>
      </c>
      <c r="H507" s="40" t="s">
        <v>829</v>
      </c>
      <c r="I507" s="40" t="s">
        <v>19</v>
      </c>
      <c r="J507" s="45" t="s">
        <v>19</v>
      </c>
      <c r="K507" s="45" t="s">
        <v>19</v>
      </c>
      <c r="L507" s="40" t="s">
        <v>19</v>
      </c>
      <c r="M507" s="40" t="s">
        <v>829</v>
      </c>
      <c r="N507" s="56" t="s">
        <v>2520</v>
      </c>
      <c r="O507" s="53" t="s">
        <v>19</v>
      </c>
      <c r="P507" s="51" t="s">
        <v>19</v>
      </c>
      <c r="Q507" s="51" t="s">
        <v>19</v>
      </c>
      <c r="R507" s="38" t="s">
        <v>19</v>
      </c>
      <c r="S507" s="38" t="s">
        <v>19</v>
      </c>
      <c r="T507" s="38" t="s">
        <v>19</v>
      </c>
    </row>
    <row r="508" customFormat="false" ht="15.95" hidden="false" customHeight="true" outlineLevel="0" collapsed="false">
      <c r="A508" s="38" t="s">
        <v>2517</v>
      </c>
      <c r="B508" s="51" t="s">
        <v>2913</v>
      </c>
      <c r="C508" s="40" t="s">
        <v>2914</v>
      </c>
      <c r="D508" s="52" t="n">
        <v>0</v>
      </c>
      <c r="E508" s="52" t="n">
        <v>2.49498922996316</v>
      </c>
      <c r="F508" s="53" t="n">
        <v>0.0331936534624037</v>
      </c>
      <c r="G508" s="54" t="n">
        <v>2.49498922996316</v>
      </c>
      <c r="H508" s="40" t="s">
        <v>829</v>
      </c>
      <c r="I508" s="40" t="s">
        <v>19</v>
      </c>
      <c r="J508" s="45" t="s">
        <v>19</v>
      </c>
      <c r="K508" s="45" t="s">
        <v>19</v>
      </c>
      <c r="L508" s="40" t="s">
        <v>19</v>
      </c>
      <c r="M508" s="40" t="s">
        <v>829</v>
      </c>
      <c r="N508" s="56" t="s">
        <v>2520</v>
      </c>
      <c r="O508" s="53" t="s">
        <v>19</v>
      </c>
      <c r="P508" s="51" t="s">
        <v>19</v>
      </c>
      <c r="Q508" s="51" t="s">
        <v>19</v>
      </c>
      <c r="R508" s="38" t="s">
        <v>19</v>
      </c>
      <c r="S508" s="38" t="s">
        <v>19</v>
      </c>
      <c r="T508" s="38" t="s">
        <v>19</v>
      </c>
    </row>
    <row r="509" customFormat="false" ht="15.95" hidden="false" customHeight="true" outlineLevel="0" collapsed="false">
      <c r="A509" s="38" t="s">
        <v>2517</v>
      </c>
      <c r="B509" s="51" t="s">
        <v>2915</v>
      </c>
      <c r="C509" s="40" t="s">
        <v>2916</v>
      </c>
      <c r="D509" s="52" t="n">
        <v>0</v>
      </c>
      <c r="E509" s="52" t="n">
        <v>2.49498922996316</v>
      </c>
      <c r="F509" s="53" t="n">
        <v>0.0331936534624037</v>
      </c>
      <c r="G509" s="54" t="n">
        <v>2.49498922996316</v>
      </c>
      <c r="H509" s="40" t="s">
        <v>829</v>
      </c>
      <c r="I509" s="40" t="s">
        <v>19</v>
      </c>
      <c r="J509" s="45" t="s">
        <v>19</v>
      </c>
      <c r="K509" s="45" t="s">
        <v>19</v>
      </c>
      <c r="L509" s="40" t="s">
        <v>19</v>
      </c>
      <c r="M509" s="40" t="s">
        <v>829</v>
      </c>
      <c r="N509" s="56" t="s">
        <v>2520</v>
      </c>
      <c r="O509" s="53" t="s">
        <v>19</v>
      </c>
      <c r="P509" s="51" t="s">
        <v>19</v>
      </c>
      <c r="Q509" s="51" t="s">
        <v>19</v>
      </c>
      <c r="R509" s="38" t="s">
        <v>19</v>
      </c>
      <c r="S509" s="38" t="s">
        <v>19</v>
      </c>
      <c r="T509" s="38" t="s">
        <v>19</v>
      </c>
    </row>
    <row r="510" customFormat="false" ht="15.95" hidden="false" customHeight="true" outlineLevel="0" collapsed="false">
      <c r="A510" s="38" t="s">
        <v>2517</v>
      </c>
      <c r="B510" s="51" t="s">
        <v>2917</v>
      </c>
      <c r="C510" s="40" t="s">
        <v>2918</v>
      </c>
      <c r="D510" s="52" t="n">
        <v>0</v>
      </c>
      <c r="E510" s="52" t="n">
        <v>2.49498922996316</v>
      </c>
      <c r="F510" s="53" t="n">
        <v>0.0331936534624037</v>
      </c>
      <c r="G510" s="54" t="n">
        <v>2.49498922996316</v>
      </c>
      <c r="H510" s="40" t="s">
        <v>829</v>
      </c>
      <c r="I510" s="40" t="s">
        <v>19</v>
      </c>
      <c r="J510" s="45" t="s">
        <v>19</v>
      </c>
      <c r="K510" s="45" t="s">
        <v>19</v>
      </c>
      <c r="L510" s="40" t="s">
        <v>19</v>
      </c>
      <c r="M510" s="40" t="s">
        <v>829</v>
      </c>
      <c r="N510" s="56" t="s">
        <v>2520</v>
      </c>
      <c r="O510" s="53" t="s">
        <v>19</v>
      </c>
      <c r="P510" s="51" t="s">
        <v>19</v>
      </c>
      <c r="Q510" s="51" t="s">
        <v>19</v>
      </c>
      <c r="R510" s="38" t="s">
        <v>19</v>
      </c>
      <c r="S510" s="38" t="s">
        <v>19</v>
      </c>
      <c r="T510" s="38" t="s">
        <v>19</v>
      </c>
    </row>
    <row r="511" customFormat="false" ht="15.95" hidden="false" customHeight="true" outlineLevel="0" collapsed="false">
      <c r="A511" s="38" t="s">
        <v>2517</v>
      </c>
      <c r="B511" s="51" t="s">
        <v>2919</v>
      </c>
      <c r="C511" s="40" t="s">
        <v>2920</v>
      </c>
      <c r="D511" s="52" t="n">
        <v>0</v>
      </c>
      <c r="E511" s="52" t="n">
        <v>2.49498922996316</v>
      </c>
      <c r="F511" s="53" t="n">
        <v>0.0331936534624037</v>
      </c>
      <c r="G511" s="54" t="n">
        <v>2.49498922996316</v>
      </c>
      <c r="H511" s="40" t="s">
        <v>829</v>
      </c>
      <c r="I511" s="40" t="s">
        <v>19</v>
      </c>
      <c r="J511" s="45" t="s">
        <v>19</v>
      </c>
      <c r="K511" s="45" t="s">
        <v>19</v>
      </c>
      <c r="L511" s="40" t="s">
        <v>19</v>
      </c>
      <c r="M511" s="40" t="s">
        <v>829</v>
      </c>
      <c r="N511" s="56" t="s">
        <v>2520</v>
      </c>
      <c r="O511" s="53" t="s">
        <v>19</v>
      </c>
      <c r="P511" s="51" t="s">
        <v>19</v>
      </c>
      <c r="Q511" s="51" t="s">
        <v>19</v>
      </c>
      <c r="R511" s="38" t="s">
        <v>19</v>
      </c>
      <c r="S511" s="38" t="s">
        <v>19</v>
      </c>
      <c r="T511" s="38" t="s">
        <v>19</v>
      </c>
    </row>
    <row r="512" customFormat="false" ht="15.95" hidden="false" customHeight="true" outlineLevel="0" collapsed="false">
      <c r="A512" s="38" t="s">
        <v>2517</v>
      </c>
      <c r="B512" s="51" t="s">
        <v>2921</v>
      </c>
      <c r="C512" s="40" t="s">
        <v>2922</v>
      </c>
      <c r="D512" s="52" t="n">
        <v>0</v>
      </c>
      <c r="E512" s="52" t="n">
        <v>2.49498922996316</v>
      </c>
      <c r="F512" s="53" t="n">
        <v>0.0331936534624037</v>
      </c>
      <c r="G512" s="54" t="n">
        <v>2.49498922996316</v>
      </c>
      <c r="H512" s="40" t="s">
        <v>829</v>
      </c>
      <c r="I512" s="40" t="s">
        <v>19</v>
      </c>
      <c r="J512" s="45" t="s">
        <v>19</v>
      </c>
      <c r="K512" s="45" t="s">
        <v>19</v>
      </c>
      <c r="L512" s="40" t="s">
        <v>19</v>
      </c>
      <c r="M512" s="40" t="s">
        <v>829</v>
      </c>
      <c r="N512" s="56" t="s">
        <v>2520</v>
      </c>
      <c r="O512" s="53" t="s">
        <v>19</v>
      </c>
      <c r="P512" s="51" t="s">
        <v>19</v>
      </c>
      <c r="Q512" s="51" t="s">
        <v>19</v>
      </c>
      <c r="R512" s="38" t="s">
        <v>19</v>
      </c>
      <c r="S512" s="38" t="s">
        <v>19</v>
      </c>
      <c r="T512" s="38" t="s">
        <v>19</v>
      </c>
    </row>
    <row r="513" customFormat="false" ht="15.95" hidden="false" customHeight="true" outlineLevel="0" collapsed="false">
      <c r="A513" s="38" t="s">
        <v>2517</v>
      </c>
      <c r="B513" s="51" t="s">
        <v>2923</v>
      </c>
      <c r="C513" s="40" t="s">
        <v>2924</v>
      </c>
      <c r="D513" s="52" t="n">
        <v>0</v>
      </c>
      <c r="E513" s="52" t="n">
        <v>2.49498922996316</v>
      </c>
      <c r="F513" s="53" t="n">
        <v>0.0331936534624037</v>
      </c>
      <c r="G513" s="54" t="n">
        <v>2.49498922996316</v>
      </c>
      <c r="H513" s="40" t="s">
        <v>829</v>
      </c>
      <c r="I513" s="40" t="s">
        <v>19</v>
      </c>
      <c r="J513" s="45" t="s">
        <v>19</v>
      </c>
      <c r="K513" s="45" t="s">
        <v>19</v>
      </c>
      <c r="L513" s="40" t="s">
        <v>19</v>
      </c>
      <c r="M513" s="40" t="s">
        <v>829</v>
      </c>
      <c r="N513" s="56" t="s">
        <v>2520</v>
      </c>
      <c r="O513" s="53" t="s">
        <v>19</v>
      </c>
      <c r="P513" s="51" t="s">
        <v>19</v>
      </c>
      <c r="Q513" s="51" t="s">
        <v>19</v>
      </c>
      <c r="R513" s="38" t="s">
        <v>19</v>
      </c>
      <c r="S513" s="38" t="s">
        <v>19</v>
      </c>
      <c r="T513" s="38" t="s">
        <v>19</v>
      </c>
    </row>
    <row r="514" customFormat="false" ht="15.95" hidden="false" customHeight="true" outlineLevel="0" collapsed="false">
      <c r="A514" s="38" t="s">
        <v>2517</v>
      </c>
      <c r="B514" s="51" t="s">
        <v>2925</v>
      </c>
      <c r="C514" s="40" t="s">
        <v>2926</v>
      </c>
      <c r="D514" s="52" t="n">
        <v>0</v>
      </c>
      <c r="E514" s="52" t="n">
        <v>2.49498922996316</v>
      </c>
      <c r="F514" s="53" t="n">
        <v>0.0331936534624037</v>
      </c>
      <c r="G514" s="54" t="n">
        <v>2.49498922996316</v>
      </c>
      <c r="H514" s="40" t="s">
        <v>829</v>
      </c>
      <c r="I514" s="40" t="s">
        <v>19</v>
      </c>
      <c r="J514" s="45" t="s">
        <v>19</v>
      </c>
      <c r="K514" s="45" t="s">
        <v>19</v>
      </c>
      <c r="L514" s="40" t="s">
        <v>19</v>
      </c>
      <c r="M514" s="40" t="s">
        <v>829</v>
      </c>
      <c r="N514" s="56" t="s">
        <v>2520</v>
      </c>
      <c r="O514" s="53" t="s">
        <v>19</v>
      </c>
      <c r="P514" s="51" t="s">
        <v>19</v>
      </c>
      <c r="Q514" s="51" t="s">
        <v>19</v>
      </c>
      <c r="R514" s="38" t="s">
        <v>19</v>
      </c>
      <c r="S514" s="38" t="s">
        <v>19</v>
      </c>
      <c r="T514" s="38" t="s">
        <v>19</v>
      </c>
    </row>
    <row r="515" customFormat="false" ht="15.95" hidden="false" customHeight="true" outlineLevel="0" collapsed="false">
      <c r="A515" s="38" t="s">
        <v>2517</v>
      </c>
      <c r="B515" s="51" t="s">
        <v>2927</v>
      </c>
      <c r="C515" s="40" t="s">
        <v>2928</v>
      </c>
      <c r="D515" s="52" t="n">
        <v>3.71083331400608</v>
      </c>
      <c r="E515" s="52" t="n">
        <v>9.14829384319824</v>
      </c>
      <c r="F515" s="53" t="n">
        <v>0.0481991578481253</v>
      </c>
      <c r="G515" s="54" t="n">
        <v>2.46529366023237</v>
      </c>
      <c r="H515" s="40" t="s">
        <v>829</v>
      </c>
      <c r="I515" s="40" t="s">
        <v>19</v>
      </c>
      <c r="J515" s="45" t="s">
        <v>19</v>
      </c>
      <c r="K515" s="45" t="s">
        <v>19</v>
      </c>
      <c r="L515" s="40" t="s">
        <v>19</v>
      </c>
      <c r="M515" s="40" t="s">
        <v>829</v>
      </c>
      <c r="N515" s="56" t="s">
        <v>2520</v>
      </c>
      <c r="O515" s="53" t="s">
        <v>19</v>
      </c>
      <c r="P515" s="51" t="s">
        <v>19</v>
      </c>
      <c r="Q515" s="51" t="s">
        <v>19</v>
      </c>
      <c r="R515" s="38" t="s">
        <v>19</v>
      </c>
      <c r="S515" s="38" t="s">
        <v>19</v>
      </c>
      <c r="T515" s="38" t="s">
        <v>19</v>
      </c>
    </row>
    <row r="516" customFormat="false" ht="15.95" hidden="false" customHeight="true" outlineLevel="0" collapsed="false">
      <c r="A516" s="38" t="s">
        <v>2517</v>
      </c>
      <c r="B516" s="51" t="s">
        <v>2929</v>
      </c>
      <c r="C516" s="40" t="s">
        <v>2930</v>
      </c>
      <c r="D516" s="52" t="n">
        <v>3.71083331400608</v>
      </c>
      <c r="E516" s="52" t="n">
        <v>9.14829384319824</v>
      </c>
      <c r="F516" s="53" t="n">
        <v>0.0481991578481253</v>
      </c>
      <c r="G516" s="54" t="n">
        <v>2.46529366023237</v>
      </c>
      <c r="H516" s="40" t="s">
        <v>829</v>
      </c>
      <c r="I516" s="40" t="s">
        <v>19</v>
      </c>
      <c r="J516" s="45" t="s">
        <v>19</v>
      </c>
      <c r="K516" s="45" t="s">
        <v>19</v>
      </c>
      <c r="L516" s="40" t="s">
        <v>19</v>
      </c>
      <c r="M516" s="40" t="s">
        <v>829</v>
      </c>
      <c r="N516" s="56" t="s">
        <v>2520</v>
      </c>
      <c r="O516" s="53" t="s">
        <v>19</v>
      </c>
      <c r="P516" s="51" t="s">
        <v>19</v>
      </c>
      <c r="Q516" s="51" t="s">
        <v>19</v>
      </c>
      <c r="R516" s="38" t="s">
        <v>19</v>
      </c>
      <c r="S516" s="38" t="s">
        <v>19</v>
      </c>
      <c r="T516" s="38" t="s">
        <v>19</v>
      </c>
    </row>
    <row r="517" customFormat="false" ht="15.95" hidden="false" customHeight="true" outlineLevel="0" collapsed="false">
      <c r="A517" s="38" t="s">
        <v>2517</v>
      </c>
      <c r="B517" s="51" t="s">
        <v>2931</v>
      </c>
      <c r="C517" s="40" t="s">
        <v>2932</v>
      </c>
      <c r="D517" s="52" t="n">
        <v>11.596354106269</v>
      </c>
      <c r="E517" s="52" t="n">
        <v>4.15831538327193</v>
      </c>
      <c r="F517" s="53" t="n">
        <v>0.0276714984948144</v>
      </c>
      <c r="G517" s="54" t="n">
        <v>0.358588168761071</v>
      </c>
      <c r="H517" s="40" t="s">
        <v>829</v>
      </c>
      <c r="I517" s="40" t="s">
        <v>19</v>
      </c>
      <c r="J517" s="45" t="s">
        <v>19</v>
      </c>
      <c r="K517" s="45" t="s">
        <v>19</v>
      </c>
      <c r="L517" s="40" t="s">
        <v>19</v>
      </c>
      <c r="M517" s="40" t="s">
        <v>829</v>
      </c>
      <c r="N517" s="56" t="s">
        <v>2520</v>
      </c>
      <c r="O517" s="53" t="s">
        <v>19</v>
      </c>
      <c r="P517" s="51" t="s">
        <v>19</v>
      </c>
      <c r="Q517" s="51" t="s">
        <v>19</v>
      </c>
      <c r="R517" s="38" t="s">
        <v>19</v>
      </c>
      <c r="S517" s="38" t="s">
        <v>19</v>
      </c>
      <c r="T517" s="38" t="s">
        <v>19</v>
      </c>
    </row>
    <row r="518" customFormat="false" ht="15.95" hidden="false" customHeight="true" outlineLevel="0" collapsed="false">
      <c r="A518" s="38" t="s">
        <v>2517</v>
      </c>
      <c r="B518" s="51" t="s">
        <v>2933</v>
      </c>
      <c r="C518" s="40" t="s">
        <v>2934</v>
      </c>
      <c r="D518" s="52" t="n">
        <v>11.596354106269</v>
      </c>
      <c r="E518" s="52" t="n">
        <v>4.15831538327193</v>
      </c>
      <c r="F518" s="53" t="n">
        <v>0.0276714984948144</v>
      </c>
      <c r="G518" s="54" t="n">
        <v>0.358588168761071</v>
      </c>
      <c r="H518" s="40" t="s">
        <v>829</v>
      </c>
      <c r="I518" s="40" t="s">
        <v>19</v>
      </c>
      <c r="J518" s="45" t="s">
        <v>19</v>
      </c>
      <c r="K518" s="45" t="s">
        <v>19</v>
      </c>
      <c r="L518" s="40" t="s">
        <v>19</v>
      </c>
      <c r="M518" s="40" t="s">
        <v>829</v>
      </c>
      <c r="N518" s="56" t="s">
        <v>2520</v>
      </c>
      <c r="O518" s="53" t="s">
        <v>19</v>
      </c>
      <c r="P518" s="51" t="s">
        <v>19</v>
      </c>
      <c r="Q518" s="51" t="s">
        <v>19</v>
      </c>
      <c r="R518" s="38" t="s">
        <v>19</v>
      </c>
      <c r="S518" s="38" t="s">
        <v>19</v>
      </c>
      <c r="T518" s="38" t="s">
        <v>19</v>
      </c>
    </row>
    <row r="519" customFormat="false" ht="15.95" hidden="false" customHeight="true" outlineLevel="0" collapsed="false">
      <c r="A519" s="38" t="s">
        <v>2517</v>
      </c>
      <c r="B519" s="51" t="s">
        <v>2935</v>
      </c>
      <c r="C519" s="40" t="s">
        <v>2936</v>
      </c>
      <c r="D519" s="52" t="n">
        <v>9.74093744926595</v>
      </c>
      <c r="E519" s="52" t="n">
        <v>3.32665230661754</v>
      </c>
      <c r="F519" s="53" t="n">
        <v>0.0389807077191698</v>
      </c>
      <c r="G519" s="54" t="n">
        <v>0.341512541677211</v>
      </c>
      <c r="H519" s="40" t="s">
        <v>829</v>
      </c>
      <c r="I519" s="40" t="s">
        <v>19</v>
      </c>
      <c r="J519" s="45" t="s">
        <v>19</v>
      </c>
      <c r="K519" s="45" t="s">
        <v>19</v>
      </c>
      <c r="L519" s="40" t="s">
        <v>19</v>
      </c>
      <c r="M519" s="40" t="s">
        <v>829</v>
      </c>
      <c r="N519" s="56" t="s">
        <v>2520</v>
      </c>
      <c r="O519" s="53" t="s">
        <v>19</v>
      </c>
      <c r="P519" s="51" t="s">
        <v>19</v>
      </c>
      <c r="Q519" s="51" t="s">
        <v>19</v>
      </c>
      <c r="R519" s="38" t="s">
        <v>19</v>
      </c>
      <c r="S519" s="38" t="s">
        <v>19</v>
      </c>
      <c r="T519" s="38" t="s">
        <v>19</v>
      </c>
    </row>
    <row r="520" customFormat="false" ht="15.95" hidden="false" customHeight="true" outlineLevel="0" collapsed="false">
      <c r="A520" s="38" t="s">
        <v>2517</v>
      </c>
      <c r="B520" s="51" t="s">
        <v>2937</v>
      </c>
      <c r="C520" s="40" t="s">
        <v>2938</v>
      </c>
      <c r="D520" s="52" t="n">
        <v>10.2047916135167</v>
      </c>
      <c r="E520" s="52" t="n">
        <v>3.32665230661754</v>
      </c>
      <c r="F520" s="53" t="n">
        <v>0.0289191428077886</v>
      </c>
      <c r="G520" s="54" t="n">
        <v>0.325989244328247</v>
      </c>
      <c r="H520" s="40" t="s">
        <v>829</v>
      </c>
      <c r="I520" s="40" t="s">
        <v>19</v>
      </c>
      <c r="J520" s="45" t="s">
        <v>19</v>
      </c>
      <c r="K520" s="45" t="s">
        <v>19</v>
      </c>
      <c r="L520" s="40" t="s">
        <v>19</v>
      </c>
      <c r="M520" s="40" t="s">
        <v>829</v>
      </c>
      <c r="N520" s="56" t="s">
        <v>2520</v>
      </c>
      <c r="O520" s="53" t="s">
        <v>19</v>
      </c>
      <c r="P520" s="51" t="s">
        <v>19</v>
      </c>
      <c r="Q520" s="51" t="s">
        <v>19</v>
      </c>
      <c r="R520" s="38" t="s">
        <v>19</v>
      </c>
      <c r="S520" s="38" t="s">
        <v>19</v>
      </c>
      <c r="T520" s="38" t="s">
        <v>19</v>
      </c>
    </row>
    <row r="521" customFormat="false" ht="15.95" hidden="false" customHeight="true" outlineLevel="0" collapsed="false">
      <c r="A521" s="38" t="s">
        <v>2517</v>
      </c>
      <c r="B521" s="39" t="s">
        <v>2939</v>
      </c>
      <c r="C521" s="40" t="s">
        <v>2940</v>
      </c>
      <c r="D521" s="41" t="n">
        <v>10.2047916135167</v>
      </c>
      <c r="E521" s="41" t="n">
        <v>3.32665230661754</v>
      </c>
      <c r="F521" s="42" t="n">
        <v>0.0289191428077886</v>
      </c>
      <c r="G521" s="43" t="n">
        <v>0.325989244328247</v>
      </c>
      <c r="H521" s="40" t="s">
        <v>829</v>
      </c>
      <c r="I521" s="40" t="s">
        <v>19</v>
      </c>
      <c r="J521" s="45" t="s">
        <v>19</v>
      </c>
      <c r="K521" s="45" t="s">
        <v>19</v>
      </c>
      <c r="L521" s="40" t="s">
        <v>19</v>
      </c>
      <c r="M521" s="40" t="s">
        <v>829</v>
      </c>
      <c r="N521" s="56" t="s">
        <v>2520</v>
      </c>
      <c r="O521" s="42" t="s">
        <v>19</v>
      </c>
      <c r="P521" s="39" t="s">
        <v>19</v>
      </c>
      <c r="Q521" s="39" t="s">
        <v>19</v>
      </c>
      <c r="R521" s="50" t="s">
        <v>19</v>
      </c>
      <c r="S521" s="50" t="s">
        <v>19</v>
      </c>
      <c r="T521" s="50" t="s">
        <v>19</v>
      </c>
    </row>
    <row r="522" customFormat="false" ht="15.95" hidden="false" customHeight="true" outlineLevel="0" collapsed="false">
      <c r="A522" s="38" t="s">
        <v>2517</v>
      </c>
      <c r="B522" s="51" t="s">
        <v>2941</v>
      </c>
      <c r="C522" s="40" t="s">
        <v>2942</v>
      </c>
      <c r="D522" s="52" t="n">
        <v>12.9879165990213</v>
      </c>
      <c r="E522" s="52" t="n">
        <v>4.15831538327193</v>
      </c>
      <c r="F522" s="53" t="n">
        <v>0.0114923890280448</v>
      </c>
      <c r="G522" s="54" t="n">
        <v>0.320168007822385</v>
      </c>
      <c r="H522" s="40" t="s">
        <v>829</v>
      </c>
      <c r="I522" s="40" t="s">
        <v>19</v>
      </c>
      <c r="J522" s="45" t="s">
        <v>19</v>
      </c>
      <c r="K522" s="45" t="s">
        <v>19</v>
      </c>
      <c r="L522" s="40" t="s">
        <v>19</v>
      </c>
      <c r="M522" s="40" t="s">
        <v>829</v>
      </c>
      <c r="N522" s="56" t="s">
        <v>2520</v>
      </c>
      <c r="O522" s="53" t="s">
        <v>19</v>
      </c>
      <c r="P522" s="51" t="s">
        <v>19</v>
      </c>
      <c r="Q522" s="51" t="s">
        <v>19</v>
      </c>
      <c r="R522" s="38" t="s">
        <v>19</v>
      </c>
      <c r="S522" s="38" t="s">
        <v>19</v>
      </c>
      <c r="T522" s="38" t="s">
        <v>19</v>
      </c>
    </row>
    <row r="523" customFormat="false" ht="15.95" hidden="false" customHeight="true" outlineLevel="0" collapsed="false">
      <c r="A523" s="38" t="s">
        <v>2517</v>
      </c>
      <c r="B523" s="51" t="s">
        <v>2943</v>
      </c>
      <c r="C523" s="40" t="s">
        <v>2944</v>
      </c>
      <c r="D523" s="52" t="n">
        <v>28.7589581835471</v>
      </c>
      <c r="E523" s="52" t="n">
        <v>9.14829384319824</v>
      </c>
      <c r="F523" s="53" t="n">
        <v>0.000103242359042727</v>
      </c>
      <c r="G523" s="54" t="n">
        <v>0.318102407771918</v>
      </c>
      <c r="H523" s="40" t="s">
        <v>829</v>
      </c>
      <c r="I523" s="40" t="s">
        <v>19</v>
      </c>
      <c r="J523" s="45" t="s">
        <v>19</v>
      </c>
      <c r="K523" s="45" t="s">
        <v>19</v>
      </c>
      <c r="L523" s="40" t="s">
        <v>19</v>
      </c>
      <c r="M523" s="40" t="s">
        <v>829</v>
      </c>
      <c r="N523" s="56" t="s">
        <v>2520</v>
      </c>
      <c r="O523" s="53" t="s">
        <v>19</v>
      </c>
      <c r="P523" s="51" t="s">
        <v>19</v>
      </c>
      <c r="Q523" s="51" t="s">
        <v>19</v>
      </c>
      <c r="R523" s="38" t="s">
        <v>19</v>
      </c>
      <c r="S523" s="38" t="s">
        <v>19</v>
      </c>
      <c r="T523" s="38" t="s">
        <v>19</v>
      </c>
    </row>
    <row r="524" customFormat="false" ht="15.95" hidden="false" customHeight="true" outlineLevel="0" collapsed="false">
      <c r="A524" s="38" t="s">
        <v>2517</v>
      </c>
      <c r="B524" s="51" t="s">
        <v>2945</v>
      </c>
      <c r="C524" s="40" t="s">
        <v>2946</v>
      </c>
      <c r="D524" s="52" t="n">
        <v>10.6686457777675</v>
      </c>
      <c r="E524" s="52" t="n">
        <v>3.32665230661754</v>
      </c>
      <c r="F524" s="53" t="n">
        <v>0.0213471730367415</v>
      </c>
      <c r="G524" s="54" t="n">
        <v>0.311815798922671</v>
      </c>
      <c r="H524" s="40" t="s">
        <v>2947</v>
      </c>
      <c r="I524" s="44" t="s">
        <v>2948</v>
      </c>
      <c r="J524" s="45" t="s">
        <v>32</v>
      </c>
      <c r="K524" s="45" t="s">
        <v>19</v>
      </c>
      <c r="L524" s="46" t="n">
        <v>2E-005</v>
      </c>
      <c r="M524" s="40" t="s">
        <v>829</v>
      </c>
      <c r="N524" s="56" t="s">
        <v>2520</v>
      </c>
      <c r="O524" s="53" t="s">
        <v>19</v>
      </c>
      <c r="P524" s="51" t="s">
        <v>19</v>
      </c>
      <c r="Q524" s="51" t="s">
        <v>19</v>
      </c>
      <c r="R524" s="38" t="s">
        <v>19</v>
      </c>
      <c r="S524" s="38" t="s">
        <v>19</v>
      </c>
      <c r="T524" s="38" t="s">
        <v>19</v>
      </c>
    </row>
    <row r="525" customFormat="false" ht="15.95" hidden="false" customHeight="true" outlineLevel="0" collapsed="false">
      <c r="A525" s="38" t="s">
        <v>2517</v>
      </c>
      <c r="B525" s="51" t="s">
        <v>2949</v>
      </c>
      <c r="C525" s="40" t="s">
        <v>2950</v>
      </c>
      <c r="D525" s="52" t="n">
        <v>10.6686457777675</v>
      </c>
      <c r="E525" s="52" t="n">
        <v>3.32665230661754</v>
      </c>
      <c r="F525" s="53" t="n">
        <v>0.0213471730367415</v>
      </c>
      <c r="G525" s="54" t="n">
        <v>0.311815798922671</v>
      </c>
      <c r="H525" s="40" t="s">
        <v>829</v>
      </c>
      <c r="I525" s="40" t="s">
        <v>19</v>
      </c>
      <c r="J525" s="45" t="s">
        <v>19</v>
      </c>
      <c r="K525" s="45" t="s">
        <v>19</v>
      </c>
      <c r="L525" s="40" t="s">
        <v>19</v>
      </c>
      <c r="M525" s="40" t="s">
        <v>829</v>
      </c>
      <c r="N525" s="56" t="s">
        <v>2520</v>
      </c>
      <c r="O525" s="53" t="s">
        <v>19</v>
      </c>
      <c r="P525" s="51" t="s">
        <v>19</v>
      </c>
      <c r="Q525" s="51" t="s">
        <v>19</v>
      </c>
      <c r="R525" s="38" t="s">
        <v>19</v>
      </c>
      <c r="S525" s="38" t="s">
        <v>19</v>
      </c>
      <c r="T525" s="38" t="s">
        <v>19</v>
      </c>
    </row>
    <row r="526" customFormat="false" ht="15.95" hidden="false" customHeight="true" outlineLevel="0" collapsed="false">
      <c r="A526" s="38" t="s">
        <v>2517</v>
      </c>
      <c r="B526" s="51" t="s">
        <v>2951</v>
      </c>
      <c r="C526" s="40" t="s">
        <v>2952</v>
      </c>
      <c r="D526" s="52" t="n">
        <v>10.6686457777675</v>
      </c>
      <c r="E526" s="52" t="n">
        <v>3.32665230661754</v>
      </c>
      <c r="F526" s="53" t="n">
        <v>0.0213471730367415</v>
      </c>
      <c r="G526" s="54" t="n">
        <v>0.311815798922671</v>
      </c>
      <c r="H526" s="40" t="s">
        <v>829</v>
      </c>
      <c r="I526" s="40" t="s">
        <v>19</v>
      </c>
      <c r="J526" s="45" t="s">
        <v>19</v>
      </c>
      <c r="K526" s="45" t="s">
        <v>19</v>
      </c>
      <c r="L526" s="40" t="s">
        <v>19</v>
      </c>
      <c r="M526" s="40" t="s">
        <v>829</v>
      </c>
      <c r="N526" s="56" t="s">
        <v>2520</v>
      </c>
      <c r="O526" s="53" t="s">
        <v>19</v>
      </c>
      <c r="P526" s="51" t="s">
        <v>19</v>
      </c>
      <c r="Q526" s="51" t="s">
        <v>19</v>
      </c>
      <c r="R526" s="38" t="s">
        <v>19</v>
      </c>
      <c r="S526" s="38" t="s">
        <v>19</v>
      </c>
      <c r="T526" s="38" t="s">
        <v>19</v>
      </c>
    </row>
    <row r="527" customFormat="false" ht="15.95" hidden="false" customHeight="true" outlineLevel="0" collapsed="false">
      <c r="A527" s="38" t="s">
        <v>2517</v>
      </c>
      <c r="B527" s="51" t="s">
        <v>2953</v>
      </c>
      <c r="C527" s="40" t="s">
        <v>2954</v>
      </c>
      <c r="D527" s="52" t="n">
        <v>12.0602082705197</v>
      </c>
      <c r="E527" s="52" t="n">
        <v>3.32665230661754</v>
      </c>
      <c r="F527" s="53" t="n">
        <v>0.00835735398069635</v>
      </c>
      <c r="G527" s="54" t="n">
        <v>0.275837052893132</v>
      </c>
      <c r="H527" s="40" t="s">
        <v>829</v>
      </c>
      <c r="I527" s="40" t="s">
        <v>19</v>
      </c>
      <c r="J527" s="45" t="s">
        <v>19</v>
      </c>
      <c r="K527" s="45" t="s">
        <v>19</v>
      </c>
      <c r="L527" s="40" t="s">
        <v>19</v>
      </c>
      <c r="M527" s="40" t="s">
        <v>829</v>
      </c>
      <c r="N527" s="56" t="s">
        <v>2520</v>
      </c>
      <c r="O527" s="53" t="s">
        <v>19</v>
      </c>
      <c r="P527" s="51" t="s">
        <v>19</v>
      </c>
      <c r="Q527" s="51" t="s">
        <v>19</v>
      </c>
      <c r="R527" s="38" t="s">
        <v>19</v>
      </c>
      <c r="S527" s="38" t="s">
        <v>19</v>
      </c>
      <c r="T527" s="38" t="s">
        <v>19</v>
      </c>
    </row>
    <row r="528" customFormat="false" ht="15.95" hidden="false" customHeight="true" outlineLevel="0" collapsed="false">
      <c r="A528" s="38" t="s">
        <v>2517</v>
      </c>
      <c r="B528" s="51" t="s">
        <v>2955</v>
      </c>
      <c r="C528" s="40" t="s">
        <v>2956</v>
      </c>
      <c r="D528" s="52" t="n">
        <v>3.71083331400608</v>
      </c>
      <c r="E528" s="52" t="n">
        <v>0</v>
      </c>
      <c r="F528" s="53" t="n">
        <v>0.0365760401677806</v>
      </c>
      <c r="G528" s="54" t="n">
        <v>0.26948125</v>
      </c>
      <c r="H528" s="40" t="s">
        <v>2957</v>
      </c>
      <c r="I528" s="44" t="s">
        <v>2958</v>
      </c>
      <c r="J528" s="45" t="s">
        <v>79</v>
      </c>
      <c r="K528" s="45" t="s">
        <v>19</v>
      </c>
      <c r="L528" s="46" t="n">
        <v>0.0003</v>
      </c>
      <c r="M528" s="40" t="s">
        <v>829</v>
      </c>
      <c r="N528" s="56" t="s">
        <v>2520</v>
      </c>
      <c r="O528" s="53" t="s">
        <v>19</v>
      </c>
      <c r="P528" s="51" t="s">
        <v>19</v>
      </c>
      <c r="Q528" s="51" t="s">
        <v>19</v>
      </c>
      <c r="R528" s="38" t="s">
        <v>19</v>
      </c>
      <c r="S528" s="38" t="s">
        <v>19</v>
      </c>
      <c r="T528" s="50" t="s">
        <v>19</v>
      </c>
    </row>
    <row r="529" customFormat="false" ht="15.95" hidden="false" customHeight="true" outlineLevel="0" collapsed="false">
      <c r="A529" s="38" t="s">
        <v>2517</v>
      </c>
      <c r="B529" s="51" t="s">
        <v>2959</v>
      </c>
      <c r="C529" s="40" t="s">
        <v>2960</v>
      </c>
      <c r="D529" s="52" t="n">
        <v>3.71083331400608</v>
      </c>
      <c r="E529" s="52" t="n">
        <v>0</v>
      </c>
      <c r="F529" s="53" t="n">
        <v>0.0365760401677806</v>
      </c>
      <c r="G529" s="54" t="n">
        <v>0.26948125</v>
      </c>
      <c r="H529" s="40" t="s">
        <v>829</v>
      </c>
      <c r="I529" s="40" t="s">
        <v>19</v>
      </c>
      <c r="J529" s="45" t="s">
        <v>19</v>
      </c>
      <c r="K529" s="45" t="s">
        <v>19</v>
      </c>
      <c r="L529" s="40" t="s">
        <v>19</v>
      </c>
      <c r="M529" s="40" t="s">
        <v>829</v>
      </c>
      <c r="N529" s="56" t="s">
        <v>2520</v>
      </c>
      <c r="O529" s="53" t="s">
        <v>19</v>
      </c>
      <c r="P529" s="51" t="s">
        <v>19</v>
      </c>
      <c r="Q529" s="51" t="s">
        <v>19</v>
      </c>
      <c r="R529" s="38" t="s">
        <v>19</v>
      </c>
      <c r="S529" s="38" t="s">
        <v>19</v>
      </c>
      <c r="T529" s="38" t="s">
        <v>19</v>
      </c>
    </row>
    <row r="530" customFormat="false" ht="15.95" hidden="false" customHeight="true" outlineLevel="0" collapsed="false">
      <c r="A530" s="38" t="s">
        <v>2517</v>
      </c>
      <c r="B530" s="51" t="s">
        <v>2961</v>
      </c>
      <c r="C530" s="40" t="s">
        <v>2962</v>
      </c>
      <c r="D530" s="52" t="n">
        <v>3.71083331400608</v>
      </c>
      <c r="E530" s="52" t="n">
        <v>0</v>
      </c>
      <c r="F530" s="53" t="n">
        <v>0.0365760401677806</v>
      </c>
      <c r="G530" s="54" t="n">
        <v>0.26948125</v>
      </c>
      <c r="H530" s="40" t="s">
        <v>829</v>
      </c>
      <c r="I530" s="40" t="s">
        <v>19</v>
      </c>
      <c r="J530" s="45" t="s">
        <v>19</v>
      </c>
      <c r="K530" s="45" t="s">
        <v>19</v>
      </c>
      <c r="L530" s="40" t="s">
        <v>19</v>
      </c>
      <c r="M530" s="40" t="s">
        <v>829</v>
      </c>
      <c r="N530" s="56" t="s">
        <v>2520</v>
      </c>
      <c r="O530" s="53" t="s">
        <v>19</v>
      </c>
      <c r="P530" s="51" t="s">
        <v>19</v>
      </c>
      <c r="Q530" s="51" t="s">
        <v>19</v>
      </c>
      <c r="R530" s="38" t="s">
        <v>19</v>
      </c>
      <c r="S530" s="38" t="s">
        <v>19</v>
      </c>
      <c r="T530" s="38" t="s">
        <v>19</v>
      </c>
    </row>
    <row r="531" customFormat="false" ht="15.95" hidden="false" customHeight="true" outlineLevel="0" collapsed="false">
      <c r="A531" s="38" t="s">
        <v>2517</v>
      </c>
      <c r="B531" s="39" t="s">
        <v>2963</v>
      </c>
      <c r="C531" s="40" t="s">
        <v>2964</v>
      </c>
      <c r="D531" s="41" t="n">
        <v>3.71083331400608</v>
      </c>
      <c r="E531" s="41" t="n">
        <v>0</v>
      </c>
      <c r="F531" s="42" t="n">
        <v>0.0365760401677806</v>
      </c>
      <c r="G531" s="43" t="n">
        <v>0.26948125</v>
      </c>
      <c r="H531" s="40" t="s">
        <v>829</v>
      </c>
      <c r="I531" s="40" t="s">
        <v>19</v>
      </c>
      <c r="J531" s="45" t="s">
        <v>19</v>
      </c>
      <c r="K531" s="45" t="s">
        <v>19</v>
      </c>
      <c r="L531" s="40" t="s">
        <v>19</v>
      </c>
      <c r="M531" s="40" t="s">
        <v>829</v>
      </c>
      <c r="N531" s="56" t="s">
        <v>2520</v>
      </c>
      <c r="O531" s="42" t="s">
        <v>19</v>
      </c>
      <c r="P531" s="39" t="s">
        <v>19</v>
      </c>
      <c r="Q531" s="39" t="s">
        <v>19</v>
      </c>
      <c r="R531" s="50" t="s">
        <v>19</v>
      </c>
      <c r="S531" s="50" t="s">
        <v>19</v>
      </c>
      <c r="T531" s="50" t="s">
        <v>19</v>
      </c>
    </row>
    <row r="532" customFormat="false" ht="15.95" hidden="false" customHeight="true" outlineLevel="0" collapsed="false">
      <c r="A532" s="38" t="s">
        <v>2517</v>
      </c>
      <c r="B532" s="51" t="s">
        <v>2965</v>
      </c>
      <c r="C532" s="40" t="s">
        <v>2966</v>
      </c>
      <c r="D532" s="52" t="n">
        <v>9.27708328501519</v>
      </c>
      <c r="E532" s="52" t="n">
        <v>2.49498922996316</v>
      </c>
      <c r="F532" s="53" t="n">
        <v>0.0211810327172265</v>
      </c>
      <c r="G532" s="54" t="n">
        <v>0.268941126570804</v>
      </c>
      <c r="H532" s="40" t="s">
        <v>829</v>
      </c>
      <c r="I532" s="40" t="s">
        <v>19</v>
      </c>
      <c r="J532" s="45" t="s">
        <v>19</v>
      </c>
      <c r="K532" s="45" t="s">
        <v>19</v>
      </c>
      <c r="L532" s="40" t="s">
        <v>19</v>
      </c>
      <c r="M532" s="40" t="s">
        <v>829</v>
      </c>
      <c r="N532" s="56" t="s">
        <v>2520</v>
      </c>
      <c r="O532" s="53" t="s">
        <v>19</v>
      </c>
      <c r="P532" s="51" t="s">
        <v>19</v>
      </c>
      <c r="Q532" s="51" t="s">
        <v>19</v>
      </c>
      <c r="R532" s="38" t="s">
        <v>19</v>
      </c>
      <c r="S532" s="38" t="s">
        <v>19</v>
      </c>
      <c r="T532" s="38" t="s">
        <v>19</v>
      </c>
    </row>
    <row r="533" customFormat="false" ht="15.95" hidden="false" customHeight="true" outlineLevel="0" collapsed="false">
      <c r="A533" s="38" t="s">
        <v>2517</v>
      </c>
      <c r="B533" s="51" t="s">
        <v>2967</v>
      </c>
      <c r="C533" s="40" t="s">
        <v>2968</v>
      </c>
      <c r="D533" s="52" t="n">
        <v>9.74093744926595</v>
      </c>
      <c r="E533" s="52" t="n">
        <v>2.49498922996316</v>
      </c>
      <c r="F533" s="53" t="n">
        <v>0.0152610399809121</v>
      </c>
      <c r="G533" s="54" t="n">
        <v>0.256134406257908</v>
      </c>
      <c r="H533" s="40" t="s">
        <v>829</v>
      </c>
      <c r="I533" s="40" t="s">
        <v>19</v>
      </c>
      <c r="J533" s="45" t="s">
        <v>19</v>
      </c>
      <c r="K533" s="45" t="s">
        <v>19</v>
      </c>
      <c r="L533" s="40" t="s">
        <v>19</v>
      </c>
      <c r="M533" s="40" t="s">
        <v>829</v>
      </c>
      <c r="N533" s="56" t="s">
        <v>2520</v>
      </c>
      <c r="O533" s="53" t="s">
        <v>19</v>
      </c>
      <c r="P533" s="51" t="s">
        <v>19</v>
      </c>
      <c r="Q533" s="51" t="s">
        <v>19</v>
      </c>
      <c r="R533" s="38" t="s">
        <v>19</v>
      </c>
      <c r="S533" s="38" t="s">
        <v>19</v>
      </c>
      <c r="T533" s="38" t="s">
        <v>19</v>
      </c>
    </row>
    <row r="534" customFormat="false" ht="15.95" hidden="false" customHeight="true" outlineLevel="0" collapsed="false">
      <c r="A534" s="38" t="s">
        <v>2517</v>
      </c>
      <c r="B534" s="39" t="s">
        <v>2969</v>
      </c>
      <c r="C534" s="40" t="s">
        <v>2970</v>
      </c>
      <c r="D534" s="41" t="n">
        <v>4.17468747825684</v>
      </c>
      <c r="E534" s="41" t="n">
        <v>0</v>
      </c>
      <c r="F534" s="42" t="n">
        <v>0.0234479076877615</v>
      </c>
      <c r="G534" s="43" t="n">
        <v>0.239538888888889</v>
      </c>
      <c r="H534" s="40" t="s">
        <v>829</v>
      </c>
      <c r="I534" s="40" t="s">
        <v>19</v>
      </c>
      <c r="J534" s="45" t="s">
        <v>19</v>
      </c>
      <c r="K534" s="45" t="s">
        <v>19</v>
      </c>
      <c r="L534" s="40" t="s">
        <v>19</v>
      </c>
      <c r="M534" s="40" t="s">
        <v>829</v>
      </c>
      <c r="N534" s="56" t="s">
        <v>2520</v>
      </c>
      <c r="O534" s="42" t="s">
        <v>19</v>
      </c>
      <c r="P534" s="39" t="s">
        <v>19</v>
      </c>
      <c r="Q534" s="39" t="s">
        <v>19</v>
      </c>
      <c r="R534" s="50" t="s">
        <v>19</v>
      </c>
      <c r="S534" s="50" t="s">
        <v>19</v>
      </c>
      <c r="T534" s="50" t="s">
        <v>19</v>
      </c>
    </row>
    <row r="535" customFormat="false" ht="15.95" hidden="false" customHeight="true" outlineLevel="0" collapsed="false">
      <c r="A535" s="38" t="s">
        <v>2517</v>
      </c>
      <c r="B535" s="51" t="s">
        <v>2971</v>
      </c>
      <c r="C535" s="40" t="s">
        <v>2972</v>
      </c>
      <c r="D535" s="52" t="n">
        <v>4.17468747825684</v>
      </c>
      <c r="E535" s="52" t="n">
        <v>0</v>
      </c>
      <c r="F535" s="53" t="n">
        <v>0.0234479076877615</v>
      </c>
      <c r="G535" s="54" t="n">
        <v>0.239538888888889</v>
      </c>
      <c r="H535" s="40" t="s">
        <v>829</v>
      </c>
      <c r="I535" s="40" t="s">
        <v>19</v>
      </c>
      <c r="J535" s="45" t="s">
        <v>19</v>
      </c>
      <c r="K535" s="45" t="s">
        <v>19</v>
      </c>
      <c r="L535" s="40" t="s">
        <v>19</v>
      </c>
      <c r="M535" s="40" t="s">
        <v>829</v>
      </c>
      <c r="N535" s="56" t="s">
        <v>2520</v>
      </c>
      <c r="O535" s="53" t="s">
        <v>19</v>
      </c>
      <c r="P535" s="51" t="s">
        <v>19</v>
      </c>
      <c r="Q535" s="51" t="s">
        <v>19</v>
      </c>
      <c r="R535" s="38" t="s">
        <v>19</v>
      </c>
      <c r="S535" s="38" t="s">
        <v>19</v>
      </c>
      <c r="T535" s="38" t="s">
        <v>19</v>
      </c>
    </row>
    <row r="536" customFormat="false" ht="15.95" hidden="false" customHeight="true" outlineLevel="0" collapsed="false">
      <c r="A536" s="38" t="s">
        <v>2517</v>
      </c>
      <c r="B536" s="51" t="s">
        <v>2973</v>
      </c>
      <c r="C536" s="40" t="s">
        <v>2974</v>
      </c>
      <c r="D536" s="52" t="n">
        <v>4.17468747825684</v>
      </c>
      <c r="E536" s="52" t="n">
        <v>0</v>
      </c>
      <c r="F536" s="53" t="n">
        <v>0.0234479076877615</v>
      </c>
      <c r="G536" s="54" t="n">
        <v>0.239538888888889</v>
      </c>
      <c r="H536" s="40" t="s">
        <v>829</v>
      </c>
      <c r="I536" s="40" t="s">
        <v>19</v>
      </c>
      <c r="J536" s="45" t="s">
        <v>19</v>
      </c>
      <c r="K536" s="45" t="s">
        <v>19</v>
      </c>
      <c r="L536" s="40" t="s">
        <v>19</v>
      </c>
      <c r="M536" s="40" t="s">
        <v>829</v>
      </c>
      <c r="N536" s="56" t="s">
        <v>2520</v>
      </c>
      <c r="O536" s="53" t="s">
        <v>19</v>
      </c>
      <c r="P536" s="51" t="s">
        <v>19</v>
      </c>
      <c r="Q536" s="51" t="s">
        <v>19</v>
      </c>
      <c r="R536" s="38" t="s">
        <v>19</v>
      </c>
      <c r="S536" s="38" t="s">
        <v>19</v>
      </c>
      <c r="T536" s="38" t="s">
        <v>19</v>
      </c>
    </row>
    <row r="537" customFormat="false" ht="15.95" hidden="false" customHeight="true" outlineLevel="0" collapsed="false">
      <c r="A537" s="38" t="s">
        <v>2517</v>
      </c>
      <c r="B537" s="51" t="s">
        <v>2975</v>
      </c>
      <c r="C537" s="40" t="s">
        <v>2976</v>
      </c>
      <c r="D537" s="52" t="n">
        <v>10.6686457777675</v>
      </c>
      <c r="E537" s="52" t="n">
        <v>2.49498922996316</v>
      </c>
      <c r="F537" s="53" t="n">
        <v>0.00782302186928296</v>
      </c>
      <c r="G537" s="54" t="n">
        <v>0.233861849192003</v>
      </c>
      <c r="H537" s="40" t="s">
        <v>2977</v>
      </c>
      <c r="I537" s="44" t="s">
        <v>2978</v>
      </c>
      <c r="J537" s="45" t="s">
        <v>32</v>
      </c>
      <c r="K537" s="45" t="s">
        <v>19</v>
      </c>
      <c r="L537" s="46" t="n">
        <v>2E-005</v>
      </c>
      <c r="M537" s="40" t="s">
        <v>829</v>
      </c>
      <c r="N537" s="56" t="s">
        <v>2520</v>
      </c>
      <c r="O537" s="53" t="s">
        <v>19</v>
      </c>
      <c r="P537" s="51" t="s">
        <v>19</v>
      </c>
      <c r="Q537" s="51" t="s">
        <v>19</v>
      </c>
      <c r="R537" s="38" t="s">
        <v>19</v>
      </c>
      <c r="S537" s="38" t="s">
        <v>19</v>
      </c>
      <c r="T537" s="38" t="s">
        <v>19</v>
      </c>
    </row>
    <row r="538" customFormat="false" ht="15.95" hidden="false" customHeight="true" outlineLevel="0" collapsed="false">
      <c r="A538" s="38" t="s">
        <v>2517</v>
      </c>
      <c r="B538" s="51" t="s">
        <v>2979</v>
      </c>
      <c r="C538" s="40" t="s">
        <v>2980</v>
      </c>
      <c r="D538" s="52" t="n">
        <v>7.42166662801215</v>
      </c>
      <c r="E538" s="52" t="n">
        <v>1.66332615330877</v>
      </c>
      <c r="F538" s="53" t="n">
        <v>0.0279765429738432</v>
      </c>
      <c r="G538" s="54" t="n">
        <v>0.22411760547567</v>
      </c>
      <c r="H538" s="40" t="s">
        <v>829</v>
      </c>
      <c r="I538" s="40" t="s">
        <v>19</v>
      </c>
      <c r="J538" s="45" t="s">
        <v>19</v>
      </c>
      <c r="K538" s="45" t="s">
        <v>19</v>
      </c>
      <c r="L538" s="40" t="s">
        <v>19</v>
      </c>
      <c r="M538" s="40" t="s">
        <v>829</v>
      </c>
      <c r="N538" s="56" t="s">
        <v>2520</v>
      </c>
      <c r="O538" s="53" t="s">
        <v>19</v>
      </c>
      <c r="P538" s="51" t="s">
        <v>19</v>
      </c>
      <c r="Q538" s="51" t="s">
        <v>19</v>
      </c>
      <c r="R538" s="38" t="s">
        <v>19</v>
      </c>
      <c r="S538" s="38" t="s">
        <v>19</v>
      </c>
      <c r="T538" s="38" t="s">
        <v>19</v>
      </c>
    </row>
    <row r="539" customFormat="false" ht="15.95" hidden="false" customHeight="true" outlineLevel="0" collapsed="false">
      <c r="A539" s="38" t="s">
        <v>2517</v>
      </c>
      <c r="B539" s="51" t="s">
        <v>2981</v>
      </c>
      <c r="C539" s="40" t="s">
        <v>2982</v>
      </c>
      <c r="D539" s="52" t="n">
        <v>4.6385416425076</v>
      </c>
      <c r="E539" s="52" t="n">
        <v>0</v>
      </c>
      <c r="F539" s="53" t="n">
        <v>0.0150318178898466</v>
      </c>
      <c r="G539" s="54" t="n">
        <v>0.215585</v>
      </c>
      <c r="H539" s="40" t="s">
        <v>829</v>
      </c>
      <c r="I539" s="40" t="s">
        <v>19</v>
      </c>
      <c r="J539" s="45" t="s">
        <v>19</v>
      </c>
      <c r="K539" s="45" t="s">
        <v>19</v>
      </c>
      <c r="L539" s="40" t="s">
        <v>19</v>
      </c>
      <c r="M539" s="40" t="s">
        <v>829</v>
      </c>
      <c r="N539" s="56" t="s">
        <v>2520</v>
      </c>
      <c r="O539" s="53" t="s">
        <v>19</v>
      </c>
      <c r="P539" s="51" t="s">
        <v>19</v>
      </c>
      <c r="Q539" s="51" t="s">
        <v>19</v>
      </c>
      <c r="R539" s="38" t="s">
        <v>19</v>
      </c>
      <c r="S539" s="38" t="s">
        <v>19</v>
      </c>
      <c r="T539" s="38" t="s">
        <v>19</v>
      </c>
    </row>
    <row r="540" customFormat="false" ht="15.95" hidden="false" customHeight="true" outlineLevel="0" collapsed="false">
      <c r="A540" s="38" t="s">
        <v>2517</v>
      </c>
      <c r="B540" s="51" t="s">
        <v>2983</v>
      </c>
      <c r="C540" s="40" t="s">
        <v>2984</v>
      </c>
      <c r="D540" s="52" t="n">
        <v>4.6385416425076</v>
      </c>
      <c r="E540" s="52" t="n">
        <v>0</v>
      </c>
      <c r="F540" s="53" t="n">
        <v>0.0150318178898466</v>
      </c>
      <c r="G540" s="54" t="n">
        <v>0.215585</v>
      </c>
      <c r="H540" s="40" t="s">
        <v>829</v>
      </c>
      <c r="I540" s="40" t="s">
        <v>19</v>
      </c>
      <c r="J540" s="45" t="s">
        <v>19</v>
      </c>
      <c r="K540" s="45" t="s">
        <v>19</v>
      </c>
      <c r="L540" s="40" t="s">
        <v>19</v>
      </c>
      <c r="M540" s="40" t="s">
        <v>829</v>
      </c>
      <c r="N540" s="56" t="s">
        <v>2520</v>
      </c>
      <c r="O540" s="53" t="s">
        <v>19</v>
      </c>
      <c r="P540" s="51" t="s">
        <v>19</v>
      </c>
      <c r="Q540" s="51" t="s">
        <v>19</v>
      </c>
      <c r="R540" s="38" t="s">
        <v>19</v>
      </c>
      <c r="S540" s="38" t="s">
        <v>19</v>
      </c>
      <c r="T540" s="38" t="s">
        <v>19</v>
      </c>
    </row>
    <row r="541" customFormat="false" ht="15.95" hidden="false" customHeight="true" outlineLevel="0" collapsed="false">
      <c r="A541" s="38" t="s">
        <v>2517</v>
      </c>
      <c r="B541" s="51" t="s">
        <v>2985</v>
      </c>
      <c r="C541" s="40" t="s">
        <v>2986</v>
      </c>
      <c r="D541" s="52" t="n">
        <v>7.88552079226291</v>
      </c>
      <c r="E541" s="52" t="n">
        <v>1.66332615330877</v>
      </c>
      <c r="F541" s="53" t="n">
        <v>0.0197262215018196</v>
      </c>
      <c r="G541" s="54" t="n">
        <v>0.210934216918277</v>
      </c>
      <c r="H541" s="40" t="s">
        <v>829</v>
      </c>
      <c r="I541" s="40" t="s">
        <v>19</v>
      </c>
      <c r="J541" s="45" t="s">
        <v>19</v>
      </c>
      <c r="K541" s="45" t="s">
        <v>19</v>
      </c>
      <c r="L541" s="40" t="s">
        <v>19</v>
      </c>
      <c r="M541" s="40" t="s">
        <v>829</v>
      </c>
      <c r="N541" s="56" t="s">
        <v>2520</v>
      </c>
      <c r="O541" s="53" t="s">
        <v>19</v>
      </c>
      <c r="P541" s="51" t="s">
        <v>19</v>
      </c>
      <c r="Q541" s="51" t="s">
        <v>19</v>
      </c>
      <c r="R541" s="38" t="s">
        <v>19</v>
      </c>
      <c r="S541" s="38" t="s">
        <v>19</v>
      </c>
      <c r="T541" s="38" t="s">
        <v>19</v>
      </c>
    </row>
    <row r="542" customFormat="false" ht="15.95" hidden="false" customHeight="true" outlineLevel="0" collapsed="false">
      <c r="A542" s="38" t="s">
        <v>2517</v>
      </c>
      <c r="B542" s="51" t="s">
        <v>2987</v>
      </c>
      <c r="C542" s="40" t="s">
        <v>2988</v>
      </c>
      <c r="D542" s="52" t="n">
        <v>7.88552079226291</v>
      </c>
      <c r="E542" s="52" t="n">
        <v>1.66332615330877</v>
      </c>
      <c r="F542" s="53" t="n">
        <v>0.0197262215018196</v>
      </c>
      <c r="G542" s="54" t="n">
        <v>0.210934216918277</v>
      </c>
      <c r="H542" s="40" t="s">
        <v>829</v>
      </c>
      <c r="I542" s="40" t="s">
        <v>19</v>
      </c>
      <c r="J542" s="45" t="s">
        <v>19</v>
      </c>
      <c r="K542" s="45" t="s">
        <v>19</v>
      </c>
      <c r="L542" s="40" t="s">
        <v>19</v>
      </c>
      <c r="M542" s="40" t="s">
        <v>829</v>
      </c>
      <c r="N542" s="56" t="s">
        <v>2520</v>
      </c>
      <c r="O542" s="53" t="s">
        <v>19</v>
      </c>
      <c r="P542" s="51" t="s">
        <v>19</v>
      </c>
      <c r="Q542" s="51" t="s">
        <v>19</v>
      </c>
      <c r="R542" s="38" t="s">
        <v>19</v>
      </c>
      <c r="S542" s="38" t="s">
        <v>19</v>
      </c>
      <c r="T542" s="38" t="s">
        <v>19</v>
      </c>
    </row>
    <row r="543" customFormat="false" ht="15.95" hidden="false" customHeight="true" outlineLevel="0" collapsed="false">
      <c r="A543" s="38" t="s">
        <v>2517</v>
      </c>
      <c r="B543" s="51" t="s">
        <v>2989</v>
      </c>
      <c r="C543" s="40" t="s">
        <v>2990</v>
      </c>
      <c r="D543" s="52" t="n">
        <v>12.0602082705197</v>
      </c>
      <c r="E543" s="52" t="n">
        <v>2.49498922996316</v>
      </c>
      <c r="F543" s="53" t="n">
        <v>0.00279338202810347</v>
      </c>
      <c r="G543" s="54" t="n">
        <v>0.206877789669849</v>
      </c>
      <c r="H543" s="40" t="s">
        <v>829</v>
      </c>
      <c r="I543" s="40" t="s">
        <v>19</v>
      </c>
      <c r="J543" s="45" t="s">
        <v>19</v>
      </c>
      <c r="K543" s="45" t="s">
        <v>19</v>
      </c>
      <c r="L543" s="40" t="s">
        <v>19</v>
      </c>
      <c r="M543" s="40" t="s">
        <v>829</v>
      </c>
      <c r="N543" s="56" t="s">
        <v>2520</v>
      </c>
      <c r="O543" s="53" t="s">
        <v>19</v>
      </c>
      <c r="P543" s="51" t="s">
        <v>19</v>
      </c>
      <c r="Q543" s="51" t="s">
        <v>19</v>
      </c>
      <c r="R543" s="38" t="s">
        <v>19</v>
      </c>
      <c r="S543" s="38" t="s">
        <v>19</v>
      </c>
      <c r="T543" s="38" t="s">
        <v>19</v>
      </c>
    </row>
    <row r="544" customFormat="false" ht="15.95" hidden="false" customHeight="true" outlineLevel="0" collapsed="false">
      <c r="A544" s="38" t="s">
        <v>2517</v>
      </c>
      <c r="B544" s="39" t="s">
        <v>2991</v>
      </c>
      <c r="C544" s="40" t="s">
        <v>2992</v>
      </c>
      <c r="D544" s="41" t="n">
        <v>5.10239580675836</v>
      </c>
      <c r="E544" s="41" t="n">
        <v>0</v>
      </c>
      <c r="F544" s="42" t="n">
        <v>0.00963649090069761</v>
      </c>
      <c r="G544" s="43" t="n">
        <v>0.195986363636364</v>
      </c>
      <c r="H544" s="40" t="s">
        <v>829</v>
      </c>
      <c r="I544" s="40" t="s">
        <v>19</v>
      </c>
      <c r="J544" s="45" t="s">
        <v>19</v>
      </c>
      <c r="K544" s="45" t="s">
        <v>19</v>
      </c>
      <c r="L544" s="40" t="s">
        <v>19</v>
      </c>
      <c r="M544" s="40" t="s">
        <v>829</v>
      </c>
      <c r="N544" s="56" t="s">
        <v>2520</v>
      </c>
      <c r="O544" s="42" t="s">
        <v>19</v>
      </c>
      <c r="P544" s="39" t="s">
        <v>19</v>
      </c>
      <c r="Q544" s="39" t="s">
        <v>19</v>
      </c>
      <c r="R544" s="50" t="s">
        <v>19</v>
      </c>
      <c r="S544" s="50" t="s">
        <v>19</v>
      </c>
      <c r="T544" s="50" t="s">
        <v>19</v>
      </c>
    </row>
    <row r="545" customFormat="false" ht="15.95" hidden="false" customHeight="true" outlineLevel="0" collapsed="false">
      <c r="A545" s="38" t="s">
        <v>2517</v>
      </c>
      <c r="B545" s="51" t="s">
        <v>2993</v>
      </c>
      <c r="C545" s="40" t="s">
        <v>2994</v>
      </c>
      <c r="D545" s="52" t="n">
        <v>8.81322912076443</v>
      </c>
      <c r="E545" s="52" t="n">
        <v>1.66332615330877</v>
      </c>
      <c r="F545" s="53" t="n">
        <v>0.00968550874033244</v>
      </c>
      <c r="G545" s="54" t="n">
        <v>0.188730615137406</v>
      </c>
      <c r="H545" s="40" t="s">
        <v>829</v>
      </c>
      <c r="I545" s="40" t="s">
        <v>19</v>
      </c>
      <c r="J545" s="45" t="s">
        <v>19</v>
      </c>
      <c r="K545" s="45" t="s">
        <v>19</v>
      </c>
      <c r="L545" s="40" t="s">
        <v>19</v>
      </c>
      <c r="M545" s="40" t="s">
        <v>829</v>
      </c>
      <c r="N545" s="56" t="s">
        <v>2520</v>
      </c>
      <c r="O545" s="53" t="s">
        <v>19</v>
      </c>
      <c r="P545" s="51" t="s">
        <v>19</v>
      </c>
      <c r="Q545" s="51" t="s">
        <v>19</v>
      </c>
      <c r="R545" s="38" t="s">
        <v>19</v>
      </c>
      <c r="S545" s="38" t="s">
        <v>19</v>
      </c>
      <c r="T545" s="38" t="s">
        <v>19</v>
      </c>
    </row>
    <row r="546" customFormat="false" ht="15.95" hidden="false" customHeight="true" outlineLevel="0" collapsed="false">
      <c r="A546" s="38" t="s">
        <v>2517</v>
      </c>
      <c r="B546" s="51" t="s">
        <v>2995</v>
      </c>
      <c r="C546" s="40" t="s">
        <v>2996</v>
      </c>
      <c r="D546" s="52" t="n">
        <v>48.7046872463298</v>
      </c>
      <c r="E546" s="52" t="n">
        <v>9.14829384319824</v>
      </c>
      <c r="F546" s="53" t="n">
        <v>9.17625945202065E-011</v>
      </c>
      <c r="G546" s="54" t="n">
        <v>0.187831897922466</v>
      </c>
      <c r="H546" s="40" t="s">
        <v>829</v>
      </c>
      <c r="I546" s="40" t="s">
        <v>19</v>
      </c>
      <c r="J546" s="45" t="s">
        <v>19</v>
      </c>
      <c r="K546" s="45" t="s">
        <v>19</v>
      </c>
      <c r="L546" s="40" t="s">
        <v>19</v>
      </c>
      <c r="M546" s="40" t="s">
        <v>829</v>
      </c>
      <c r="N546" s="56" t="s">
        <v>2520</v>
      </c>
      <c r="O546" s="53" t="s">
        <v>19</v>
      </c>
      <c r="P546" s="51" t="s">
        <v>19</v>
      </c>
      <c r="Q546" s="51" t="s">
        <v>19</v>
      </c>
      <c r="R546" s="38" t="s">
        <v>19</v>
      </c>
      <c r="S546" s="38" t="s">
        <v>19</v>
      </c>
      <c r="T546" s="38" t="s">
        <v>19</v>
      </c>
    </row>
    <row r="547" customFormat="false" ht="15.95" hidden="false" customHeight="true" outlineLevel="0" collapsed="false">
      <c r="A547" s="38" t="s">
        <v>2517</v>
      </c>
      <c r="B547" s="51" t="s">
        <v>2997</v>
      </c>
      <c r="C547" s="40" t="s">
        <v>2998</v>
      </c>
      <c r="D547" s="52" t="n">
        <v>9.27708328501519</v>
      </c>
      <c r="E547" s="52" t="n">
        <v>1.66332615330877</v>
      </c>
      <c r="F547" s="53" t="n">
        <v>0.00674915096326199</v>
      </c>
      <c r="G547" s="54" t="n">
        <v>0.179294084380536</v>
      </c>
      <c r="H547" s="40" t="s">
        <v>829</v>
      </c>
      <c r="I547" s="40" t="s">
        <v>19</v>
      </c>
      <c r="J547" s="45" t="s">
        <v>19</v>
      </c>
      <c r="K547" s="45" t="s">
        <v>19</v>
      </c>
      <c r="L547" s="40" t="s">
        <v>19</v>
      </c>
      <c r="M547" s="40" t="s">
        <v>829</v>
      </c>
      <c r="N547" s="56" t="s">
        <v>2520</v>
      </c>
      <c r="O547" s="53" t="s">
        <v>19</v>
      </c>
      <c r="P547" s="51" t="s">
        <v>19</v>
      </c>
      <c r="Q547" s="51" t="s">
        <v>19</v>
      </c>
      <c r="R547" s="38" t="s">
        <v>19</v>
      </c>
      <c r="S547" s="38" t="s">
        <v>19</v>
      </c>
      <c r="T547" s="38" t="s">
        <v>19</v>
      </c>
    </row>
    <row r="548" customFormat="false" ht="15.95" hidden="false" customHeight="true" outlineLevel="0" collapsed="false">
      <c r="A548" s="38" t="s">
        <v>2517</v>
      </c>
      <c r="B548" s="51" t="s">
        <v>2999</v>
      </c>
      <c r="C548" s="40" t="s">
        <v>3000</v>
      </c>
      <c r="D548" s="52" t="n">
        <v>9.27708328501519</v>
      </c>
      <c r="E548" s="52" t="n">
        <v>1.66332615330877</v>
      </c>
      <c r="F548" s="53" t="n">
        <v>0.00674915096326199</v>
      </c>
      <c r="G548" s="54" t="n">
        <v>0.179294084380536</v>
      </c>
      <c r="H548" s="40" t="s">
        <v>829</v>
      </c>
      <c r="I548" s="40" t="s">
        <v>19</v>
      </c>
      <c r="J548" s="45" t="s">
        <v>19</v>
      </c>
      <c r="K548" s="45" t="s">
        <v>19</v>
      </c>
      <c r="L548" s="40" t="s">
        <v>19</v>
      </c>
      <c r="M548" s="40" t="s">
        <v>829</v>
      </c>
      <c r="N548" s="56" t="s">
        <v>2520</v>
      </c>
      <c r="O548" s="53" t="s">
        <v>19</v>
      </c>
      <c r="P548" s="51" t="s">
        <v>19</v>
      </c>
      <c r="Q548" s="51" t="s">
        <v>19</v>
      </c>
      <c r="R548" s="38" t="s">
        <v>19</v>
      </c>
      <c r="S548" s="38" t="s">
        <v>19</v>
      </c>
      <c r="T548" s="38" t="s">
        <v>19</v>
      </c>
    </row>
    <row r="549" customFormat="false" ht="15.95" hidden="false" customHeight="true" outlineLevel="0" collapsed="false">
      <c r="A549" s="38" t="s">
        <v>2517</v>
      </c>
      <c r="B549" s="51" t="s">
        <v>3001</v>
      </c>
      <c r="C549" s="40" t="s">
        <v>3002</v>
      </c>
      <c r="D549" s="52" t="n">
        <v>9.74093744926595</v>
      </c>
      <c r="E549" s="52" t="n">
        <v>1.66332615330877</v>
      </c>
      <c r="F549" s="53" t="n">
        <v>0.00468745356984407</v>
      </c>
      <c r="G549" s="54" t="n">
        <v>0.170756270838605</v>
      </c>
      <c r="H549" s="40" t="s">
        <v>829</v>
      </c>
      <c r="I549" s="40" t="s">
        <v>19</v>
      </c>
      <c r="J549" s="45" t="s">
        <v>19</v>
      </c>
      <c r="K549" s="45" t="s">
        <v>19</v>
      </c>
      <c r="L549" s="40" t="s">
        <v>19</v>
      </c>
      <c r="M549" s="40" t="s">
        <v>829</v>
      </c>
      <c r="N549" s="56" t="s">
        <v>2520</v>
      </c>
      <c r="O549" s="53" t="s">
        <v>19</v>
      </c>
      <c r="P549" s="51" t="s">
        <v>19</v>
      </c>
      <c r="Q549" s="51" t="s">
        <v>19</v>
      </c>
      <c r="R549" s="38" t="s">
        <v>19</v>
      </c>
      <c r="S549" s="38" t="s">
        <v>19</v>
      </c>
      <c r="T549" s="38" t="s">
        <v>19</v>
      </c>
    </row>
    <row r="550" customFormat="false" ht="15.95" hidden="false" customHeight="true" outlineLevel="0" collapsed="false">
      <c r="A550" s="38" t="s">
        <v>2517</v>
      </c>
      <c r="B550" s="51" t="s">
        <v>3003</v>
      </c>
      <c r="C550" s="40" t="s">
        <v>3004</v>
      </c>
      <c r="D550" s="52" t="n">
        <v>5.56624997100912</v>
      </c>
      <c r="E550" s="52" t="n">
        <v>0.831663076654386</v>
      </c>
      <c r="F550" s="53" t="n">
        <v>0.0350031328991312</v>
      </c>
      <c r="G550" s="54" t="n">
        <v>0.14941173698378</v>
      </c>
      <c r="H550" s="40" t="s">
        <v>829</v>
      </c>
      <c r="I550" s="40" t="s">
        <v>19</v>
      </c>
      <c r="J550" s="45" t="s">
        <v>19</v>
      </c>
      <c r="K550" s="45" t="s">
        <v>19</v>
      </c>
      <c r="L550" s="40" t="s">
        <v>19</v>
      </c>
      <c r="M550" s="40" t="s">
        <v>829</v>
      </c>
      <c r="N550" s="56" t="s">
        <v>2520</v>
      </c>
      <c r="O550" s="53" t="s">
        <v>19</v>
      </c>
      <c r="P550" s="51" t="s">
        <v>19</v>
      </c>
      <c r="Q550" s="51" t="s">
        <v>19</v>
      </c>
      <c r="R550" s="38" t="s">
        <v>19</v>
      </c>
      <c r="S550" s="38" t="s">
        <v>19</v>
      </c>
      <c r="T550" s="38" t="s">
        <v>19</v>
      </c>
    </row>
    <row r="551" customFormat="false" ht="15.95" hidden="false" customHeight="true" outlineLevel="0" collapsed="false">
      <c r="A551" s="38" t="s">
        <v>2517</v>
      </c>
      <c r="B551" s="51" t="s">
        <v>3005</v>
      </c>
      <c r="C551" s="40" t="s">
        <v>3006</v>
      </c>
      <c r="D551" s="52" t="n">
        <v>13.451770763272</v>
      </c>
      <c r="E551" s="52" t="n">
        <v>1.66332615330877</v>
      </c>
      <c r="F551" s="53" t="n">
        <v>0.000230998288656936</v>
      </c>
      <c r="G551" s="54" t="n">
        <v>0.123651092676232</v>
      </c>
      <c r="H551" s="40" t="s">
        <v>3007</v>
      </c>
      <c r="I551" s="44" t="s">
        <v>3008</v>
      </c>
      <c r="J551" s="45" t="s">
        <v>32</v>
      </c>
      <c r="K551" s="45" t="s">
        <v>19</v>
      </c>
      <c r="L551" s="46" t="n">
        <v>2E-005</v>
      </c>
      <c r="M551" s="40" t="s">
        <v>829</v>
      </c>
      <c r="N551" s="56" t="s">
        <v>2520</v>
      </c>
      <c r="O551" s="53" t="s">
        <v>19</v>
      </c>
      <c r="P551" s="51" t="s">
        <v>19</v>
      </c>
      <c r="Q551" s="51" t="s">
        <v>19</v>
      </c>
      <c r="R551" s="38" t="s">
        <v>19</v>
      </c>
      <c r="S551" s="38" t="s">
        <v>19</v>
      </c>
      <c r="T551" s="38" t="s">
        <v>19</v>
      </c>
    </row>
    <row r="552" customFormat="false" ht="15.95" hidden="false" customHeight="true" outlineLevel="0" collapsed="false">
      <c r="A552" s="38" t="s">
        <v>2517</v>
      </c>
      <c r="B552" s="51" t="s">
        <v>3009</v>
      </c>
      <c r="C552" s="40" t="s">
        <v>3010</v>
      </c>
      <c r="D552" s="52" t="n">
        <v>8.34937495651367</v>
      </c>
      <c r="E552" s="52" t="n">
        <v>0</v>
      </c>
      <c r="F552" s="53" t="n">
        <v>0.000428815806719323</v>
      </c>
      <c r="G552" s="54" t="n">
        <v>0.119769444444444</v>
      </c>
      <c r="H552" s="40" t="s">
        <v>829</v>
      </c>
      <c r="I552" s="40" t="s">
        <v>19</v>
      </c>
      <c r="J552" s="45" t="s">
        <v>19</v>
      </c>
      <c r="K552" s="45" t="s">
        <v>19</v>
      </c>
      <c r="L552" s="40" t="s">
        <v>19</v>
      </c>
      <c r="M552" s="40" t="s">
        <v>829</v>
      </c>
      <c r="N552" s="56" t="s">
        <v>2520</v>
      </c>
      <c r="O552" s="53" t="s">
        <v>19</v>
      </c>
      <c r="P552" s="51" t="s">
        <v>19</v>
      </c>
      <c r="Q552" s="51" t="s">
        <v>19</v>
      </c>
      <c r="R552" s="38" t="s">
        <v>19</v>
      </c>
      <c r="S552" s="38" t="s">
        <v>19</v>
      </c>
      <c r="T552" s="38" t="s">
        <v>19</v>
      </c>
    </row>
    <row r="553" customFormat="false" ht="15.95" hidden="false" customHeight="true" outlineLevel="0" collapsed="false">
      <c r="A553" s="38" t="s">
        <v>2517</v>
      </c>
      <c r="B553" s="51" t="s">
        <v>3011</v>
      </c>
      <c r="C553" s="40" t="s">
        <v>3012</v>
      </c>
      <c r="D553" s="52" t="n">
        <v>6.95781246376139</v>
      </c>
      <c r="E553" s="52" t="n">
        <v>0.831663076654386</v>
      </c>
      <c r="F553" s="53" t="n">
        <v>0.0109746583879262</v>
      </c>
      <c r="G553" s="54" t="n">
        <v>0.119529389587024</v>
      </c>
      <c r="H553" s="40" t="s">
        <v>829</v>
      </c>
      <c r="I553" s="40" t="s">
        <v>19</v>
      </c>
      <c r="J553" s="45" t="s">
        <v>19</v>
      </c>
      <c r="K553" s="45" t="s">
        <v>19</v>
      </c>
      <c r="L553" s="40" t="s">
        <v>19</v>
      </c>
      <c r="M553" s="40" t="s">
        <v>829</v>
      </c>
      <c r="N553" s="56" t="s">
        <v>2520</v>
      </c>
      <c r="O553" s="53" t="s">
        <v>19</v>
      </c>
      <c r="P553" s="51" t="s">
        <v>19</v>
      </c>
      <c r="Q553" s="51" t="s">
        <v>19</v>
      </c>
      <c r="R553" s="38" t="s">
        <v>19</v>
      </c>
      <c r="S553" s="38" t="s">
        <v>19</v>
      </c>
      <c r="T553" s="38" t="s">
        <v>19</v>
      </c>
    </row>
    <row r="554" customFormat="false" ht="15.95" hidden="false" customHeight="true" outlineLevel="0" collapsed="false">
      <c r="A554" s="38" t="s">
        <v>2517</v>
      </c>
      <c r="B554" s="51" t="s">
        <v>3013</v>
      </c>
      <c r="C554" s="40" t="s">
        <v>3014</v>
      </c>
      <c r="D554" s="52" t="n">
        <v>7.88552079226291</v>
      </c>
      <c r="E554" s="52" t="n">
        <v>0.831663076654386</v>
      </c>
      <c r="F554" s="53" t="n">
        <v>0.00499047926544398</v>
      </c>
      <c r="G554" s="54" t="n">
        <v>0.105467108459139</v>
      </c>
      <c r="H554" s="40" t="s">
        <v>829</v>
      </c>
      <c r="I554" s="40" t="s">
        <v>19</v>
      </c>
      <c r="J554" s="45" t="s">
        <v>19</v>
      </c>
      <c r="K554" s="45" t="s">
        <v>19</v>
      </c>
      <c r="L554" s="40" t="s">
        <v>19</v>
      </c>
      <c r="M554" s="40" t="s">
        <v>829</v>
      </c>
      <c r="N554" s="56" t="s">
        <v>2520</v>
      </c>
      <c r="O554" s="53" t="s">
        <v>19</v>
      </c>
      <c r="P554" s="51" t="s">
        <v>19</v>
      </c>
      <c r="Q554" s="51" t="s">
        <v>19</v>
      </c>
      <c r="R554" s="38" t="s">
        <v>19</v>
      </c>
      <c r="S554" s="38" t="s">
        <v>19</v>
      </c>
      <c r="T554" s="38" t="s">
        <v>19</v>
      </c>
    </row>
    <row r="555" customFormat="false" ht="15.95" hidden="false" customHeight="true" outlineLevel="0" collapsed="false">
      <c r="A555" s="38" t="s">
        <v>2517</v>
      </c>
      <c r="B555" s="51" t="s">
        <v>3015</v>
      </c>
      <c r="C555" s="40" t="s">
        <v>3016</v>
      </c>
      <c r="D555" s="52" t="n">
        <v>9.74093744926595</v>
      </c>
      <c r="E555" s="52" t="n">
        <v>0.831663076654386</v>
      </c>
      <c r="F555" s="53" t="n">
        <v>0.00100509507486682</v>
      </c>
      <c r="G555" s="54" t="n">
        <v>0.0853781354193027</v>
      </c>
      <c r="H555" s="40" t="s">
        <v>829</v>
      </c>
      <c r="I555" s="44" t="s">
        <v>19</v>
      </c>
      <c r="J555" s="45" t="s">
        <v>19</v>
      </c>
      <c r="K555" s="45" t="s">
        <v>19</v>
      </c>
      <c r="L555" s="40" t="s">
        <v>19</v>
      </c>
      <c r="M555" s="40" t="s">
        <v>829</v>
      </c>
      <c r="N555" s="56" t="s">
        <v>2520</v>
      </c>
      <c r="O555" s="53" t="s">
        <v>19</v>
      </c>
      <c r="P555" s="51" t="s">
        <v>19</v>
      </c>
      <c r="Q555" s="51" t="s">
        <v>19</v>
      </c>
      <c r="R555" s="38" t="s">
        <v>19</v>
      </c>
      <c r="S555" s="38" t="s">
        <v>19</v>
      </c>
      <c r="T555" s="38" t="s">
        <v>19</v>
      </c>
    </row>
    <row r="556" customFormat="false" ht="15.95" hidden="false" customHeight="true" outlineLevel="0" collapsed="false">
      <c r="A556" s="38" t="s">
        <v>2517</v>
      </c>
      <c r="B556" s="51" t="s">
        <v>3017</v>
      </c>
      <c r="C556" s="40" t="s">
        <v>3018</v>
      </c>
      <c r="D556" s="52" t="n">
        <v>12.0602082705197</v>
      </c>
      <c r="E556" s="52" t="n">
        <v>0</v>
      </c>
      <c r="F556" s="53" t="n">
        <v>1.22329180302562E-005</v>
      </c>
      <c r="G556" s="54" t="n">
        <v>0.0829173076923077</v>
      </c>
      <c r="H556" s="40" t="s">
        <v>829</v>
      </c>
      <c r="I556" s="40" t="s">
        <v>19</v>
      </c>
      <c r="J556" s="45" t="s">
        <v>19</v>
      </c>
      <c r="K556" s="45" t="s">
        <v>19</v>
      </c>
      <c r="L556" s="40" t="s">
        <v>19</v>
      </c>
      <c r="M556" s="40" t="s">
        <v>829</v>
      </c>
      <c r="N556" s="56" t="s">
        <v>2520</v>
      </c>
      <c r="O556" s="53" t="s">
        <v>19</v>
      </c>
      <c r="P556" s="51" t="s">
        <v>19</v>
      </c>
      <c r="Q556" s="51" t="s">
        <v>19</v>
      </c>
      <c r="R556" s="38" t="s">
        <v>19</v>
      </c>
      <c r="S556" s="38" t="s">
        <v>19</v>
      </c>
      <c r="T556" s="38" t="s">
        <v>19</v>
      </c>
    </row>
  </sheetData>
  <mergeCells count="6">
    <mergeCell ref="A1:N1"/>
    <mergeCell ref="A2:N2"/>
    <mergeCell ref="A3:N3"/>
    <mergeCell ref="A4:N4"/>
    <mergeCell ref="A5:N5"/>
    <mergeCell ref="A6:N6"/>
  </mergeCells>
  <conditionalFormatting sqref="G10:G190 G192:G556">
    <cfRule type="cellIs" priority="2" operator="lessThan" aboveAverage="0" equalAverage="0" bottom="0" percent="0" rank="0" text="" dxfId="0">
      <formula>0.5</formula>
    </cfRule>
    <cfRule type="cellIs" priority="3" operator="lessThan" aboveAverage="0" equalAverage="0" bottom="0" percent="0" rank="0" text="" dxfId="1">
      <formula>0.3</formula>
    </cfRule>
    <cfRule type="cellIs" priority="4" operator="greaterThan" aboveAverage="0" equalAverage="0" bottom="0" percent="0" rank="0" text="" dxfId="2">
      <formula>2.45</formula>
    </cfRule>
  </conditionalFormatting>
  <conditionalFormatting sqref="G191">
    <cfRule type="cellIs" priority="5" operator="greaterThan" aboveAverage="0" equalAverage="0" bottom="0" percent="0" rank="0" text="" dxfId="3">
      <formula>2.5</formula>
    </cfRule>
    <cfRule type="cellIs" priority="6" operator="lessThan" aboveAverage="0" equalAverage="0" bottom="0" percent="0" rank="0" text="" dxfId="4">
      <formula>1</formula>
    </cfRule>
  </conditionalFormatting>
  <printOptions headings="false" gridLines="false" gridLinesSet="true" horizontalCentered="false" verticalCentered="false"/>
  <pageMargins left="0.708333333333333" right="0.708333333333333" top="0.747916666666667" bottom="0.747916666666667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7-06T16:48:55Z</dcterms:created>
  <dc:creator/>
  <dc:description/>
  <dc:language>en-US</dc:language>
  <cp:lastModifiedBy>gbonaventure</cp:lastModifiedBy>
  <cp:lastPrinted>2009-09-30T13:04:41Z</cp:lastPrinted>
  <dcterms:modified xsi:type="dcterms:W3CDTF">2010-02-24T14:53:27Z</dcterms:modified>
  <cp:revision>0</cp:revision>
  <dc:subject/>
  <dc:title/>
</cp:coreProperties>
</file>